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4.xml" ContentType="application/vnd.openxmlformats-officedocument.drawing+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drawings/drawing5.xml" ContentType="application/vnd.openxmlformats-officedocument.drawing+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drawings/drawing6.xml" ContentType="application/vnd.openxmlformats-officedocument.drawing+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drawings/drawing7.xml" ContentType="application/vnd.openxmlformats-officedocument.drawing+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drawings/drawing8.xml" ContentType="application/vnd.openxmlformats-officedocument.drawing+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drawings/drawing9.xml" ContentType="application/vnd.openxmlformats-officedocument.drawing+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715"/>
  <workbookPr/>
  <mc:AlternateContent xmlns:mc="http://schemas.openxmlformats.org/markup-compatibility/2006">
    <mc:Choice Requires="x15">
      <x15ac:absPath xmlns:x15ac="http://schemas.microsoft.com/office/spreadsheetml/2010/11/ac" url="/Users/Johannag/Dropbox/Jo/biblio/Fediel - paper/"/>
    </mc:Choice>
  </mc:AlternateContent>
  <xr:revisionPtr revIDLastSave="0" documentId="13_ncr:1_{A611D2D4-6E1A-6D41-B478-284D43F46DA6}" xr6:coauthVersionLast="43" xr6:coauthVersionMax="43" xr10:uidLastSave="{00000000-0000-0000-0000-000000000000}"/>
  <bookViews>
    <workbookView xWindow="31320" yWindow="460" windowWidth="24960" windowHeight="27440" tabRatio="500" xr2:uid="{00000000-000D-0000-FFFF-FFFF00000000}"/>
  </bookViews>
  <sheets>
    <sheet name="Nmeta" sheetId="1" r:id="rId1"/>
    <sheet name="OxPhospho" sheetId="2" r:id="rId2"/>
    <sheet name="TCA" sheetId="3" r:id="rId3"/>
    <sheet name="PPP" sheetId="4" r:id="rId4"/>
    <sheet name="Photosynthesis" sheetId="5" r:id="rId5"/>
    <sheet name="Glycolysis" sheetId="6" r:id="rId6"/>
    <sheet name="C fixation" sheetId="9" r:id="rId7"/>
    <sheet name="TF" sheetId="7" r:id="rId8"/>
    <sheet name="signaling" sheetId="8" r:id="rId9"/>
  </sheets>
  <calcPr calcId="191029"/>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feature name="microsoft.com:FV"/>
      </xcalcf:calcFeatures>
    </ext>
    <ext xmlns:mx="http://schemas.microsoft.com/office/mac/excel/2008/main" uri="{7523E5D3-25F3-A5E0-1632-64F254C22452}">
      <mx:ArchID Flags="2"/>
    </ext>
  </extLst>
</workbook>
</file>

<file path=xl/calcChain.xml><?xml version="1.0" encoding="utf-8"?>
<calcChain xmlns="http://schemas.openxmlformats.org/spreadsheetml/2006/main">
  <c r="O35" i="9" l="1"/>
  <c r="P35" i="9"/>
  <c r="Q35" i="9"/>
  <c r="R35" i="9"/>
  <c r="S35" i="9"/>
  <c r="T35" i="9"/>
  <c r="U35" i="9"/>
  <c r="N35" i="9"/>
  <c r="O85" i="6"/>
  <c r="P85" i="6"/>
  <c r="Q85" i="6"/>
  <c r="R85" i="6"/>
  <c r="S85" i="6"/>
  <c r="T85" i="6"/>
  <c r="U85" i="6"/>
  <c r="V85" i="6"/>
  <c r="O33" i="4"/>
  <c r="P33" i="4"/>
  <c r="Q33" i="4"/>
  <c r="R33" i="4"/>
  <c r="S33" i="4"/>
  <c r="T33" i="4"/>
  <c r="U33" i="4"/>
  <c r="N33" i="4"/>
  <c r="N31" i="4"/>
  <c r="O83" i="6"/>
  <c r="N6" i="6"/>
  <c r="O6" i="6"/>
  <c r="P6" i="6"/>
  <c r="Q6" i="6"/>
  <c r="R6" i="6"/>
  <c r="T6" i="6"/>
  <c r="U6" i="6"/>
  <c r="V6" i="6"/>
  <c r="N7" i="6"/>
  <c r="O7" i="6"/>
  <c r="P7" i="6"/>
  <c r="Q7" i="6"/>
  <c r="R7" i="6"/>
  <c r="S7" i="6"/>
  <c r="T7" i="6"/>
  <c r="U7" i="6"/>
  <c r="V7" i="6"/>
  <c r="S6" i="6" l="1"/>
  <c r="Q157" i="8"/>
  <c r="P157" i="8"/>
  <c r="R157" i="8"/>
  <c r="S157" i="8"/>
  <c r="T157" i="8"/>
  <c r="U157" i="8"/>
  <c r="V157" i="8"/>
  <c r="O157" i="8"/>
  <c r="N256" i="7"/>
  <c r="O256" i="7"/>
  <c r="P256" i="7"/>
  <c r="Q256" i="7"/>
  <c r="R256" i="7"/>
  <c r="S256" i="7"/>
  <c r="T256" i="7"/>
  <c r="M256" i="7"/>
  <c r="O28" i="3"/>
  <c r="P28" i="3"/>
  <c r="Q28" i="3"/>
  <c r="R28" i="3"/>
  <c r="S28" i="3"/>
  <c r="T28" i="3"/>
  <c r="U28" i="3"/>
  <c r="N28" i="3"/>
  <c r="O55" i="2"/>
  <c r="P55" i="2"/>
  <c r="Q55" i="2"/>
  <c r="R55" i="2"/>
  <c r="S55" i="2"/>
  <c r="T55" i="2"/>
  <c r="U55" i="2"/>
  <c r="N55" i="2"/>
  <c r="O20" i="1"/>
  <c r="P20" i="1"/>
  <c r="Q20" i="1"/>
  <c r="R20" i="1"/>
  <c r="S20" i="1"/>
  <c r="T20" i="1"/>
  <c r="U20" i="1"/>
  <c r="N20" i="1"/>
  <c r="N49" i="5"/>
  <c r="M3" i="9" l="1"/>
  <c r="N3" i="9"/>
  <c r="M4" i="9"/>
  <c r="N4" i="9" s="1"/>
  <c r="M5" i="9"/>
  <c r="N5" i="9"/>
  <c r="M6" i="9"/>
  <c r="N6" i="9" s="1"/>
  <c r="M7" i="9"/>
  <c r="N7" i="9"/>
  <c r="M8" i="9"/>
  <c r="N8" i="9" s="1"/>
  <c r="M9" i="9"/>
  <c r="N9" i="9"/>
  <c r="M11" i="9"/>
  <c r="N11" i="9" s="1"/>
  <c r="M12" i="9"/>
  <c r="N12" i="9"/>
  <c r="M13" i="9"/>
  <c r="N13" i="9" s="1"/>
  <c r="M14" i="9"/>
  <c r="N14" i="9"/>
  <c r="M15" i="9"/>
  <c r="N15" i="9" s="1"/>
  <c r="M16" i="9"/>
  <c r="N16" i="9"/>
  <c r="M17" i="9"/>
  <c r="N17" i="9" s="1"/>
  <c r="M18" i="9"/>
  <c r="N18" i="9"/>
  <c r="M19" i="9"/>
  <c r="N19" i="9" s="1"/>
  <c r="M20" i="9"/>
  <c r="N20" i="9"/>
  <c r="M21" i="9"/>
  <c r="N21" i="9" s="1"/>
  <c r="M22" i="9"/>
  <c r="N22" i="9"/>
  <c r="M23" i="9"/>
  <c r="N23" i="9" s="1"/>
  <c r="M24" i="9"/>
  <c r="N24" i="9"/>
  <c r="M25" i="9"/>
  <c r="N25" i="9" s="1"/>
  <c r="M26" i="9"/>
  <c r="N26" i="9"/>
  <c r="M27" i="9"/>
  <c r="N27" i="9" s="1"/>
  <c r="M28" i="9"/>
  <c r="N28" i="9"/>
  <c r="M29" i="9"/>
  <c r="N29" i="9" s="1"/>
  <c r="M30" i="9"/>
  <c r="N30" i="9"/>
  <c r="M31" i="9"/>
  <c r="N31" i="9" s="1"/>
  <c r="L3" i="7"/>
  <c r="M3" i="7"/>
  <c r="L4" i="7"/>
  <c r="M4" i="7" s="1"/>
  <c r="L5" i="7"/>
  <c r="M5" i="7"/>
  <c r="L6" i="7"/>
  <c r="L7" i="7"/>
  <c r="M7" i="7"/>
  <c r="L8" i="7"/>
  <c r="L9" i="7"/>
  <c r="M9" i="7"/>
  <c r="L10" i="7"/>
  <c r="M10" i="7" s="1"/>
  <c r="L11" i="7"/>
  <c r="M11" i="7"/>
  <c r="L12" i="7"/>
  <c r="M12" i="7" s="1"/>
  <c r="L13" i="7"/>
  <c r="M13" i="7"/>
  <c r="L14" i="7"/>
  <c r="L15" i="7"/>
  <c r="M15" i="7"/>
  <c r="L16" i="7"/>
  <c r="L17" i="7"/>
  <c r="M17" i="7"/>
  <c r="L18" i="7"/>
  <c r="M18" i="7" s="1"/>
  <c r="L19" i="7"/>
  <c r="M19" i="7"/>
  <c r="L20" i="7"/>
  <c r="M20" i="7" s="1"/>
  <c r="L21" i="7"/>
  <c r="M21" i="7"/>
  <c r="L23" i="7"/>
  <c r="L24" i="7"/>
  <c r="M24" i="7"/>
  <c r="L25" i="7"/>
  <c r="L26" i="7"/>
  <c r="M26" i="7"/>
  <c r="L27" i="7"/>
  <c r="M27" i="7" s="1"/>
  <c r="L28" i="7"/>
  <c r="M28" i="7"/>
  <c r="L29" i="7"/>
  <c r="M29" i="7" s="1"/>
  <c r="L30" i="7"/>
  <c r="M30" i="7"/>
  <c r="L31" i="7"/>
  <c r="L32" i="7"/>
  <c r="M32" i="7"/>
  <c r="L34" i="7"/>
  <c r="L35" i="7"/>
  <c r="M35" i="7"/>
  <c r="L36" i="7"/>
  <c r="M36" i="7" s="1"/>
  <c r="L37" i="7"/>
  <c r="M37" i="7"/>
  <c r="L38" i="7"/>
  <c r="M38" i="7" s="1"/>
  <c r="L39" i="7"/>
  <c r="M39" i="7"/>
  <c r="L40" i="7"/>
  <c r="L41" i="7"/>
  <c r="M41" i="7"/>
  <c r="L42" i="7"/>
  <c r="L43" i="7"/>
  <c r="M43" i="7"/>
  <c r="L44" i="7"/>
  <c r="M44" i="7" s="1"/>
  <c r="L45" i="7"/>
  <c r="M45" i="7"/>
  <c r="L46" i="7"/>
  <c r="M46" i="7" s="1"/>
  <c r="L47" i="7"/>
  <c r="M47" i="7"/>
  <c r="L49" i="7"/>
  <c r="L50" i="7"/>
  <c r="M50" i="7"/>
  <c r="L51" i="7"/>
  <c r="L52" i="7"/>
  <c r="M52" i="7"/>
  <c r="L53" i="7"/>
  <c r="M53" i="7" s="1"/>
  <c r="L54" i="7"/>
  <c r="M54" i="7"/>
  <c r="L55" i="7"/>
  <c r="M55" i="7" s="1"/>
  <c r="L56" i="7"/>
  <c r="M56" i="7"/>
  <c r="L58" i="7"/>
  <c r="L60" i="7"/>
  <c r="M60" i="7"/>
  <c r="L61" i="7"/>
  <c r="L65" i="7"/>
  <c r="M65" i="7"/>
  <c r="L66" i="7"/>
  <c r="M66" i="7" s="1"/>
  <c r="L67" i="7"/>
  <c r="M67" i="7"/>
  <c r="L68" i="7"/>
  <c r="M68" i="7" s="1"/>
  <c r="L69" i="7"/>
  <c r="M69" i="7"/>
  <c r="L70" i="7"/>
  <c r="L71" i="7"/>
  <c r="M71" i="7"/>
  <c r="L72" i="7"/>
  <c r="L73" i="7"/>
  <c r="M73" i="7"/>
  <c r="L74" i="7"/>
  <c r="M74" i="7" s="1"/>
  <c r="L75" i="7"/>
  <c r="M75" i="7"/>
  <c r="L76" i="7"/>
  <c r="M76" i="7" s="1"/>
  <c r="L77" i="7"/>
  <c r="M77" i="7"/>
  <c r="L78" i="7"/>
  <c r="L79" i="7"/>
  <c r="M79" i="7"/>
  <c r="L80" i="7"/>
  <c r="L82" i="7"/>
  <c r="M82" i="7"/>
  <c r="L83" i="7"/>
  <c r="M83" i="7" s="1"/>
  <c r="L85" i="7"/>
  <c r="M85" i="7"/>
  <c r="L86" i="7"/>
  <c r="M86" i="7" s="1"/>
  <c r="L87" i="7"/>
  <c r="M87" i="7"/>
  <c r="L88" i="7"/>
  <c r="L90" i="7"/>
  <c r="M90" i="7"/>
  <c r="L91" i="7"/>
  <c r="L92" i="7"/>
  <c r="M92" i="7"/>
  <c r="L93" i="7"/>
  <c r="M93" i="7" s="1"/>
  <c r="L95" i="7"/>
  <c r="M95" i="7"/>
  <c r="L96" i="7"/>
  <c r="M96" i="7" s="1"/>
  <c r="L97" i="7"/>
  <c r="M97" i="7"/>
  <c r="L98" i="7"/>
  <c r="L99" i="7"/>
  <c r="M99" i="7"/>
  <c r="L100" i="7"/>
  <c r="L101" i="7"/>
  <c r="M101" i="7"/>
  <c r="L102" i="7"/>
  <c r="M102" i="7" s="1"/>
  <c r="L103" i="7"/>
  <c r="M103" i="7"/>
  <c r="L104" i="7"/>
  <c r="M104" i="7" s="1"/>
  <c r="L105" i="7"/>
  <c r="M105" i="7"/>
  <c r="L106" i="7"/>
  <c r="L107" i="7"/>
  <c r="M107" i="7"/>
  <c r="L108" i="7"/>
  <c r="L109" i="7"/>
  <c r="M109" i="7"/>
  <c r="L110" i="7"/>
  <c r="M110" i="7" s="1"/>
  <c r="L111" i="7"/>
  <c r="M111" i="7"/>
  <c r="L112" i="7"/>
  <c r="M112" i="7" s="1"/>
  <c r="L113" i="7"/>
  <c r="M113" i="7"/>
  <c r="L114" i="7"/>
  <c r="L115" i="7"/>
  <c r="M115" i="7"/>
  <c r="L116" i="7"/>
  <c r="L117" i="7"/>
  <c r="M117" i="7"/>
  <c r="L118" i="7"/>
  <c r="M118" i="7" s="1"/>
  <c r="L119" i="7"/>
  <c r="P119" i="7" s="1"/>
  <c r="M119" i="7"/>
  <c r="L120" i="7"/>
  <c r="M120" i="7" s="1"/>
  <c r="L121" i="7"/>
  <c r="M121" i="7"/>
  <c r="L122" i="7"/>
  <c r="L123" i="7"/>
  <c r="M123" i="7"/>
  <c r="L124" i="7"/>
  <c r="L125" i="7"/>
  <c r="L126" i="7"/>
  <c r="M126" i="7" s="1"/>
  <c r="L127" i="7"/>
  <c r="M127" i="7"/>
  <c r="L128" i="7"/>
  <c r="M128" i="7" s="1"/>
  <c r="L129" i="7"/>
  <c r="M129" i="7"/>
  <c r="L130" i="7"/>
  <c r="L131" i="7"/>
  <c r="M131" i="7"/>
  <c r="L132" i="7"/>
  <c r="L134" i="7"/>
  <c r="L135" i="7"/>
  <c r="M135" i="7" s="1"/>
  <c r="L136" i="7"/>
  <c r="M136" i="7"/>
  <c r="L137" i="7"/>
  <c r="M137" i="7" s="1"/>
  <c r="L138" i="7"/>
  <c r="M138" i="7"/>
  <c r="L139" i="7"/>
  <c r="L140" i="7"/>
  <c r="M140" i="7"/>
  <c r="L141" i="7"/>
  <c r="L142" i="7"/>
  <c r="L143" i="7"/>
  <c r="M143" i="7" s="1"/>
  <c r="L144" i="7"/>
  <c r="L145" i="7"/>
  <c r="M145" i="7" s="1"/>
  <c r="L146" i="7"/>
  <c r="M146" i="7"/>
  <c r="L147" i="7"/>
  <c r="L148" i="7"/>
  <c r="M148" i="7"/>
  <c r="L149" i="7"/>
  <c r="L150" i="7"/>
  <c r="L151" i="7"/>
  <c r="M151" i="7" s="1"/>
  <c r="L152" i="7"/>
  <c r="M152" i="7"/>
  <c r="L153" i="7"/>
  <c r="M153" i="7" s="1"/>
  <c r="L154" i="7"/>
  <c r="M154" i="7"/>
  <c r="L155" i="7"/>
  <c r="L156" i="7"/>
  <c r="M156" i="7"/>
  <c r="L157" i="7"/>
  <c r="M157" i="7"/>
  <c r="L158" i="7"/>
  <c r="M158" i="7"/>
  <c r="L160" i="7"/>
  <c r="M160" i="7"/>
  <c r="L161" i="7"/>
  <c r="M161" i="7"/>
  <c r="L162" i="7"/>
  <c r="M162" i="7"/>
  <c r="L163" i="7"/>
  <c r="M163" i="7"/>
  <c r="L164" i="7"/>
  <c r="M164" i="7"/>
  <c r="L165" i="7"/>
  <c r="M165" i="7"/>
  <c r="L166" i="7"/>
  <c r="M166" i="7"/>
  <c r="L167" i="7"/>
  <c r="M167" i="7"/>
  <c r="L168" i="7"/>
  <c r="M168" i="7"/>
  <c r="L169" i="7"/>
  <c r="M169" i="7"/>
  <c r="L170" i="7"/>
  <c r="M170" i="7"/>
  <c r="L171" i="7"/>
  <c r="M171" i="7"/>
  <c r="L172" i="7"/>
  <c r="M172" i="7"/>
  <c r="L174" i="7"/>
  <c r="M174" i="7"/>
  <c r="L175" i="7"/>
  <c r="M175" i="7"/>
  <c r="L176" i="7"/>
  <c r="M176" i="7"/>
  <c r="L177" i="7"/>
  <c r="M177" i="7"/>
  <c r="L178" i="7"/>
  <c r="M178" i="7"/>
  <c r="L179" i="7"/>
  <c r="M179" i="7"/>
  <c r="L180" i="7"/>
  <c r="M180" i="7"/>
  <c r="L182" i="7"/>
  <c r="M182" i="7"/>
  <c r="L183" i="7"/>
  <c r="M183" i="7"/>
  <c r="L184" i="7"/>
  <c r="M184" i="7"/>
  <c r="L186" i="7"/>
  <c r="M186" i="7"/>
  <c r="L187" i="7"/>
  <c r="M187" i="7"/>
  <c r="L189" i="7"/>
  <c r="M189" i="7"/>
  <c r="L190" i="7"/>
  <c r="M190" i="7"/>
  <c r="L191" i="7"/>
  <c r="M191" i="7"/>
  <c r="L192" i="7"/>
  <c r="M192" i="7"/>
  <c r="L193" i="7"/>
  <c r="M193" i="7"/>
  <c r="L194" i="7"/>
  <c r="M194" i="7"/>
  <c r="L195" i="7"/>
  <c r="M195" i="7"/>
  <c r="L197" i="7"/>
  <c r="M197" i="7"/>
  <c r="L198" i="7"/>
  <c r="M198" i="7"/>
  <c r="L199" i="7"/>
  <c r="M199" i="7"/>
  <c r="L200" i="7"/>
  <c r="M200" i="7"/>
  <c r="L201" i="7"/>
  <c r="M201" i="7"/>
  <c r="L203" i="7"/>
  <c r="M203" i="7"/>
  <c r="L204" i="7"/>
  <c r="M204" i="7"/>
  <c r="L205" i="7"/>
  <c r="M205" i="7"/>
  <c r="L208" i="7"/>
  <c r="M208" i="7"/>
  <c r="L209" i="7"/>
  <c r="M209" i="7"/>
  <c r="L211" i="7"/>
  <c r="M211" i="7"/>
  <c r="L213" i="7"/>
  <c r="M213" i="7"/>
  <c r="L214" i="7"/>
  <c r="M214" i="7"/>
  <c r="L215" i="7"/>
  <c r="M215" i="7"/>
  <c r="L216" i="7"/>
  <c r="M216" i="7"/>
  <c r="L217" i="7"/>
  <c r="M217" i="7"/>
  <c r="L218" i="7"/>
  <c r="M218" i="7"/>
  <c r="L219" i="7"/>
  <c r="M219" i="7"/>
  <c r="L220" i="7"/>
  <c r="M220" i="7"/>
  <c r="L221" i="7"/>
  <c r="M221" i="7"/>
  <c r="L222" i="7"/>
  <c r="M222" i="7"/>
  <c r="L223" i="7"/>
  <c r="M223" i="7"/>
  <c r="L224" i="7"/>
  <c r="M224" i="7"/>
  <c r="L225" i="7"/>
  <c r="M225" i="7"/>
  <c r="L226" i="7"/>
  <c r="M226" i="7"/>
  <c r="L227" i="7"/>
  <c r="M227" i="7"/>
  <c r="L228" i="7"/>
  <c r="M228" i="7"/>
  <c r="L229" i="7"/>
  <c r="M229" i="7"/>
  <c r="L230" i="7"/>
  <c r="M230" i="7"/>
  <c r="L231" i="7"/>
  <c r="M231" i="7"/>
  <c r="L232" i="7"/>
  <c r="M232" i="7"/>
  <c r="L233" i="7"/>
  <c r="M233" i="7"/>
  <c r="L234" i="7"/>
  <c r="M234" i="7"/>
  <c r="L235" i="7"/>
  <c r="M235" i="7"/>
  <c r="L236" i="7"/>
  <c r="M236" i="7"/>
  <c r="L237" i="7"/>
  <c r="M237" i="7"/>
  <c r="L238" i="7"/>
  <c r="M238" i="7"/>
  <c r="L241" i="7"/>
  <c r="M241" i="7"/>
  <c r="L242" i="7"/>
  <c r="M242" i="7"/>
  <c r="L243" i="7"/>
  <c r="M243" i="7"/>
  <c r="L244" i="7"/>
  <c r="M244" i="7"/>
  <c r="L245" i="7"/>
  <c r="M245" i="7"/>
  <c r="L246" i="7"/>
  <c r="M246" i="7"/>
  <c r="L247" i="7"/>
  <c r="M247" i="7"/>
  <c r="L248" i="7"/>
  <c r="M248" i="7"/>
  <c r="L249" i="7"/>
  <c r="M249" i="7"/>
  <c r="L250" i="7"/>
  <c r="M250" i="7"/>
  <c r="L251" i="7"/>
  <c r="M251" i="7"/>
  <c r="L252" i="7"/>
  <c r="M252" i="7"/>
  <c r="P252" i="7"/>
  <c r="O252" i="7"/>
  <c r="S251" i="7"/>
  <c r="R251" i="7"/>
  <c r="Q251" i="7"/>
  <c r="P251" i="7"/>
  <c r="O251" i="7"/>
  <c r="N251" i="7"/>
  <c r="S250" i="7"/>
  <c r="P250" i="7"/>
  <c r="S249" i="7"/>
  <c r="R249" i="7"/>
  <c r="Q249" i="7"/>
  <c r="P249" i="7"/>
  <c r="O249" i="7"/>
  <c r="N249" i="7"/>
  <c r="S248" i="7"/>
  <c r="S247" i="7"/>
  <c r="R247" i="7"/>
  <c r="Q247" i="7"/>
  <c r="P247" i="7"/>
  <c r="O247" i="7"/>
  <c r="N247" i="7"/>
  <c r="O246" i="7"/>
  <c r="S245" i="7"/>
  <c r="R245" i="7"/>
  <c r="Q245" i="7"/>
  <c r="P245" i="7"/>
  <c r="O245" i="7"/>
  <c r="N245" i="7"/>
  <c r="P244" i="7"/>
  <c r="O244" i="7"/>
  <c r="S243" i="7"/>
  <c r="R243" i="7"/>
  <c r="Q243" i="7"/>
  <c r="P243" i="7"/>
  <c r="O243" i="7"/>
  <c r="N243" i="7"/>
  <c r="S242" i="7"/>
  <c r="P242" i="7"/>
  <c r="S241" i="7"/>
  <c r="R241" i="7"/>
  <c r="Q241" i="7"/>
  <c r="P241" i="7"/>
  <c r="O241" i="7"/>
  <c r="N241" i="7"/>
  <c r="S238" i="7"/>
  <c r="S237" i="7"/>
  <c r="R237" i="7"/>
  <c r="Q237" i="7"/>
  <c r="P237" i="7"/>
  <c r="O237" i="7"/>
  <c r="N237" i="7"/>
  <c r="O236" i="7"/>
  <c r="S235" i="7"/>
  <c r="R235" i="7"/>
  <c r="Q235" i="7"/>
  <c r="P235" i="7"/>
  <c r="O235" i="7"/>
  <c r="N235" i="7"/>
  <c r="P234" i="7"/>
  <c r="O234" i="7"/>
  <c r="S233" i="7"/>
  <c r="R233" i="7"/>
  <c r="Q233" i="7"/>
  <c r="P233" i="7"/>
  <c r="O233" i="7"/>
  <c r="N233" i="7"/>
  <c r="S232" i="7"/>
  <c r="P232" i="7"/>
  <c r="S231" i="7"/>
  <c r="R231" i="7"/>
  <c r="Q231" i="7"/>
  <c r="P231" i="7"/>
  <c r="O231" i="7"/>
  <c r="N231" i="7"/>
  <c r="S230" i="7"/>
  <c r="S229" i="7"/>
  <c r="R229" i="7"/>
  <c r="Q229" i="7"/>
  <c r="P229" i="7"/>
  <c r="O229" i="7"/>
  <c r="N229" i="7"/>
  <c r="O228" i="7"/>
  <c r="S227" i="7"/>
  <c r="R227" i="7"/>
  <c r="Q227" i="7"/>
  <c r="P227" i="7"/>
  <c r="O227" i="7"/>
  <c r="N227" i="7"/>
  <c r="P226" i="7"/>
  <c r="O226" i="7"/>
  <c r="S225" i="7"/>
  <c r="R225" i="7"/>
  <c r="Q225" i="7"/>
  <c r="P225" i="7"/>
  <c r="O225" i="7"/>
  <c r="N225" i="7"/>
  <c r="S224" i="7"/>
  <c r="P224" i="7"/>
  <c r="S223" i="7"/>
  <c r="R223" i="7"/>
  <c r="Q223" i="7"/>
  <c r="P223" i="7"/>
  <c r="O223" i="7"/>
  <c r="N223" i="7"/>
  <c r="S222" i="7"/>
  <c r="S221" i="7"/>
  <c r="R221" i="7"/>
  <c r="Q221" i="7"/>
  <c r="P221" i="7"/>
  <c r="O221" i="7"/>
  <c r="N221" i="7"/>
  <c r="O220" i="7"/>
  <c r="S219" i="7"/>
  <c r="R219" i="7"/>
  <c r="Q219" i="7"/>
  <c r="P219" i="7"/>
  <c r="O219" i="7"/>
  <c r="N219" i="7"/>
  <c r="P218" i="7"/>
  <c r="O218" i="7"/>
  <c r="S217" i="7"/>
  <c r="R217" i="7"/>
  <c r="Q217" i="7"/>
  <c r="P217" i="7"/>
  <c r="O217" i="7"/>
  <c r="N217" i="7"/>
  <c r="S216" i="7"/>
  <c r="P216" i="7"/>
  <c r="S215" i="7"/>
  <c r="R215" i="7"/>
  <c r="Q215" i="7"/>
  <c r="P215" i="7"/>
  <c r="O215" i="7"/>
  <c r="N215" i="7"/>
  <c r="S214" i="7"/>
  <c r="S213" i="7"/>
  <c r="R213" i="7"/>
  <c r="Q213" i="7"/>
  <c r="P213" i="7"/>
  <c r="O213" i="7"/>
  <c r="N213" i="7"/>
  <c r="O211" i="7"/>
  <c r="S209" i="7"/>
  <c r="R209" i="7"/>
  <c r="Q209" i="7"/>
  <c r="P209" i="7"/>
  <c r="O209" i="7"/>
  <c r="N209" i="7"/>
  <c r="P208" i="7"/>
  <c r="O208" i="7"/>
  <c r="S205" i="7"/>
  <c r="R205" i="7"/>
  <c r="Q205" i="7"/>
  <c r="P205" i="7"/>
  <c r="O205" i="7"/>
  <c r="N205" i="7"/>
  <c r="S204" i="7"/>
  <c r="P204" i="7"/>
  <c r="S203" i="7"/>
  <c r="R203" i="7"/>
  <c r="Q203" i="7"/>
  <c r="P203" i="7"/>
  <c r="O203" i="7"/>
  <c r="N203" i="7"/>
  <c r="S201" i="7"/>
  <c r="S200" i="7"/>
  <c r="R200" i="7"/>
  <c r="Q200" i="7"/>
  <c r="P200" i="7"/>
  <c r="O200" i="7"/>
  <c r="N200" i="7"/>
  <c r="O199" i="7"/>
  <c r="S198" i="7"/>
  <c r="R198" i="7"/>
  <c r="Q198" i="7"/>
  <c r="P198" i="7"/>
  <c r="O198" i="7"/>
  <c r="N198" i="7"/>
  <c r="P197" i="7"/>
  <c r="O197" i="7"/>
  <c r="S195" i="7"/>
  <c r="R195" i="7"/>
  <c r="Q195" i="7"/>
  <c r="P195" i="7"/>
  <c r="O195" i="7"/>
  <c r="N195" i="7"/>
  <c r="S194" i="7"/>
  <c r="P194" i="7"/>
  <c r="S193" i="7"/>
  <c r="R193" i="7"/>
  <c r="Q193" i="7"/>
  <c r="P193" i="7"/>
  <c r="O193" i="7"/>
  <c r="N193" i="7"/>
  <c r="S192" i="7"/>
  <c r="S191" i="7"/>
  <c r="R191" i="7"/>
  <c r="Q191" i="7"/>
  <c r="P191" i="7"/>
  <c r="O191" i="7"/>
  <c r="N191" i="7"/>
  <c r="O190" i="7"/>
  <c r="S189" i="7"/>
  <c r="R189" i="7"/>
  <c r="Q189" i="7"/>
  <c r="P189" i="7"/>
  <c r="O189" i="7"/>
  <c r="N189" i="7"/>
  <c r="P187" i="7"/>
  <c r="O187" i="7"/>
  <c r="S186" i="7"/>
  <c r="R186" i="7"/>
  <c r="Q186" i="7"/>
  <c r="P186" i="7"/>
  <c r="O186" i="7"/>
  <c r="N186" i="7"/>
  <c r="S184" i="7"/>
  <c r="P184" i="7"/>
  <c r="S183" i="7"/>
  <c r="R183" i="7"/>
  <c r="Q183" i="7"/>
  <c r="P183" i="7"/>
  <c r="O183" i="7"/>
  <c r="N183" i="7"/>
  <c r="S182" i="7"/>
  <c r="S180" i="7"/>
  <c r="R180" i="7"/>
  <c r="Q180" i="7"/>
  <c r="P180" i="7"/>
  <c r="O180" i="7"/>
  <c r="N180" i="7"/>
  <c r="O179" i="7"/>
  <c r="S178" i="7"/>
  <c r="R178" i="7"/>
  <c r="Q178" i="7"/>
  <c r="P178" i="7"/>
  <c r="O178" i="7"/>
  <c r="N178" i="7"/>
  <c r="P177" i="7"/>
  <c r="O177" i="7"/>
  <c r="S176" i="7"/>
  <c r="R176" i="7"/>
  <c r="Q176" i="7"/>
  <c r="P176" i="7"/>
  <c r="O176" i="7"/>
  <c r="N176" i="7"/>
  <c r="S175" i="7"/>
  <c r="P175" i="7"/>
  <c r="S174" i="7"/>
  <c r="R174" i="7"/>
  <c r="Q174" i="7"/>
  <c r="P174" i="7"/>
  <c r="O174" i="7"/>
  <c r="N174" i="7"/>
  <c r="S172" i="7"/>
  <c r="S171" i="7"/>
  <c r="R171" i="7"/>
  <c r="Q171" i="7"/>
  <c r="P171" i="7"/>
  <c r="O171" i="7"/>
  <c r="N171" i="7"/>
  <c r="O170" i="7"/>
  <c r="S169" i="7"/>
  <c r="R169" i="7"/>
  <c r="Q169" i="7"/>
  <c r="P169" i="7"/>
  <c r="O169" i="7"/>
  <c r="N169" i="7"/>
  <c r="P168" i="7"/>
  <c r="O168" i="7"/>
  <c r="S167" i="7"/>
  <c r="R167" i="7"/>
  <c r="Q167" i="7"/>
  <c r="P167" i="7"/>
  <c r="O167" i="7"/>
  <c r="N167" i="7"/>
  <c r="S166" i="7"/>
  <c r="P166" i="7"/>
  <c r="S165" i="7"/>
  <c r="R165" i="7"/>
  <c r="Q165" i="7"/>
  <c r="P165" i="7"/>
  <c r="O165" i="7"/>
  <c r="N165" i="7"/>
  <c r="S164" i="7"/>
  <c r="S163" i="7"/>
  <c r="R163" i="7"/>
  <c r="Q163" i="7"/>
  <c r="P163" i="7"/>
  <c r="O163" i="7"/>
  <c r="N163" i="7"/>
  <c r="O162" i="7"/>
  <c r="S161" i="7"/>
  <c r="R161" i="7"/>
  <c r="Q161" i="7"/>
  <c r="P161" i="7"/>
  <c r="O161" i="7"/>
  <c r="N161" i="7"/>
  <c r="P160" i="7"/>
  <c r="O160" i="7"/>
  <c r="S158" i="7"/>
  <c r="R158" i="7"/>
  <c r="Q158" i="7"/>
  <c r="P158" i="7"/>
  <c r="O158" i="7"/>
  <c r="N158" i="7"/>
  <c r="S157" i="7"/>
  <c r="P157" i="7"/>
  <c r="S156" i="7"/>
  <c r="R156" i="7"/>
  <c r="Q156" i="7"/>
  <c r="P156" i="7"/>
  <c r="O156" i="7"/>
  <c r="N156" i="7"/>
  <c r="S154" i="7"/>
  <c r="R154" i="7"/>
  <c r="Q154" i="7"/>
  <c r="P154" i="7"/>
  <c r="O154" i="7"/>
  <c r="N154" i="7"/>
  <c r="S153" i="7"/>
  <c r="R153" i="7"/>
  <c r="Q153" i="7"/>
  <c r="P153" i="7"/>
  <c r="O153" i="7"/>
  <c r="N153" i="7"/>
  <c r="R152" i="7"/>
  <c r="Q152" i="7"/>
  <c r="S151" i="7"/>
  <c r="R151" i="7"/>
  <c r="Q151" i="7"/>
  <c r="P151" i="7"/>
  <c r="O151" i="7"/>
  <c r="N151" i="7"/>
  <c r="R150" i="7"/>
  <c r="Q150" i="7"/>
  <c r="N150" i="7"/>
  <c r="S148" i="7"/>
  <c r="R148" i="7"/>
  <c r="Q148" i="7"/>
  <c r="P148" i="7"/>
  <c r="O148" i="7"/>
  <c r="N148" i="7"/>
  <c r="S147" i="7"/>
  <c r="P147" i="7"/>
  <c r="O147" i="7"/>
  <c r="S146" i="7"/>
  <c r="R146" i="7"/>
  <c r="Q146" i="7"/>
  <c r="P146" i="7"/>
  <c r="O146" i="7"/>
  <c r="N146" i="7"/>
  <c r="S145" i="7"/>
  <c r="R145" i="7"/>
  <c r="Q145" i="7"/>
  <c r="P145" i="7"/>
  <c r="O145" i="7"/>
  <c r="N145" i="7"/>
  <c r="R144" i="7"/>
  <c r="Q144" i="7"/>
  <c r="S143" i="7"/>
  <c r="R143" i="7"/>
  <c r="Q143" i="7"/>
  <c r="P143" i="7"/>
  <c r="O143" i="7"/>
  <c r="N143" i="7"/>
  <c r="R142" i="7"/>
  <c r="Q142" i="7"/>
  <c r="N142" i="7"/>
  <c r="S141" i="7"/>
  <c r="P141" i="7"/>
  <c r="O141" i="7"/>
  <c r="S140" i="7"/>
  <c r="R140" i="7"/>
  <c r="Q140" i="7"/>
  <c r="P140" i="7"/>
  <c r="O140" i="7"/>
  <c r="N140" i="7"/>
  <c r="S139" i="7"/>
  <c r="P139" i="7"/>
  <c r="O139" i="7"/>
  <c r="S138" i="7"/>
  <c r="R138" i="7"/>
  <c r="Q138" i="7"/>
  <c r="P138" i="7"/>
  <c r="O138" i="7"/>
  <c r="N138" i="7"/>
  <c r="S137" i="7"/>
  <c r="R137" i="7"/>
  <c r="Q137" i="7"/>
  <c r="P137" i="7"/>
  <c r="O137" i="7"/>
  <c r="N137" i="7"/>
  <c r="R136" i="7"/>
  <c r="Q136" i="7"/>
  <c r="N136" i="7"/>
  <c r="S135" i="7"/>
  <c r="R135" i="7"/>
  <c r="Q135" i="7"/>
  <c r="P135" i="7"/>
  <c r="O135" i="7"/>
  <c r="N135" i="7"/>
  <c r="R134" i="7"/>
  <c r="S132" i="7"/>
  <c r="P132" i="7"/>
  <c r="O132" i="7"/>
  <c r="S131" i="7"/>
  <c r="R131" i="7"/>
  <c r="Q131" i="7"/>
  <c r="P131" i="7"/>
  <c r="O131" i="7"/>
  <c r="N131" i="7"/>
  <c r="S130" i="7"/>
  <c r="S129" i="7"/>
  <c r="R129" i="7"/>
  <c r="Q129" i="7"/>
  <c r="P129" i="7"/>
  <c r="O129" i="7"/>
  <c r="N129" i="7"/>
  <c r="S128" i="7"/>
  <c r="R128" i="7"/>
  <c r="Q128" i="7"/>
  <c r="P128" i="7"/>
  <c r="O128" i="7"/>
  <c r="N128" i="7"/>
  <c r="R127" i="7"/>
  <c r="Q127" i="7"/>
  <c r="N127" i="7"/>
  <c r="S126" i="7"/>
  <c r="R126" i="7"/>
  <c r="Q126" i="7"/>
  <c r="P126" i="7"/>
  <c r="O126" i="7"/>
  <c r="N126" i="7"/>
  <c r="R125" i="7"/>
  <c r="S124" i="7"/>
  <c r="P124" i="7"/>
  <c r="S123" i="7"/>
  <c r="R123" i="7"/>
  <c r="Q123" i="7"/>
  <c r="P123" i="7"/>
  <c r="O123" i="7"/>
  <c r="N123" i="7"/>
  <c r="S122" i="7"/>
  <c r="S121" i="7"/>
  <c r="R121" i="7"/>
  <c r="Q121" i="7"/>
  <c r="P121" i="7"/>
  <c r="O121" i="7"/>
  <c r="N121" i="7"/>
  <c r="S120" i="7"/>
  <c r="R120" i="7"/>
  <c r="Q120" i="7"/>
  <c r="P120" i="7"/>
  <c r="O120" i="7"/>
  <c r="N120" i="7"/>
  <c r="S119" i="7"/>
  <c r="R119" i="7"/>
  <c r="N119" i="7"/>
  <c r="S118" i="7"/>
  <c r="R118" i="7"/>
  <c r="Q118" i="7"/>
  <c r="P118" i="7"/>
  <c r="O118" i="7"/>
  <c r="N118" i="7"/>
  <c r="S117" i="7"/>
  <c r="R117" i="7"/>
  <c r="Q117" i="7"/>
  <c r="P117" i="7"/>
  <c r="O117" i="7"/>
  <c r="N117" i="7"/>
  <c r="S116" i="7"/>
  <c r="O116" i="7"/>
  <c r="S115" i="7"/>
  <c r="R115" i="7"/>
  <c r="Q115" i="7"/>
  <c r="P115" i="7"/>
  <c r="O115" i="7"/>
  <c r="N115" i="7"/>
  <c r="Q114" i="7"/>
  <c r="P114" i="7"/>
  <c r="S113" i="7"/>
  <c r="R113" i="7"/>
  <c r="Q113" i="7"/>
  <c r="P113" i="7"/>
  <c r="O113" i="7"/>
  <c r="N113" i="7"/>
  <c r="S112" i="7"/>
  <c r="R112" i="7"/>
  <c r="Q112" i="7"/>
  <c r="P112" i="7"/>
  <c r="O112" i="7"/>
  <c r="N112" i="7"/>
  <c r="S111" i="7"/>
  <c r="R111" i="7"/>
  <c r="Q111" i="7"/>
  <c r="P111" i="7"/>
  <c r="O111" i="7"/>
  <c r="N111" i="7"/>
  <c r="S110" i="7"/>
  <c r="R110" i="7"/>
  <c r="Q110" i="7"/>
  <c r="P110" i="7"/>
  <c r="O110" i="7"/>
  <c r="N110" i="7"/>
  <c r="S109" i="7"/>
  <c r="R109" i="7"/>
  <c r="Q109" i="7"/>
  <c r="P109" i="7"/>
  <c r="O109" i="7"/>
  <c r="N109" i="7"/>
  <c r="S108" i="7"/>
  <c r="O108" i="7"/>
  <c r="S107" i="7"/>
  <c r="R107" i="7"/>
  <c r="Q107" i="7"/>
  <c r="P107" i="7"/>
  <c r="O107" i="7"/>
  <c r="N107" i="7"/>
  <c r="Q106" i="7"/>
  <c r="P106" i="7"/>
  <c r="S105" i="7"/>
  <c r="R105" i="7"/>
  <c r="Q105" i="7"/>
  <c r="P105" i="7"/>
  <c r="O105" i="7"/>
  <c r="N105" i="7"/>
  <c r="S104" i="7"/>
  <c r="R104" i="7"/>
  <c r="Q104" i="7"/>
  <c r="P104" i="7"/>
  <c r="O104" i="7"/>
  <c r="N104" i="7"/>
  <c r="S103" i="7"/>
  <c r="R103" i="7"/>
  <c r="Q103" i="7"/>
  <c r="P103" i="7"/>
  <c r="O103" i="7"/>
  <c r="N103" i="7"/>
  <c r="S102" i="7"/>
  <c r="R102" i="7"/>
  <c r="Q102" i="7"/>
  <c r="P102" i="7"/>
  <c r="O102" i="7"/>
  <c r="N102" i="7"/>
  <c r="S101" i="7"/>
  <c r="R101" i="7"/>
  <c r="Q101" i="7"/>
  <c r="P101" i="7"/>
  <c r="O101" i="7"/>
  <c r="N101" i="7"/>
  <c r="S100" i="7"/>
  <c r="O100" i="7"/>
  <c r="S99" i="7"/>
  <c r="R99" i="7"/>
  <c r="Q99" i="7"/>
  <c r="P99" i="7"/>
  <c r="O99" i="7"/>
  <c r="N99" i="7"/>
  <c r="Q98" i="7"/>
  <c r="P98" i="7"/>
  <c r="S97" i="7"/>
  <c r="R97" i="7"/>
  <c r="Q97" i="7"/>
  <c r="P97" i="7"/>
  <c r="O97" i="7"/>
  <c r="N97" i="7"/>
  <c r="S96" i="7"/>
  <c r="R96" i="7"/>
  <c r="Q96" i="7"/>
  <c r="P96" i="7"/>
  <c r="O96" i="7"/>
  <c r="N96" i="7"/>
  <c r="S95" i="7"/>
  <c r="R95" i="7"/>
  <c r="Q95" i="7"/>
  <c r="P95" i="7"/>
  <c r="O95" i="7"/>
  <c r="N95" i="7"/>
  <c r="S93" i="7"/>
  <c r="R93" i="7"/>
  <c r="Q93" i="7"/>
  <c r="P93" i="7"/>
  <c r="O93" i="7"/>
  <c r="N93" i="7"/>
  <c r="S92" i="7"/>
  <c r="R92" i="7"/>
  <c r="Q92" i="7"/>
  <c r="P92" i="7"/>
  <c r="O92" i="7"/>
  <c r="N92" i="7"/>
  <c r="S91" i="7"/>
  <c r="O91" i="7"/>
  <c r="S90" i="7"/>
  <c r="R90" i="7"/>
  <c r="Q90" i="7"/>
  <c r="P90" i="7"/>
  <c r="O90" i="7"/>
  <c r="N90" i="7"/>
  <c r="Q88" i="7"/>
  <c r="P88" i="7"/>
  <c r="S87" i="7"/>
  <c r="R87" i="7"/>
  <c r="Q87" i="7"/>
  <c r="P87" i="7"/>
  <c r="O87" i="7"/>
  <c r="N87" i="7"/>
  <c r="S86" i="7"/>
  <c r="R86" i="7"/>
  <c r="Q86" i="7"/>
  <c r="P86" i="7"/>
  <c r="O86" i="7"/>
  <c r="N86" i="7"/>
  <c r="S85" i="7"/>
  <c r="R85" i="7"/>
  <c r="Q85" i="7"/>
  <c r="P85" i="7"/>
  <c r="O85" i="7"/>
  <c r="N85" i="7"/>
  <c r="S83" i="7"/>
  <c r="R83" i="7"/>
  <c r="Q83" i="7"/>
  <c r="P83" i="7"/>
  <c r="O83" i="7"/>
  <c r="N83" i="7"/>
  <c r="S82" i="7"/>
  <c r="R82" i="7"/>
  <c r="Q82" i="7"/>
  <c r="P82" i="7"/>
  <c r="O82" i="7"/>
  <c r="N82" i="7"/>
  <c r="N66" i="7"/>
  <c r="O66" i="7"/>
  <c r="P66" i="7"/>
  <c r="Q66" i="7"/>
  <c r="R66" i="7"/>
  <c r="S66" i="7"/>
  <c r="N67" i="7"/>
  <c r="O67" i="7"/>
  <c r="P67" i="7"/>
  <c r="Q67" i="7"/>
  <c r="R67" i="7"/>
  <c r="S67" i="7"/>
  <c r="N68" i="7"/>
  <c r="O68" i="7"/>
  <c r="P68" i="7"/>
  <c r="Q68" i="7"/>
  <c r="R68" i="7"/>
  <c r="S68" i="7"/>
  <c r="N69" i="7"/>
  <c r="O69" i="7"/>
  <c r="P69" i="7"/>
  <c r="Q69" i="7"/>
  <c r="R69" i="7"/>
  <c r="S69" i="7"/>
  <c r="N70" i="7"/>
  <c r="R70" i="7"/>
  <c r="N71" i="7"/>
  <c r="O71" i="7"/>
  <c r="P71" i="7"/>
  <c r="Q71" i="7"/>
  <c r="R71" i="7"/>
  <c r="S71" i="7"/>
  <c r="P72" i="7"/>
  <c r="Q72" i="7"/>
  <c r="N73" i="7"/>
  <c r="O73" i="7"/>
  <c r="P73" i="7"/>
  <c r="Q73" i="7"/>
  <c r="R73" i="7"/>
  <c r="S73" i="7"/>
  <c r="N74" i="7"/>
  <c r="O74" i="7"/>
  <c r="P74" i="7"/>
  <c r="Q74" i="7"/>
  <c r="R74" i="7"/>
  <c r="S74" i="7"/>
  <c r="N75" i="7"/>
  <c r="O75" i="7"/>
  <c r="P75" i="7"/>
  <c r="Q75" i="7"/>
  <c r="R75" i="7"/>
  <c r="S75" i="7"/>
  <c r="N76" i="7"/>
  <c r="O76" i="7"/>
  <c r="P76" i="7"/>
  <c r="Q76" i="7"/>
  <c r="R76" i="7"/>
  <c r="S76" i="7"/>
  <c r="N77" i="7"/>
  <c r="O77" i="7"/>
  <c r="P77" i="7"/>
  <c r="Q77" i="7"/>
  <c r="R77" i="7"/>
  <c r="S77" i="7"/>
  <c r="N78" i="7"/>
  <c r="R78" i="7"/>
  <c r="N79" i="7"/>
  <c r="O79" i="7"/>
  <c r="P79" i="7"/>
  <c r="Q79" i="7"/>
  <c r="R79" i="7"/>
  <c r="S79" i="7"/>
  <c r="N80" i="7"/>
  <c r="P80" i="7"/>
  <c r="Q80" i="7"/>
  <c r="S65" i="7"/>
  <c r="R65" i="7"/>
  <c r="Q65" i="7"/>
  <c r="P65" i="7"/>
  <c r="O65" i="7"/>
  <c r="N65" i="7"/>
  <c r="S61" i="7"/>
  <c r="P61" i="7"/>
  <c r="O61" i="7"/>
  <c r="S60" i="7"/>
  <c r="R60" i="7"/>
  <c r="Q60" i="7"/>
  <c r="P60" i="7"/>
  <c r="O60" i="7"/>
  <c r="N60" i="7"/>
  <c r="Q58" i="7"/>
  <c r="P58" i="7"/>
  <c r="N50" i="7"/>
  <c r="O50" i="7"/>
  <c r="P50" i="7"/>
  <c r="Q50" i="7"/>
  <c r="R50" i="7"/>
  <c r="S50" i="7"/>
  <c r="N51" i="7"/>
  <c r="Q51" i="7"/>
  <c r="R51" i="7"/>
  <c r="N52" i="7"/>
  <c r="O52" i="7"/>
  <c r="P52" i="7"/>
  <c r="Q52" i="7"/>
  <c r="R52" i="7"/>
  <c r="S52" i="7"/>
  <c r="N53" i="7"/>
  <c r="O53" i="7"/>
  <c r="P53" i="7"/>
  <c r="Q53" i="7"/>
  <c r="R53" i="7"/>
  <c r="S53" i="7"/>
  <c r="N54" i="7"/>
  <c r="O54" i="7"/>
  <c r="P54" i="7"/>
  <c r="Q54" i="7"/>
  <c r="R54" i="7"/>
  <c r="S54" i="7"/>
  <c r="N55" i="7"/>
  <c r="O55" i="7"/>
  <c r="P55" i="7"/>
  <c r="Q55" i="7"/>
  <c r="R55" i="7"/>
  <c r="S55" i="7"/>
  <c r="N56" i="7"/>
  <c r="O56" i="7"/>
  <c r="P56" i="7"/>
  <c r="Q56" i="7"/>
  <c r="R56" i="7"/>
  <c r="S56" i="7"/>
  <c r="Q49" i="7"/>
  <c r="P49" i="7"/>
  <c r="N35" i="7"/>
  <c r="O35" i="7"/>
  <c r="P35" i="7"/>
  <c r="Q35" i="7"/>
  <c r="R35" i="7"/>
  <c r="S35" i="7"/>
  <c r="N36" i="7"/>
  <c r="O36" i="7"/>
  <c r="P36" i="7"/>
  <c r="Q36" i="7"/>
  <c r="R36" i="7"/>
  <c r="S36" i="7"/>
  <c r="N37" i="7"/>
  <c r="O37" i="7"/>
  <c r="P37" i="7"/>
  <c r="Q37" i="7"/>
  <c r="R37" i="7"/>
  <c r="S37" i="7"/>
  <c r="N38" i="7"/>
  <c r="O38" i="7"/>
  <c r="P38" i="7"/>
  <c r="Q38" i="7"/>
  <c r="R38" i="7"/>
  <c r="S38" i="7"/>
  <c r="N39" i="7"/>
  <c r="O39" i="7"/>
  <c r="P39" i="7"/>
  <c r="Q39" i="7"/>
  <c r="R39" i="7"/>
  <c r="S39" i="7"/>
  <c r="N40" i="7"/>
  <c r="R40" i="7"/>
  <c r="N41" i="7"/>
  <c r="O41" i="7"/>
  <c r="P41" i="7"/>
  <c r="Q41" i="7"/>
  <c r="R41" i="7"/>
  <c r="S41" i="7"/>
  <c r="N42" i="7"/>
  <c r="P42" i="7"/>
  <c r="Q42" i="7"/>
  <c r="R42" i="7"/>
  <c r="N43" i="7"/>
  <c r="O43" i="7"/>
  <c r="P43" i="7"/>
  <c r="Q43" i="7"/>
  <c r="R43" i="7"/>
  <c r="S43" i="7"/>
  <c r="N44" i="7"/>
  <c r="O44" i="7"/>
  <c r="P44" i="7"/>
  <c r="Q44" i="7"/>
  <c r="R44" i="7"/>
  <c r="S44" i="7"/>
  <c r="N45" i="7"/>
  <c r="O45" i="7"/>
  <c r="P45" i="7"/>
  <c r="Q45" i="7"/>
  <c r="R45" i="7"/>
  <c r="S45" i="7"/>
  <c r="N46" i="7"/>
  <c r="O46" i="7"/>
  <c r="P46" i="7"/>
  <c r="Q46" i="7"/>
  <c r="R46" i="7"/>
  <c r="S46" i="7"/>
  <c r="N47" i="7"/>
  <c r="O47" i="7"/>
  <c r="P47" i="7"/>
  <c r="Q47" i="7"/>
  <c r="R47" i="7"/>
  <c r="S47" i="7"/>
  <c r="S34" i="7"/>
  <c r="Q34" i="7"/>
  <c r="P34" i="7"/>
  <c r="O34" i="7"/>
  <c r="N24" i="7"/>
  <c r="O24" i="7"/>
  <c r="P24" i="7"/>
  <c r="Q24" i="7"/>
  <c r="R24" i="7"/>
  <c r="S24" i="7"/>
  <c r="N25" i="7"/>
  <c r="P25" i="7"/>
  <c r="Q25" i="7"/>
  <c r="R25" i="7"/>
  <c r="N26" i="7"/>
  <c r="O26" i="7"/>
  <c r="P26" i="7"/>
  <c r="Q26" i="7"/>
  <c r="R26" i="7"/>
  <c r="S26" i="7"/>
  <c r="N27" i="7"/>
  <c r="O27" i="7"/>
  <c r="P27" i="7"/>
  <c r="Q27" i="7"/>
  <c r="R27" i="7"/>
  <c r="S27" i="7"/>
  <c r="N28" i="7"/>
  <c r="O28" i="7"/>
  <c r="P28" i="7"/>
  <c r="Q28" i="7"/>
  <c r="R28" i="7"/>
  <c r="S28" i="7"/>
  <c r="N29" i="7"/>
  <c r="O29" i="7"/>
  <c r="P29" i="7"/>
  <c r="Q29" i="7"/>
  <c r="R29" i="7"/>
  <c r="S29" i="7"/>
  <c r="N30" i="7"/>
  <c r="O30" i="7"/>
  <c r="P30" i="7"/>
  <c r="Q30" i="7"/>
  <c r="R30" i="7"/>
  <c r="S30" i="7"/>
  <c r="N31" i="7"/>
  <c r="R31" i="7"/>
  <c r="N32" i="7"/>
  <c r="O32" i="7"/>
  <c r="P32" i="7"/>
  <c r="Q32" i="7"/>
  <c r="R32" i="7"/>
  <c r="S32" i="7"/>
  <c r="Q23" i="7"/>
  <c r="P23" i="7"/>
  <c r="N4" i="7"/>
  <c r="O4" i="7"/>
  <c r="P4" i="7"/>
  <c r="Q4" i="7"/>
  <c r="R4" i="7"/>
  <c r="S4" i="7"/>
  <c r="N5" i="7"/>
  <c r="O5" i="7"/>
  <c r="P5" i="7"/>
  <c r="Q5" i="7"/>
  <c r="R5" i="7"/>
  <c r="S5" i="7"/>
  <c r="O6" i="7"/>
  <c r="P6" i="7"/>
  <c r="N7" i="7"/>
  <c r="O7" i="7"/>
  <c r="P7" i="7"/>
  <c r="Q7" i="7"/>
  <c r="R7" i="7"/>
  <c r="S7" i="7"/>
  <c r="N8" i="7"/>
  <c r="O8" i="7"/>
  <c r="P8" i="7"/>
  <c r="R8" i="7"/>
  <c r="S8" i="7"/>
  <c r="N9" i="7"/>
  <c r="O9" i="7"/>
  <c r="P9" i="7"/>
  <c r="Q9" i="7"/>
  <c r="R9" i="7"/>
  <c r="S9" i="7"/>
  <c r="N10" i="7"/>
  <c r="O10" i="7"/>
  <c r="P10" i="7"/>
  <c r="Q10" i="7"/>
  <c r="R10" i="7"/>
  <c r="S10" i="7"/>
  <c r="N11" i="7"/>
  <c r="O11" i="7"/>
  <c r="P11" i="7"/>
  <c r="Q11" i="7"/>
  <c r="R11" i="7"/>
  <c r="S11" i="7"/>
  <c r="N12" i="7"/>
  <c r="O12" i="7"/>
  <c r="P12" i="7"/>
  <c r="Q12" i="7"/>
  <c r="R12" i="7"/>
  <c r="S12" i="7"/>
  <c r="N13" i="7"/>
  <c r="O13" i="7"/>
  <c r="P13" i="7"/>
  <c r="Q13" i="7"/>
  <c r="R13" i="7"/>
  <c r="S13" i="7"/>
  <c r="N14" i="7"/>
  <c r="R14" i="7"/>
  <c r="S14" i="7"/>
  <c r="N15" i="7"/>
  <c r="O15" i="7"/>
  <c r="P15" i="7"/>
  <c r="Q15" i="7"/>
  <c r="R15" i="7"/>
  <c r="S15" i="7"/>
  <c r="N16" i="7"/>
  <c r="O16" i="7"/>
  <c r="P16" i="7"/>
  <c r="R16" i="7"/>
  <c r="S16" i="7"/>
  <c r="N17" i="7"/>
  <c r="O17" i="7"/>
  <c r="P17" i="7"/>
  <c r="Q17" i="7"/>
  <c r="R17" i="7"/>
  <c r="S17" i="7"/>
  <c r="N18" i="7"/>
  <c r="O18" i="7"/>
  <c r="P18" i="7"/>
  <c r="Q18" i="7"/>
  <c r="R18" i="7"/>
  <c r="S18" i="7"/>
  <c r="N19" i="7"/>
  <c r="O19" i="7"/>
  <c r="P19" i="7"/>
  <c r="Q19" i="7"/>
  <c r="R19" i="7"/>
  <c r="S19" i="7"/>
  <c r="N20" i="7"/>
  <c r="O20" i="7"/>
  <c r="P20" i="7"/>
  <c r="Q20" i="7"/>
  <c r="R20" i="7"/>
  <c r="S20" i="7"/>
  <c r="N21" i="7"/>
  <c r="O21" i="7"/>
  <c r="P21" i="7"/>
  <c r="Q21" i="7"/>
  <c r="R21" i="7"/>
  <c r="S21" i="7"/>
  <c r="N3" i="7"/>
  <c r="O3" i="7"/>
  <c r="P3" i="7"/>
  <c r="Q3" i="7"/>
  <c r="R3" i="7"/>
  <c r="S3" i="7"/>
  <c r="M3" i="5"/>
  <c r="N3" i="5" s="1"/>
  <c r="M4" i="5"/>
  <c r="N4" i="5"/>
  <c r="M5" i="5"/>
  <c r="M6" i="5"/>
  <c r="S6" i="5" s="1"/>
  <c r="M7" i="5"/>
  <c r="N7" i="5" s="1"/>
  <c r="M8" i="5"/>
  <c r="N8" i="5" s="1"/>
  <c r="M9" i="5"/>
  <c r="N9" i="5" s="1"/>
  <c r="M10" i="5"/>
  <c r="N10" i="5"/>
  <c r="M11" i="5"/>
  <c r="M12" i="5"/>
  <c r="Q12" i="5" s="1"/>
  <c r="M13" i="5"/>
  <c r="M14" i="5"/>
  <c r="M15" i="5"/>
  <c r="R15" i="5" s="1"/>
  <c r="M16" i="5"/>
  <c r="N16" i="5" s="1"/>
  <c r="M17" i="5"/>
  <c r="O17" i="5" s="1"/>
  <c r="N17" i="5"/>
  <c r="M18" i="5"/>
  <c r="M19" i="5"/>
  <c r="N19" i="5" s="1"/>
  <c r="M20" i="5"/>
  <c r="N20" i="5" s="1"/>
  <c r="M21" i="5"/>
  <c r="O21" i="5" s="1"/>
  <c r="N21" i="5"/>
  <c r="M22" i="5"/>
  <c r="M23" i="5"/>
  <c r="U23" i="5" s="1"/>
  <c r="M24" i="5"/>
  <c r="N24" i="5" s="1"/>
  <c r="M25" i="5"/>
  <c r="O25" i="5" s="1"/>
  <c r="N25" i="5"/>
  <c r="M26" i="5"/>
  <c r="M27" i="5"/>
  <c r="N27" i="5" s="1"/>
  <c r="M28" i="5"/>
  <c r="N28" i="5" s="1"/>
  <c r="M29" i="5"/>
  <c r="O29" i="5" s="1"/>
  <c r="N29" i="5"/>
  <c r="M30" i="5"/>
  <c r="M31" i="5"/>
  <c r="P31" i="5" s="1"/>
  <c r="M32" i="5"/>
  <c r="N32" i="5" s="1"/>
  <c r="M33" i="5"/>
  <c r="O33" i="5" s="1"/>
  <c r="N33" i="5"/>
  <c r="M34" i="5"/>
  <c r="M35" i="5"/>
  <c r="N35" i="5" s="1"/>
  <c r="M36" i="5"/>
  <c r="N36" i="5" s="1"/>
  <c r="M37" i="5"/>
  <c r="O37" i="5" s="1"/>
  <c r="N37" i="5"/>
  <c r="M38" i="5"/>
  <c r="M39" i="5"/>
  <c r="O39" i="5" s="1"/>
  <c r="M40" i="5"/>
  <c r="N40" i="5" s="1"/>
  <c r="M41" i="5"/>
  <c r="O41" i="5" s="1"/>
  <c r="N41" i="5"/>
  <c r="M42" i="5"/>
  <c r="M43" i="5"/>
  <c r="N43" i="5" s="1"/>
  <c r="M44" i="5"/>
  <c r="N44" i="5" s="1"/>
  <c r="M45" i="5"/>
  <c r="O45" i="5" s="1"/>
  <c r="N45" i="5"/>
  <c r="O4" i="5"/>
  <c r="O7" i="5"/>
  <c r="O8" i="5"/>
  <c r="O10" i="5"/>
  <c r="O15" i="5"/>
  <c r="O20" i="5"/>
  <c r="O27" i="5"/>
  <c r="O31" i="5"/>
  <c r="O36" i="5"/>
  <c r="P3" i="5"/>
  <c r="P4" i="5"/>
  <c r="P7" i="5"/>
  <c r="P9" i="5"/>
  <c r="P10" i="5"/>
  <c r="P12" i="5"/>
  <c r="P19" i="5"/>
  <c r="P23" i="5"/>
  <c r="P28" i="5"/>
  <c r="P39" i="5"/>
  <c r="P44" i="5"/>
  <c r="Q4" i="5"/>
  <c r="Q7" i="5"/>
  <c r="Q10" i="5"/>
  <c r="Q15" i="5"/>
  <c r="Q17" i="5"/>
  <c r="Q19" i="5"/>
  <c r="Q21" i="5"/>
  <c r="Q24" i="5"/>
  <c r="Q25" i="5"/>
  <c r="Q29" i="5"/>
  <c r="Q33" i="5"/>
  <c r="Q36" i="5"/>
  <c r="Q44" i="5"/>
  <c r="R4" i="5"/>
  <c r="R7" i="5"/>
  <c r="R10" i="5"/>
  <c r="R14" i="5"/>
  <c r="R17" i="5"/>
  <c r="R18" i="5"/>
  <c r="R19" i="5"/>
  <c r="R21" i="5"/>
  <c r="R22" i="5"/>
  <c r="R23" i="5"/>
  <c r="R25" i="5"/>
  <c r="R26" i="5"/>
  <c r="R28" i="5"/>
  <c r="R29" i="5"/>
  <c r="R30" i="5"/>
  <c r="R33" i="5"/>
  <c r="R34" i="5"/>
  <c r="R37" i="5"/>
  <c r="R41" i="5"/>
  <c r="R42" i="5"/>
  <c r="R43" i="5"/>
  <c r="R45" i="5"/>
  <c r="S4" i="5"/>
  <c r="S7" i="5"/>
  <c r="S10" i="5"/>
  <c r="S11" i="5"/>
  <c r="S12" i="5"/>
  <c r="S16" i="5"/>
  <c r="S17" i="5"/>
  <c r="S18" i="5"/>
  <c r="S20" i="5"/>
  <c r="S21" i="5"/>
  <c r="S23" i="5"/>
  <c r="S25" i="5"/>
  <c r="S26" i="5"/>
  <c r="S29" i="5"/>
  <c r="S33" i="5"/>
  <c r="S34" i="5"/>
  <c r="S36" i="5"/>
  <c r="S37" i="5"/>
  <c r="S39" i="5"/>
  <c r="S41" i="5"/>
  <c r="S42" i="5"/>
  <c r="S43" i="5"/>
  <c r="S45" i="5"/>
  <c r="T4" i="5"/>
  <c r="T7" i="5"/>
  <c r="T10" i="5"/>
  <c r="T15" i="5"/>
  <c r="T17" i="5"/>
  <c r="T18" i="5"/>
  <c r="T20" i="5"/>
  <c r="T21" i="5"/>
  <c r="T23" i="5"/>
  <c r="T25" i="5"/>
  <c r="T26" i="5"/>
  <c r="T28" i="5"/>
  <c r="T29" i="5"/>
  <c r="T31" i="5"/>
  <c r="T33" i="5"/>
  <c r="T34" i="5"/>
  <c r="T36" i="5"/>
  <c r="T37" i="5"/>
  <c r="T39" i="5"/>
  <c r="T41" i="5"/>
  <c r="T42" i="5"/>
  <c r="T44" i="5"/>
  <c r="T45" i="5"/>
  <c r="U3" i="5"/>
  <c r="U4" i="5"/>
  <c r="U6" i="5"/>
  <c r="U7" i="5"/>
  <c r="U8" i="5"/>
  <c r="U10" i="5"/>
  <c r="U15" i="5"/>
  <c r="U17" i="5"/>
  <c r="U18" i="5"/>
  <c r="U21" i="5"/>
  <c r="U25" i="5"/>
  <c r="U26" i="5"/>
  <c r="U28" i="5"/>
  <c r="U29" i="5"/>
  <c r="U31" i="5"/>
  <c r="U33" i="5"/>
  <c r="U34" i="5"/>
  <c r="U35" i="5"/>
  <c r="U37" i="5"/>
  <c r="U40" i="5"/>
  <c r="U41" i="5"/>
  <c r="U42" i="5"/>
  <c r="U44" i="5"/>
  <c r="U45" i="5"/>
  <c r="N3" i="8"/>
  <c r="S3" i="8"/>
  <c r="N4" i="8"/>
  <c r="S4" i="8" s="1"/>
  <c r="N5" i="8"/>
  <c r="N6" i="8"/>
  <c r="S6" i="8" s="1"/>
  <c r="N7" i="8"/>
  <c r="O7" i="8" s="1"/>
  <c r="S7" i="8"/>
  <c r="N8" i="8"/>
  <c r="S8" i="8" s="1"/>
  <c r="N9" i="8"/>
  <c r="S9" i="8"/>
  <c r="N10" i="8"/>
  <c r="N11" i="8"/>
  <c r="S11" i="8"/>
  <c r="N12" i="8"/>
  <c r="S12" i="8" s="1"/>
  <c r="N13" i="8"/>
  <c r="N14" i="8"/>
  <c r="S14" i="8" s="1"/>
  <c r="N15" i="8"/>
  <c r="O15" i="8" s="1"/>
  <c r="S15" i="8"/>
  <c r="N16" i="8"/>
  <c r="S16" i="8" s="1"/>
  <c r="N17" i="8"/>
  <c r="S17" i="8"/>
  <c r="N18" i="8"/>
  <c r="N19" i="8"/>
  <c r="S19" i="8"/>
  <c r="N20" i="8"/>
  <c r="S20" i="8" s="1"/>
  <c r="N21" i="8"/>
  <c r="N23" i="8"/>
  <c r="S23" i="8" s="1"/>
  <c r="N24" i="8"/>
  <c r="O24" i="8" s="1"/>
  <c r="S24" i="8"/>
  <c r="N25" i="8"/>
  <c r="S25" i="8" s="1"/>
  <c r="N26" i="8"/>
  <c r="S26" i="8"/>
  <c r="N27" i="8"/>
  <c r="N28" i="8"/>
  <c r="S28" i="8"/>
  <c r="N29" i="8"/>
  <c r="S29" i="8" s="1"/>
  <c r="N31" i="8"/>
  <c r="N32" i="8"/>
  <c r="S32" i="8" s="1"/>
  <c r="N34" i="8"/>
  <c r="O34" i="8" s="1"/>
  <c r="S34" i="8"/>
  <c r="N35" i="8"/>
  <c r="S35" i="8" s="1"/>
  <c r="N36" i="8"/>
  <c r="S36" i="8"/>
  <c r="N37" i="8"/>
  <c r="N38" i="8"/>
  <c r="S38" i="8"/>
  <c r="N39" i="8"/>
  <c r="S39" i="8" s="1"/>
  <c r="N40" i="8"/>
  <c r="N41" i="8"/>
  <c r="S41" i="8" s="1"/>
  <c r="N42" i="8"/>
  <c r="O42" i="8" s="1"/>
  <c r="S42" i="8"/>
  <c r="N43" i="8"/>
  <c r="S43" i="8" s="1"/>
  <c r="N44" i="8"/>
  <c r="S44" i="8"/>
  <c r="N45" i="8"/>
  <c r="N46" i="8"/>
  <c r="S46" i="8"/>
  <c r="N47" i="8"/>
  <c r="S47" i="8" s="1"/>
  <c r="N48" i="8"/>
  <c r="N49" i="8"/>
  <c r="S49" i="8" s="1"/>
  <c r="N50" i="8"/>
  <c r="O50" i="8" s="1"/>
  <c r="S50" i="8"/>
  <c r="N51" i="8"/>
  <c r="S51" i="8" s="1"/>
  <c r="N52" i="8"/>
  <c r="S52" i="8"/>
  <c r="N53" i="8"/>
  <c r="N54" i="8"/>
  <c r="S54" i="8"/>
  <c r="N55" i="8"/>
  <c r="S55" i="8" s="1"/>
  <c r="N56" i="8"/>
  <c r="N57" i="8"/>
  <c r="S57" i="8" s="1"/>
  <c r="N58" i="8"/>
  <c r="O58" i="8" s="1"/>
  <c r="S58" i="8"/>
  <c r="N59" i="8"/>
  <c r="S59" i="8" s="1"/>
  <c r="N60" i="8"/>
  <c r="S60" i="8"/>
  <c r="N61" i="8"/>
  <c r="N62" i="8"/>
  <c r="S62" i="8"/>
  <c r="N63" i="8"/>
  <c r="S63" i="8" s="1"/>
  <c r="N64" i="8"/>
  <c r="N65" i="8"/>
  <c r="S65" i="8" s="1"/>
  <c r="N66" i="8"/>
  <c r="O66" i="8" s="1"/>
  <c r="S66" i="8"/>
  <c r="N67" i="8"/>
  <c r="S67" i="8" s="1"/>
  <c r="N68" i="8"/>
  <c r="S68" i="8"/>
  <c r="N69" i="8"/>
  <c r="N70" i="8"/>
  <c r="S70" i="8"/>
  <c r="N71" i="8"/>
  <c r="S71" i="8" s="1"/>
  <c r="N72" i="8"/>
  <c r="N73" i="8"/>
  <c r="S73" i="8" s="1"/>
  <c r="N75" i="8"/>
  <c r="O75" i="8" s="1"/>
  <c r="S75" i="8"/>
  <c r="N77" i="8"/>
  <c r="S77" i="8" s="1"/>
  <c r="N78" i="8"/>
  <c r="S78" i="8"/>
  <c r="N79" i="8"/>
  <c r="N80" i="8"/>
  <c r="S80" i="8"/>
  <c r="N81" i="8"/>
  <c r="S81" i="8" s="1"/>
  <c r="N82" i="8"/>
  <c r="N83" i="8"/>
  <c r="S83" i="8" s="1"/>
  <c r="N84" i="8"/>
  <c r="O84" i="8" s="1"/>
  <c r="S84" i="8"/>
  <c r="N85" i="8"/>
  <c r="S85" i="8" s="1"/>
  <c r="N86" i="8"/>
  <c r="S86" i="8"/>
  <c r="N87" i="8"/>
  <c r="N88" i="8"/>
  <c r="S88" i="8"/>
  <c r="N89" i="8"/>
  <c r="S89" i="8" s="1"/>
  <c r="N90" i="8"/>
  <c r="N91" i="8"/>
  <c r="S91" i="8" s="1"/>
  <c r="N92" i="8"/>
  <c r="O92" i="8" s="1"/>
  <c r="S92" i="8"/>
  <c r="N93" i="8"/>
  <c r="S93" i="8" s="1"/>
  <c r="N94" i="8"/>
  <c r="S94" i="8"/>
  <c r="N95" i="8"/>
  <c r="N96" i="8"/>
  <c r="S96" i="8"/>
  <c r="N97" i="8"/>
  <c r="S97" i="8" s="1"/>
  <c r="N98" i="8"/>
  <c r="N99" i="8"/>
  <c r="S99" i="8" s="1"/>
  <c r="N100" i="8"/>
  <c r="O100" i="8" s="1"/>
  <c r="S100" i="8"/>
  <c r="N101" i="8"/>
  <c r="S101" i="8" s="1"/>
  <c r="N102" i="8"/>
  <c r="S102" i="8"/>
  <c r="N103" i="8"/>
  <c r="N104" i="8"/>
  <c r="S104" i="8"/>
  <c r="N105" i="8"/>
  <c r="S105" i="8" s="1"/>
  <c r="N106" i="8"/>
  <c r="N107" i="8"/>
  <c r="S107" i="8" s="1"/>
  <c r="N110" i="8"/>
  <c r="O110" i="8" s="1"/>
  <c r="S110" i="8"/>
  <c r="N111" i="8"/>
  <c r="S111" i="8" s="1"/>
  <c r="N112" i="8"/>
  <c r="S112" i="8"/>
  <c r="N113" i="8"/>
  <c r="N114" i="8"/>
  <c r="S114" i="8"/>
  <c r="N115" i="8"/>
  <c r="S115" i="8" s="1"/>
  <c r="N116" i="8"/>
  <c r="N117" i="8"/>
  <c r="S117" i="8" s="1"/>
  <c r="N118" i="8"/>
  <c r="O118" i="8" s="1"/>
  <c r="S118" i="8"/>
  <c r="N119" i="8"/>
  <c r="S119" i="8" s="1"/>
  <c r="N120" i="8"/>
  <c r="S120" i="8"/>
  <c r="N121" i="8"/>
  <c r="N122" i="8"/>
  <c r="S122" i="8"/>
  <c r="N123" i="8"/>
  <c r="S123" i="8" s="1"/>
  <c r="N124" i="8"/>
  <c r="N125" i="8"/>
  <c r="S125" i="8" s="1"/>
  <c r="N126" i="8"/>
  <c r="O126" i="8" s="1"/>
  <c r="S126" i="8"/>
  <c r="N127" i="8"/>
  <c r="S127" i="8" s="1"/>
  <c r="N128" i="8"/>
  <c r="P128" i="8" s="1"/>
  <c r="S128" i="8"/>
  <c r="N129" i="8"/>
  <c r="N130" i="8"/>
  <c r="S130" i="8"/>
  <c r="N131" i="8"/>
  <c r="S131" i="8" s="1"/>
  <c r="N132" i="8"/>
  <c r="N133" i="8"/>
  <c r="S133" i="8" s="1"/>
  <c r="N134" i="8"/>
  <c r="O134" i="8" s="1"/>
  <c r="S134" i="8"/>
  <c r="N135" i="8"/>
  <c r="S135" i="8" s="1"/>
  <c r="N136" i="8"/>
  <c r="P136" i="8" s="1"/>
  <c r="S136" i="8"/>
  <c r="N137" i="8"/>
  <c r="N138" i="8"/>
  <c r="S138" i="8"/>
  <c r="N139" i="8"/>
  <c r="S139" i="8" s="1"/>
  <c r="N140" i="8"/>
  <c r="N141" i="8"/>
  <c r="S141" i="8"/>
  <c r="N142" i="8"/>
  <c r="N143" i="8"/>
  <c r="S143" i="8"/>
  <c r="N144" i="8"/>
  <c r="N145" i="8"/>
  <c r="S145" i="8"/>
  <c r="N146" i="8"/>
  <c r="N147" i="8"/>
  <c r="S147" i="8"/>
  <c r="N148" i="8"/>
  <c r="N149" i="8"/>
  <c r="S149" i="8"/>
  <c r="N150" i="8"/>
  <c r="N151" i="8"/>
  <c r="S151" i="8"/>
  <c r="N152" i="8"/>
  <c r="P3" i="8"/>
  <c r="P4" i="8"/>
  <c r="P6" i="8"/>
  <c r="P7" i="8"/>
  <c r="P8" i="8"/>
  <c r="P9" i="8"/>
  <c r="P11" i="8"/>
  <c r="P12" i="8"/>
  <c r="P14" i="8"/>
  <c r="P15" i="8"/>
  <c r="P16" i="8"/>
  <c r="P17" i="8"/>
  <c r="P19" i="8"/>
  <c r="P20" i="8"/>
  <c r="P23" i="8"/>
  <c r="P24" i="8"/>
  <c r="P25" i="8"/>
  <c r="P26" i="8"/>
  <c r="P28" i="8"/>
  <c r="P29" i="8"/>
  <c r="P32" i="8"/>
  <c r="P34" i="8"/>
  <c r="P35" i="8"/>
  <c r="P36" i="8"/>
  <c r="P38" i="8"/>
  <c r="P39" i="8"/>
  <c r="P41" i="8"/>
  <c r="P42" i="8"/>
  <c r="P43" i="8"/>
  <c r="P44" i="8"/>
  <c r="P46" i="8"/>
  <c r="P47" i="8"/>
  <c r="P49" i="8"/>
  <c r="P50" i="8"/>
  <c r="P51" i="8"/>
  <c r="P52" i="8"/>
  <c r="P54" i="8"/>
  <c r="P55" i="8"/>
  <c r="P57" i="8"/>
  <c r="P58" i="8"/>
  <c r="P59" i="8"/>
  <c r="P60" i="8"/>
  <c r="P62" i="8"/>
  <c r="P63" i="8"/>
  <c r="P65" i="8"/>
  <c r="P66" i="8"/>
  <c r="P67" i="8"/>
  <c r="P68" i="8"/>
  <c r="P70" i="8"/>
  <c r="P71" i="8"/>
  <c r="P73" i="8"/>
  <c r="P75" i="8"/>
  <c r="P77" i="8"/>
  <c r="P78" i="8"/>
  <c r="P80" i="8"/>
  <c r="P81" i="8"/>
  <c r="P83" i="8"/>
  <c r="P84" i="8"/>
  <c r="P85" i="8"/>
  <c r="P86" i="8"/>
  <c r="P88" i="8"/>
  <c r="P89" i="8"/>
  <c r="P91" i="8"/>
  <c r="P92" i="8"/>
  <c r="P93" i="8"/>
  <c r="P94" i="8"/>
  <c r="P96" i="8"/>
  <c r="P97" i="8"/>
  <c r="P99" i="8"/>
  <c r="P100" i="8"/>
  <c r="P101" i="8"/>
  <c r="P102" i="8"/>
  <c r="P104" i="8"/>
  <c r="P105" i="8"/>
  <c r="P107" i="8"/>
  <c r="P110" i="8"/>
  <c r="P111" i="8"/>
  <c r="P112" i="8"/>
  <c r="P114" i="8"/>
  <c r="P115" i="8"/>
  <c r="P117" i="8"/>
  <c r="P118" i="8"/>
  <c r="P119" i="8"/>
  <c r="P120" i="8"/>
  <c r="P122" i="8"/>
  <c r="P123" i="8"/>
  <c r="P125" i="8"/>
  <c r="P126" i="8"/>
  <c r="P127" i="8"/>
  <c r="P130" i="8"/>
  <c r="P131" i="8"/>
  <c r="P133" i="8"/>
  <c r="P134" i="8"/>
  <c r="P135" i="8"/>
  <c r="P138" i="8"/>
  <c r="P139" i="8"/>
  <c r="P141" i="8"/>
  <c r="P143" i="8"/>
  <c r="P145" i="8"/>
  <c r="P147" i="8"/>
  <c r="P149" i="8"/>
  <c r="P151" i="8"/>
  <c r="Q3" i="8"/>
  <c r="Q4" i="8"/>
  <c r="Q6" i="8"/>
  <c r="Q7" i="8"/>
  <c r="Q8" i="8"/>
  <c r="Q9" i="8"/>
  <c r="Q11" i="8"/>
  <c r="Q12" i="8"/>
  <c r="Q14" i="8"/>
  <c r="Q15" i="8"/>
  <c r="Q16" i="8"/>
  <c r="Q17" i="8"/>
  <c r="Q19" i="8"/>
  <c r="Q20" i="8"/>
  <c r="Q23" i="8"/>
  <c r="Q24" i="8"/>
  <c r="Q25" i="8"/>
  <c r="Q26" i="8"/>
  <c r="Q28" i="8"/>
  <c r="Q29" i="8"/>
  <c r="Q32" i="8"/>
  <c r="Q34" i="8"/>
  <c r="Q35" i="8"/>
  <c r="Q36" i="8"/>
  <c r="Q38" i="8"/>
  <c r="Q39" i="8"/>
  <c r="Q41" i="8"/>
  <c r="Q42" i="8"/>
  <c r="Q43" i="8"/>
  <c r="Q44" i="8"/>
  <c r="Q46" i="8"/>
  <c r="Q47" i="8"/>
  <c r="Q49" i="8"/>
  <c r="Q50" i="8"/>
  <c r="Q51" i="8"/>
  <c r="Q52" i="8"/>
  <c r="Q54" i="8"/>
  <c r="Q55" i="8"/>
  <c r="Q57" i="8"/>
  <c r="Q58" i="8"/>
  <c r="Q59" i="8"/>
  <c r="Q60" i="8"/>
  <c r="Q62" i="8"/>
  <c r="Q63" i="8"/>
  <c r="Q65" i="8"/>
  <c r="Q66" i="8"/>
  <c r="Q67" i="8"/>
  <c r="Q68" i="8"/>
  <c r="Q70" i="8"/>
  <c r="Q71" i="8"/>
  <c r="Q73" i="8"/>
  <c r="Q75" i="8"/>
  <c r="Q77" i="8"/>
  <c r="Q78" i="8"/>
  <c r="Q80" i="8"/>
  <c r="Q81" i="8"/>
  <c r="Q83" i="8"/>
  <c r="Q84" i="8"/>
  <c r="Q85" i="8"/>
  <c r="Q86" i="8"/>
  <c r="Q88" i="8"/>
  <c r="Q89" i="8"/>
  <c r="Q91" i="8"/>
  <c r="Q92" i="8"/>
  <c r="Q93" i="8"/>
  <c r="Q94" i="8"/>
  <c r="Q96" i="8"/>
  <c r="Q97" i="8"/>
  <c r="Q99" i="8"/>
  <c r="Q100" i="8"/>
  <c r="Q101" i="8"/>
  <c r="Q102" i="8"/>
  <c r="Q104" i="8"/>
  <c r="Q105" i="8"/>
  <c r="Q107" i="8"/>
  <c r="Q110" i="8"/>
  <c r="Q111" i="8"/>
  <c r="Q112" i="8"/>
  <c r="Q114" i="8"/>
  <c r="Q115" i="8"/>
  <c r="Q117" i="8"/>
  <c r="Q118" i="8"/>
  <c r="Q119" i="8"/>
  <c r="Q120" i="8"/>
  <c r="Q122" i="8"/>
  <c r="Q123" i="8"/>
  <c r="Q125" i="8"/>
  <c r="Q126" i="8"/>
  <c r="Q127" i="8"/>
  <c r="Q128" i="8"/>
  <c r="Q130" i="8"/>
  <c r="Q131" i="8"/>
  <c r="Q133" i="8"/>
  <c r="Q134" i="8"/>
  <c r="Q135" i="8"/>
  <c r="Q136" i="8"/>
  <c r="Q138" i="8"/>
  <c r="Q139" i="8"/>
  <c r="Q141" i="8"/>
  <c r="Q142" i="8"/>
  <c r="Q143" i="8"/>
  <c r="Q145" i="8"/>
  <c r="Q147" i="8"/>
  <c r="Q149" i="8"/>
  <c r="Q150" i="8"/>
  <c r="Q151" i="8"/>
  <c r="R3" i="8"/>
  <c r="R4" i="8"/>
  <c r="R6" i="8"/>
  <c r="R7" i="8"/>
  <c r="R8" i="8"/>
  <c r="R9" i="8"/>
  <c r="R11" i="8"/>
  <c r="R12" i="8"/>
  <c r="R14" i="8"/>
  <c r="R15" i="8"/>
  <c r="R16" i="8"/>
  <c r="R17" i="8"/>
  <c r="R19" i="8"/>
  <c r="R20" i="8"/>
  <c r="R23" i="8"/>
  <c r="R24" i="8"/>
  <c r="R25" i="8"/>
  <c r="R26" i="8"/>
  <c r="R28" i="8"/>
  <c r="R29" i="8"/>
  <c r="R32" i="8"/>
  <c r="R34" i="8"/>
  <c r="R35" i="8"/>
  <c r="R36" i="8"/>
  <c r="R38" i="8"/>
  <c r="R39" i="8"/>
  <c r="R41" i="8"/>
  <c r="R42" i="8"/>
  <c r="R43" i="8"/>
  <c r="R44" i="8"/>
  <c r="R46" i="8"/>
  <c r="R47" i="8"/>
  <c r="R49" i="8"/>
  <c r="R50" i="8"/>
  <c r="R51" i="8"/>
  <c r="R52" i="8"/>
  <c r="R54" i="8"/>
  <c r="R55" i="8"/>
  <c r="R57" i="8"/>
  <c r="R58" i="8"/>
  <c r="R59" i="8"/>
  <c r="R60" i="8"/>
  <c r="R62" i="8"/>
  <c r="R63" i="8"/>
  <c r="R65" i="8"/>
  <c r="R66" i="8"/>
  <c r="R67" i="8"/>
  <c r="R68" i="8"/>
  <c r="R70" i="8"/>
  <c r="R71" i="8"/>
  <c r="R73" i="8"/>
  <c r="R75" i="8"/>
  <c r="R77" i="8"/>
  <c r="R78" i="8"/>
  <c r="R80" i="8"/>
  <c r="R81" i="8"/>
  <c r="R83" i="8"/>
  <c r="R84" i="8"/>
  <c r="R85" i="8"/>
  <c r="R86" i="8"/>
  <c r="R88" i="8"/>
  <c r="R89" i="8"/>
  <c r="R91" i="8"/>
  <c r="R92" i="8"/>
  <c r="R93" i="8"/>
  <c r="R94" i="8"/>
  <c r="R96" i="8"/>
  <c r="R97" i="8"/>
  <c r="R99" i="8"/>
  <c r="R100" i="8"/>
  <c r="R101" i="8"/>
  <c r="R102" i="8"/>
  <c r="R104" i="8"/>
  <c r="R105" i="8"/>
  <c r="R107" i="8"/>
  <c r="R110" i="8"/>
  <c r="R111" i="8"/>
  <c r="R112" i="8"/>
  <c r="R114" i="8"/>
  <c r="R115" i="8"/>
  <c r="R117" i="8"/>
  <c r="R118" i="8"/>
  <c r="R119" i="8"/>
  <c r="R120" i="8"/>
  <c r="R122" i="8"/>
  <c r="R123" i="8"/>
  <c r="R125" i="8"/>
  <c r="R126" i="8"/>
  <c r="R127" i="8"/>
  <c r="R128" i="8"/>
  <c r="R130" i="8"/>
  <c r="R131" i="8"/>
  <c r="R133" i="8"/>
  <c r="R134" i="8"/>
  <c r="R135" i="8"/>
  <c r="R136" i="8"/>
  <c r="R138" i="8"/>
  <c r="R139" i="8"/>
  <c r="R141" i="8"/>
  <c r="R142" i="8"/>
  <c r="R143" i="8"/>
  <c r="R145" i="8"/>
  <c r="R147" i="8"/>
  <c r="R149" i="8"/>
  <c r="R150" i="8"/>
  <c r="R151" i="8"/>
  <c r="T3" i="8"/>
  <c r="T4" i="8"/>
  <c r="T6" i="8"/>
  <c r="T7" i="8"/>
  <c r="T8" i="8"/>
  <c r="T9" i="8"/>
  <c r="T11" i="8"/>
  <c r="T12" i="8"/>
  <c r="T14" i="8"/>
  <c r="T15" i="8"/>
  <c r="T16" i="8"/>
  <c r="T17" i="8"/>
  <c r="T19" i="8"/>
  <c r="T20" i="8"/>
  <c r="T23" i="8"/>
  <c r="T24" i="8"/>
  <c r="T25" i="8"/>
  <c r="T26" i="8"/>
  <c r="T28" i="8"/>
  <c r="T29" i="8"/>
  <c r="T32" i="8"/>
  <c r="T34" i="8"/>
  <c r="T35" i="8"/>
  <c r="T36" i="8"/>
  <c r="T38" i="8"/>
  <c r="T39" i="8"/>
  <c r="T41" i="8"/>
  <c r="T42" i="8"/>
  <c r="T43" i="8"/>
  <c r="T44" i="8"/>
  <c r="T46" i="8"/>
  <c r="T47" i="8"/>
  <c r="T49" i="8"/>
  <c r="T50" i="8"/>
  <c r="T51" i="8"/>
  <c r="T52" i="8"/>
  <c r="T54" i="8"/>
  <c r="T55" i="8"/>
  <c r="T57" i="8"/>
  <c r="T58" i="8"/>
  <c r="T59" i="8"/>
  <c r="T60" i="8"/>
  <c r="T62" i="8"/>
  <c r="T63" i="8"/>
  <c r="T65" i="8"/>
  <c r="T66" i="8"/>
  <c r="T67" i="8"/>
  <c r="T68" i="8"/>
  <c r="T70" i="8"/>
  <c r="T71" i="8"/>
  <c r="T73" i="8"/>
  <c r="T75" i="8"/>
  <c r="T77" i="8"/>
  <c r="T78" i="8"/>
  <c r="T80" i="8"/>
  <c r="T81" i="8"/>
  <c r="T83" i="8"/>
  <c r="T84" i="8"/>
  <c r="T85" i="8"/>
  <c r="T86" i="8"/>
  <c r="T88" i="8"/>
  <c r="T89" i="8"/>
  <c r="T91" i="8"/>
  <c r="T92" i="8"/>
  <c r="T93" i="8"/>
  <c r="T94" i="8"/>
  <c r="T96" i="8"/>
  <c r="T97" i="8"/>
  <c r="T99" i="8"/>
  <c r="T100" i="8"/>
  <c r="T101" i="8"/>
  <c r="T102" i="8"/>
  <c r="T104" i="8"/>
  <c r="T105" i="8"/>
  <c r="T107" i="8"/>
  <c r="T110" i="8"/>
  <c r="T111" i="8"/>
  <c r="T112" i="8"/>
  <c r="T114" i="8"/>
  <c r="T115" i="8"/>
  <c r="T117" i="8"/>
  <c r="T118" i="8"/>
  <c r="T119" i="8"/>
  <c r="T120" i="8"/>
  <c r="T122" i="8"/>
  <c r="T123" i="8"/>
  <c r="T125" i="8"/>
  <c r="T126" i="8"/>
  <c r="T127" i="8"/>
  <c r="T128" i="8"/>
  <c r="T130" i="8"/>
  <c r="T131" i="8"/>
  <c r="T133" i="8"/>
  <c r="T134" i="8"/>
  <c r="T135" i="8"/>
  <c r="T136" i="8"/>
  <c r="T138" i="8"/>
  <c r="T139" i="8"/>
  <c r="T141" i="8"/>
  <c r="T142" i="8"/>
  <c r="T143" i="8"/>
  <c r="T145" i="8"/>
  <c r="T146" i="8"/>
  <c r="T147" i="8"/>
  <c r="T149" i="8"/>
  <c r="T150" i="8"/>
  <c r="T151" i="8"/>
  <c r="U3" i="8"/>
  <c r="U4" i="8"/>
  <c r="U6" i="8"/>
  <c r="U7" i="8"/>
  <c r="U8" i="8"/>
  <c r="U9" i="8"/>
  <c r="U11" i="8"/>
  <c r="U12" i="8"/>
  <c r="U14" i="8"/>
  <c r="U15" i="8"/>
  <c r="U16" i="8"/>
  <c r="U17" i="8"/>
  <c r="U19" i="8"/>
  <c r="U20" i="8"/>
  <c r="U23" i="8"/>
  <c r="U24" i="8"/>
  <c r="U25" i="8"/>
  <c r="U26" i="8"/>
  <c r="U28" i="8"/>
  <c r="U29" i="8"/>
  <c r="U32" i="8"/>
  <c r="U34" i="8"/>
  <c r="U35" i="8"/>
  <c r="U36" i="8"/>
  <c r="U38" i="8"/>
  <c r="U39" i="8"/>
  <c r="U41" i="8"/>
  <c r="U42" i="8"/>
  <c r="U43" i="8"/>
  <c r="U44" i="8"/>
  <c r="U46" i="8"/>
  <c r="U47" i="8"/>
  <c r="U49" i="8"/>
  <c r="U50" i="8"/>
  <c r="U51" i="8"/>
  <c r="U52" i="8"/>
  <c r="U54" i="8"/>
  <c r="U55" i="8"/>
  <c r="U57" i="8"/>
  <c r="U58" i="8"/>
  <c r="U59" i="8"/>
  <c r="U60" i="8"/>
  <c r="U62" i="8"/>
  <c r="U63" i="8"/>
  <c r="U65" i="8"/>
  <c r="U66" i="8"/>
  <c r="U67" i="8"/>
  <c r="U68" i="8"/>
  <c r="U70" i="8"/>
  <c r="U71" i="8"/>
  <c r="U73" i="8"/>
  <c r="U75" i="8"/>
  <c r="U77" i="8"/>
  <c r="U78" i="8"/>
  <c r="U80" i="8"/>
  <c r="U81" i="8"/>
  <c r="U83" i="8"/>
  <c r="U84" i="8"/>
  <c r="U85" i="8"/>
  <c r="U86" i="8"/>
  <c r="U88" i="8"/>
  <c r="U89" i="8"/>
  <c r="U91" i="8"/>
  <c r="U92" i="8"/>
  <c r="U93" i="8"/>
  <c r="U94" i="8"/>
  <c r="U96" i="8"/>
  <c r="U97" i="8"/>
  <c r="U99" i="8"/>
  <c r="U100" i="8"/>
  <c r="U101" i="8"/>
  <c r="U102" i="8"/>
  <c r="U104" i="8"/>
  <c r="U105" i="8"/>
  <c r="U107" i="8"/>
  <c r="U110" i="8"/>
  <c r="U111" i="8"/>
  <c r="U112" i="8"/>
  <c r="U114" i="8"/>
  <c r="U115" i="8"/>
  <c r="U117" i="8"/>
  <c r="U118" i="8"/>
  <c r="U119" i="8"/>
  <c r="U120" i="8"/>
  <c r="U122" i="8"/>
  <c r="U123" i="8"/>
  <c r="U125" i="8"/>
  <c r="U126" i="8"/>
  <c r="U127" i="8"/>
  <c r="U128" i="8"/>
  <c r="U130" i="8"/>
  <c r="U131" i="8"/>
  <c r="U133" i="8"/>
  <c r="U134" i="8"/>
  <c r="U135" i="8"/>
  <c r="U136" i="8"/>
  <c r="U138" i="8"/>
  <c r="U139" i="8"/>
  <c r="U141" i="8"/>
  <c r="U142" i="8"/>
  <c r="U143" i="8"/>
  <c r="U145" i="8"/>
  <c r="U147" i="8"/>
  <c r="U149" i="8"/>
  <c r="U150" i="8"/>
  <c r="U151" i="8"/>
  <c r="V3" i="8"/>
  <c r="V4" i="8"/>
  <c r="V6" i="8"/>
  <c r="V7" i="8"/>
  <c r="V8" i="8"/>
  <c r="V9" i="8"/>
  <c r="V11" i="8"/>
  <c r="V12" i="8"/>
  <c r="V14" i="8"/>
  <c r="V15" i="8"/>
  <c r="V16" i="8"/>
  <c r="V17" i="8"/>
  <c r="V19" i="8"/>
  <c r="V20" i="8"/>
  <c r="V23" i="8"/>
  <c r="V24" i="8"/>
  <c r="V25" i="8"/>
  <c r="V26" i="8"/>
  <c r="V28" i="8"/>
  <c r="V29" i="8"/>
  <c r="V32" i="8"/>
  <c r="V34" i="8"/>
  <c r="V35" i="8"/>
  <c r="V36" i="8"/>
  <c r="V38" i="8"/>
  <c r="V39" i="8"/>
  <c r="V41" i="8"/>
  <c r="V42" i="8"/>
  <c r="V43" i="8"/>
  <c r="V44" i="8"/>
  <c r="V46" i="8"/>
  <c r="V47" i="8"/>
  <c r="V49" i="8"/>
  <c r="V50" i="8"/>
  <c r="V51" i="8"/>
  <c r="V52" i="8"/>
  <c r="V54" i="8"/>
  <c r="V55" i="8"/>
  <c r="V57" i="8"/>
  <c r="V58" i="8"/>
  <c r="V59" i="8"/>
  <c r="V60" i="8"/>
  <c r="V62" i="8"/>
  <c r="V63" i="8"/>
  <c r="V65" i="8"/>
  <c r="V66" i="8"/>
  <c r="V67" i="8"/>
  <c r="V68" i="8"/>
  <c r="V70" i="8"/>
  <c r="V71" i="8"/>
  <c r="V73" i="8"/>
  <c r="V75" i="8"/>
  <c r="V77" i="8"/>
  <c r="V78" i="8"/>
  <c r="V80" i="8"/>
  <c r="V81" i="8"/>
  <c r="V83" i="8"/>
  <c r="V84" i="8"/>
  <c r="V85" i="8"/>
  <c r="V86" i="8"/>
  <c r="V88" i="8"/>
  <c r="V89" i="8"/>
  <c r="V91" i="8"/>
  <c r="V92" i="8"/>
  <c r="V93" i="8"/>
  <c r="V94" i="8"/>
  <c r="V96" i="8"/>
  <c r="V97" i="8"/>
  <c r="V99" i="8"/>
  <c r="V100" i="8"/>
  <c r="V101" i="8"/>
  <c r="V102" i="8"/>
  <c r="V104" i="8"/>
  <c r="V105" i="8"/>
  <c r="V107" i="8"/>
  <c r="V110" i="8"/>
  <c r="V111" i="8"/>
  <c r="V112" i="8"/>
  <c r="V114" i="8"/>
  <c r="V115" i="8"/>
  <c r="V117" i="8"/>
  <c r="V118" i="8"/>
  <c r="V119" i="8"/>
  <c r="V120" i="8"/>
  <c r="V122" i="8"/>
  <c r="V123" i="8"/>
  <c r="V125" i="8"/>
  <c r="V126" i="8"/>
  <c r="V127" i="8"/>
  <c r="V128" i="8"/>
  <c r="V130" i="8"/>
  <c r="V131" i="8"/>
  <c r="V133" i="8"/>
  <c r="V134" i="8"/>
  <c r="V135" i="8"/>
  <c r="V136" i="8"/>
  <c r="V138" i="8"/>
  <c r="V139" i="8"/>
  <c r="V141" i="8"/>
  <c r="V142" i="8"/>
  <c r="V143" i="8"/>
  <c r="V145" i="8"/>
  <c r="V147" i="8"/>
  <c r="V149" i="8"/>
  <c r="V150" i="8"/>
  <c r="V151" i="8"/>
  <c r="O3" i="8"/>
  <c r="O5" i="8"/>
  <c r="O6" i="8"/>
  <c r="O8" i="8"/>
  <c r="O9" i="8"/>
  <c r="O10" i="8"/>
  <c r="O11" i="8"/>
  <c r="O13" i="8"/>
  <c r="O14" i="8"/>
  <c r="O16" i="8"/>
  <c r="O17" i="8"/>
  <c r="O18" i="8"/>
  <c r="O19" i="8"/>
  <c r="O21" i="8"/>
  <c r="O23" i="8"/>
  <c r="O25" i="8"/>
  <c r="O26" i="8"/>
  <c r="O27" i="8"/>
  <c r="O28" i="8"/>
  <c r="O32" i="8"/>
  <c r="O35" i="8"/>
  <c r="O36" i="8"/>
  <c r="O37" i="8"/>
  <c r="O38" i="8"/>
  <c r="O40" i="8"/>
  <c r="O41" i="8"/>
  <c r="O43" i="8"/>
  <c r="O44" i="8"/>
  <c r="O45" i="8"/>
  <c r="O46" i="8"/>
  <c r="O48" i="8"/>
  <c r="O49" i="8"/>
  <c r="O51" i="8"/>
  <c r="O52" i="8"/>
  <c r="O53" i="8"/>
  <c r="O54" i="8"/>
  <c r="O56" i="8"/>
  <c r="O57" i="8"/>
  <c r="O59" i="8"/>
  <c r="O60" i="8"/>
  <c r="O61" i="8"/>
  <c r="O62" i="8"/>
  <c r="O65" i="8"/>
  <c r="O67" i="8"/>
  <c r="O68" i="8"/>
  <c r="O69" i="8"/>
  <c r="O70" i="8"/>
  <c r="O72" i="8"/>
  <c r="O73" i="8"/>
  <c r="O77" i="8"/>
  <c r="O78" i="8"/>
  <c r="O79" i="8"/>
  <c r="O80" i="8"/>
  <c r="O82" i="8"/>
  <c r="O83" i="8"/>
  <c r="O85" i="8"/>
  <c r="O86" i="8"/>
  <c r="O87" i="8"/>
  <c r="O88" i="8"/>
  <c r="O90" i="8"/>
  <c r="O91" i="8"/>
  <c r="O93" i="8"/>
  <c r="O94" i="8"/>
  <c r="O95" i="8"/>
  <c r="O96" i="8"/>
  <c r="O99" i="8"/>
  <c r="O101" i="8"/>
  <c r="O102" i="8"/>
  <c r="O103" i="8"/>
  <c r="O104" i="8"/>
  <c r="O106" i="8"/>
  <c r="O107" i="8"/>
  <c r="O111" i="8"/>
  <c r="O112" i="8"/>
  <c r="O113" i="8"/>
  <c r="O114" i="8"/>
  <c r="O116" i="8"/>
  <c r="O117" i="8"/>
  <c r="O119" i="8"/>
  <c r="O120" i="8"/>
  <c r="O121" i="8"/>
  <c r="O122" i="8"/>
  <c r="O124" i="8"/>
  <c r="O125" i="8"/>
  <c r="O127" i="8"/>
  <c r="O128" i="8"/>
  <c r="O129" i="8"/>
  <c r="O130" i="8"/>
  <c r="O133" i="8"/>
  <c r="O135" i="8"/>
  <c r="O136" i="8"/>
  <c r="O137" i="8"/>
  <c r="O138" i="8"/>
  <c r="O140" i="8"/>
  <c r="O141" i="8"/>
  <c r="O143" i="8"/>
  <c r="O144" i="8"/>
  <c r="O145" i="8"/>
  <c r="O147" i="8"/>
  <c r="O148" i="8"/>
  <c r="O149" i="8"/>
  <c r="O151" i="8"/>
  <c r="O152" i="8"/>
  <c r="Q3" i="9"/>
  <c r="Q4" i="9"/>
  <c r="Q5" i="9"/>
  <c r="Q6" i="9"/>
  <c r="Q7" i="9"/>
  <c r="Q8" i="9"/>
  <c r="Q9" i="9"/>
  <c r="Q11" i="9"/>
  <c r="Q12" i="9"/>
  <c r="Q13" i="9"/>
  <c r="Q14" i="9"/>
  <c r="Q15" i="9"/>
  <c r="Q16" i="9"/>
  <c r="Q17" i="9"/>
  <c r="Q18" i="9"/>
  <c r="Q19" i="9"/>
  <c r="Q20" i="9"/>
  <c r="Q21" i="9"/>
  <c r="Q22" i="9"/>
  <c r="Q23" i="9"/>
  <c r="Q24" i="9"/>
  <c r="Q25" i="9"/>
  <c r="Q26" i="9"/>
  <c r="Q27" i="9"/>
  <c r="Q28" i="9"/>
  <c r="Q29" i="9"/>
  <c r="Q30" i="9"/>
  <c r="Q31" i="9"/>
  <c r="Q34" i="9"/>
  <c r="O3" i="9"/>
  <c r="O4" i="9"/>
  <c r="O5" i="9"/>
  <c r="O6" i="9"/>
  <c r="O7" i="9"/>
  <c r="O8" i="9"/>
  <c r="O9" i="9"/>
  <c r="O11" i="9"/>
  <c r="O12" i="9"/>
  <c r="O13" i="9"/>
  <c r="O14" i="9"/>
  <c r="O15" i="9"/>
  <c r="O16" i="9"/>
  <c r="O17" i="9"/>
  <c r="O18" i="9"/>
  <c r="O19" i="9"/>
  <c r="O20" i="9"/>
  <c r="O21" i="9"/>
  <c r="O22" i="9"/>
  <c r="O23" i="9"/>
  <c r="O24" i="9"/>
  <c r="O25" i="9"/>
  <c r="O26" i="9"/>
  <c r="O27" i="9"/>
  <c r="O28" i="9"/>
  <c r="O29" i="9"/>
  <c r="O30" i="9"/>
  <c r="O31" i="9"/>
  <c r="P3" i="9"/>
  <c r="P4" i="9"/>
  <c r="P5" i="9"/>
  <c r="P6" i="9"/>
  <c r="P7" i="9"/>
  <c r="P8" i="9"/>
  <c r="P9" i="9"/>
  <c r="P11" i="9"/>
  <c r="P12" i="9"/>
  <c r="P13" i="9"/>
  <c r="P14" i="9"/>
  <c r="P15" i="9"/>
  <c r="P16" i="9"/>
  <c r="P17" i="9"/>
  <c r="P18" i="9"/>
  <c r="P19" i="9"/>
  <c r="P20" i="9"/>
  <c r="P21" i="9"/>
  <c r="P22" i="9"/>
  <c r="P23" i="9"/>
  <c r="P24" i="9"/>
  <c r="P25" i="9"/>
  <c r="P26" i="9"/>
  <c r="P27" i="9"/>
  <c r="P28" i="9"/>
  <c r="P29" i="9"/>
  <c r="P30" i="9"/>
  <c r="P31" i="9"/>
  <c r="R3" i="9"/>
  <c r="R4" i="9"/>
  <c r="R5" i="9"/>
  <c r="R6" i="9"/>
  <c r="R33" i="9" s="1"/>
  <c r="R7" i="9"/>
  <c r="R8" i="9"/>
  <c r="R9" i="9"/>
  <c r="R11" i="9"/>
  <c r="R12" i="9"/>
  <c r="R13" i="9"/>
  <c r="R14" i="9"/>
  <c r="R15" i="9"/>
  <c r="R16" i="9"/>
  <c r="R17" i="9"/>
  <c r="R18" i="9"/>
  <c r="R19" i="9"/>
  <c r="R20" i="9"/>
  <c r="R21" i="9"/>
  <c r="R22" i="9"/>
  <c r="R23" i="9"/>
  <c r="R24" i="9"/>
  <c r="R25" i="9"/>
  <c r="R26" i="9"/>
  <c r="R27" i="9"/>
  <c r="R28" i="9"/>
  <c r="R29" i="9"/>
  <c r="R30" i="9"/>
  <c r="R31" i="9"/>
  <c r="S3" i="9"/>
  <c r="S4" i="9"/>
  <c r="S33" i="9" s="1"/>
  <c r="S5" i="9"/>
  <c r="S6" i="9"/>
  <c r="S7" i="9"/>
  <c r="S8" i="9"/>
  <c r="S9" i="9"/>
  <c r="S11" i="9"/>
  <c r="S12" i="9"/>
  <c r="S13" i="9"/>
  <c r="S14" i="9"/>
  <c r="S15" i="9"/>
  <c r="S16" i="9"/>
  <c r="S17" i="9"/>
  <c r="S18" i="9"/>
  <c r="S19" i="9"/>
  <c r="S20" i="9"/>
  <c r="S21" i="9"/>
  <c r="S22" i="9"/>
  <c r="S23" i="9"/>
  <c r="S24" i="9"/>
  <c r="S25" i="9"/>
  <c r="S26" i="9"/>
  <c r="S27" i="9"/>
  <c r="S28" i="9"/>
  <c r="S29" i="9"/>
  <c r="S30" i="9"/>
  <c r="S31" i="9"/>
  <c r="T3" i="9"/>
  <c r="T4" i="9"/>
  <c r="T5" i="9"/>
  <c r="T6" i="9"/>
  <c r="T7" i="9"/>
  <c r="T8" i="9"/>
  <c r="T9" i="9"/>
  <c r="T11" i="9"/>
  <c r="T12" i="9"/>
  <c r="T13" i="9"/>
  <c r="T14" i="9"/>
  <c r="T15" i="9"/>
  <c r="T16" i="9"/>
  <c r="T17" i="9"/>
  <c r="T18" i="9"/>
  <c r="T19" i="9"/>
  <c r="T20" i="9"/>
  <c r="T21" i="9"/>
  <c r="T22" i="9"/>
  <c r="T23" i="9"/>
  <c r="T24" i="9"/>
  <c r="T25" i="9"/>
  <c r="T26" i="9"/>
  <c r="T27" i="9"/>
  <c r="T28" i="9"/>
  <c r="T29" i="9"/>
  <c r="T30" i="9"/>
  <c r="T31" i="9"/>
  <c r="U3" i="9"/>
  <c r="U4" i="9"/>
  <c r="U5" i="9"/>
  <c r="U6" i="9"/>
  <c r="U7" i="9"/>
  <c r="U8" i="9"/>
  <c r="U9" i="9"/>
  <c r="U11" i="9"/>
  <c r="U12" i="9"/>
  <c r="U13" i="9"/>
  <c r="U14" i="9"/>
  <c r="U15" i="9"/>
  <c r="U16" i="9"/>
  <c r="U17" i="9"/>
  <c r="U18" i="9"/>
  <c r="U19" i="9"/>
  <c r="U20" i="9"/>
  <c r="U21" i="9"/>
  <c r="U22" i="9"/>
  <c r="U23" i="9"/>
  <c r="U24" i="9"/>
  <c r="U25" i="9"/>
  <c r="U26" i="9"/>
  <c r="U27" i="9"/>
  <c r="U28" i="9"/>
  <c r="U29" i="9"/>
  <c r="U30" i="9"/>
  <c r="U31" i="9"/>
  <c r="O34" i="9"/>
  <c r="S34" i="9"/>
  <c r="N34" i="9"/>
  <c r="N33" i="9"/>
  <c r="N3" i="6"/>
  <c r="N4" i="6"/>
  <c r="P4" i="6"/>
  <c r="N5" i="6"/>
  <c r="N8" i="6"/>
  <c r="T8" i="6" s="1"/>
  <c r="N9" i="6"/>
  <c r="P9" i="6"/>
  <c r="N10" i="6"/>
  <c r="N11" i="6"/>
  <c r="P11" i="6"/>
  <c r="N12" i="6"/>
  <c r="N14" i="6"/>
  <c r="P14" i="6"/>
  <c r="N15" i="6"/>
  <c r="N16" i="6"/>
  <c r="P16" i="6"/>
  <c r="N17" i="6"/>
  <c r="T17" i="6" s="1"/>
  <c r="N18" i="6"/>
  <c r="P18" i="6"/>
  <c r="N19" i="6"/>
  <c r="N20" i="6"/>
  <c r="P20" i="6"/>
  <c r="N21" i="6"/>
  <c r="N22" i="6"/>
  <c r="P22" i="6"/>
  <c r="N23" i="6"/>
  <c r="N24" i="6"/>
  <c r="P24" i="6"/>
  <c r="N25" i="6"/>
  <c r="T25" i="6" s="1"/>
  <c r="N27" i="6"/>
  <c r="P27" i="6"/>
  <c r="N28" i="6"/>
  <c r="N29" i="6"/>
  <c r="P29" i="6"/>
  <c r="N30" i="6"/>
  <c r="N31" i="6"/>
  <c r="P31" i="6"/>
  <c r="N32" i="6"/>
  <c r="N33" i="6"/>
  <c r="P33" i="6"/>
  <c r="N34" i="6"/>
  <c r="T34" i="6" s="1"/>
  <c r="N35" i="6"/>
  <c r="P35" i="6"/>
  <c r="N36" i="6"/>
  <c r="N37" i="6"/>
  <c r="P37" i="6"/>
  <c r="N38" i="6"/>
  <c r="N39" i="6"/>
  <c r="P39" i="6"/>
  <c r="N40" i="6"/>
  <c r="N41" i="6"/>
  <c r="P41" i="6"/>
  <c r="N42" i="6"/>
  <c r="T42" i="6" s="1"/>
  <c r="N43" i="6"/>
  <c r="P43" i="6"/>
  <c r="N44" i="6"/>
  <c r="N45" i="6"/>
  <c r="P45" i="6"/>
  <c r="N46" i="6"/>
  <c r="N47" i="6"/>
  <c r="P47" i="6"/>
  <c r="N48" i="6"/>
  <c r="Q48" i="6" s="1"/>
  <c r="N49" i="6"/>
  <c r="P49" i="6"/>
  <c r="N50" i="6"/>
  <c r="T50" i="6" s="1"/>
  <c r="N51" i="6"/>
  <c r="P51" i="6"/>
  <c r="N52" i="6"/>
  <c r="N53" i="6"/>
  <c r="P53" i="6"/>
  <c r="N54" i="6"/>
  <c r="N55" i="6"/>
  <c r="P55" i="6"/>
  <c r="N56" i="6"/>
  <c r="N57" i="6"/>
  <c r="P57" i="6"/>
  <c r="N58" i="6"/>
  <c r="T58" i="6" s="1"/>
  <c r="N59" i="6"/>
  <c r="R59" i="6" s="1"/>
  <c r="P59" i="6"/>
  <c r="N60" i="6"/>
  <c r="N61" i="6"/>
  <c r="P61" i="6"/>
  <c r="N62" i="6"/>
  <c r="N63" i="6"/>
  <c r="R63" i="6" s="1"/>
  <c r="P63" i="6"/>
  <c r="N64" i="6"/>
  <c r="N65" i="6"/>
  <c r="P65" i="6"/>
  <c r="N66" i="6"/>
  <c r="T66" i="6" s="1"/>
  <c r="N67" i="6"/>
  <c r="R67" i="6" s="1"/>
  <c r="P67" i="6"/>
  <c r="N68" i="6"/>
  <c r="N69" i="6"/>
  <c r="P69" i="6"/>
  <c r="N70" i="6"/>
  <c r="N71" i="6"/>
  <c r="R71" i="6" s="1"/>
  <c r="P71" i="6"/>
  <c r="N72" i="6"/>
  <c r="N73" i="6"/>
  <c r="P73" i="6"/>
  <c r="N74" i="6"/>
  <c r="T74" i="6" s="1"/>
  <c r="N75" i="6"/>
  <c r="R75" i="6" s="1"/>
  <c r="P75" i="6"/>
  <c r="N76" i="6"/>
  <c r="N77" i="6"/>
  <c r="P77" i="6"/>
  <c r="N78" i="6"/>
  <c r="N79" i="6"/>
  <c r="R79" i="6" s="1"/>
  <c r="P79" i="6"/>
  <c r="Q4" i="6"/>
  <c r="Q9" i="6"/>
  <c r="Q10" i="6"/>
  <c r="Q11" i="6"/>
  <c r="Q14" i="6"/>
  <c r="Q15" i="6"/>
  <c r="Q16" i="6"/>
  <c r="Q18" i="6"/>
  <c r="Q19" i="6"/>
  <c r="Q20" i="6"/>
  <c r="Q22" i="6"/>
  <c r="Q24" i="6"/>
  <c r="Q27" i="6"/>
  <c r="Q28" i="6"/>
  <c r="Q29" i="6"/>
  <c r="Q31" i="6"/>
  <c r="Q32" i="6"/>
  <c r="Q33" i="6"/>
  <c r="Q35" i="6"/>
  <c r="Q36" i="6"/>
  <c r="Q37" i="6"/>
  <c r="Q39" i="6"/>
  <c r="Q41" i="6"/>
  <c r="Q43" i="6"/>
  <c r="Q44" i="6"/>
  <c r="Q45" i="6"/>
  <c r="Q47" i="6"/>
  <c r="Q49" i="6"/>
  <c r="Q51" i="6"/>
  <c r="Q52" i="6"/>
  <c r="Q53" i="6"/>
  <c r="Q55" i="6"/>
  <c r="Q57" i="6"/>
  <c r="Q59" i="6"/>
  <c r="Q60" i="6"/>
  <c r="Q61" i="6"/>
  <c r="Q63" i="6"/>
  <c r="Q64" i="6"/>
  <c r="Q65" i="6"/>
  <c r="Q67" i="6"/>
  <c r="Q68" i="6"/>
  <c r="Q69" i="6"/>
  <c r="Q71" i="6"/>
  <c r="Q73" i="6"/>
  <c r="Q75" i="6"/>
  <c r="Q76" i="6"/>
  <c r="Q77" i="6"/>
  <c r="Q79" i="6"/>
  <c r="R3" i="6"/>
  <c r="R4" i="6"/>
  <c r="R8" i="6"/>
  <c r="R9" i="6"/>
  <c r="R11" i="6"/>
  <c r="R12" i="6"/>
  <c r="R14" i="6"/>
  <c r="R16" i="6"/>
  <c r="R18" i="6"/>
  <c r="R20" i="6"/>
  <c r="R21" i="6"/>
  <c r="R22" i="6"/>
  <c r="R24" i="6"/>
  <c r="R25" i="6"/>
  <c r="R27" i="6"/>
  <c r="R29" i="6"/>
  <c r="R30" i="6"/>
  <c r="R31" i="6"/>
  <c r="R33" i="6"/>
  <c r="R35" i="6"/>
  <c r="R37" i="6"/>
  <c r="R38" i="6"/>
  <c r="R39" i="6"/>
  <c r="R41" i="6"/>
  <c r="R42" i="6"/>
  <c r="R43" i="6"/>
  <c r="R45" i="6"/>
  <c r="R46" i="6"/>
  <c r="R47" i="6"/>
  <c r="R49" i="6"/>
  <c r="R51" i="6"/>
  <c r="R53" i="6"/>
  <c r="R54" i="6"/>
  <c r="R55" i="6"/>
  <c r="R57" i="6"/>
  <c r="R58" i="6"/>
  <c r="R60" i="6"/>
  <c r="R61" i="6"/>
  <c r="R62" i="6"/>
  <c r="R64" i="6"/>
  <c r="R65" i="6"/>
  <c r="R68" i="6"/>
  <c r="R69" i="6"/>
  <c r="R70" i="6"/>
  <c r="R73" i="6"/>
  <c r="R74" i="6"/>
  <c r="R76" i="6"/>
  <c r="R77" i="6"/>
  <c r="R78" i="6"/>
  <c r="S3" i="6"/>
  <c r="S4" i="6"/>
  <c r="S8" i="6"/>
  <c r="S9" i="6"/>
  <c r="S11" i="6"/>
  <c r="S12" i="6"/>
  <c r="S14" i="6"/>
  <c r="S16" i="6"/>
  <c r="S18" i="6"/>
  <c r="S20" i="6"/>
  <c r="S21" i="6"/>
  <c r="S22" i="6"/>
  <c r="S24" i="6"/>
  <c r="S25" i="6"/>
  <c r="S27" i="6"/>
  <c r="S29" i="6"/>
  <c r="S30" i="6"/>
  <c r="S31" i="6"/>
  <c r="S33" i="6"/>
  <c r="S35" i="6"/>
  <c r="S37" i="6"/>
  <c r="S38" i="6"/>
  <c r="S39" i="6"/>
  <c r="S41" i="6"/>
  <c r="S42" i="6"/>
  <c r="S43" i="6"/>
  <c r="S45" i="6"/>
  <c r="S46" i="6"/>
  <c r="S47" i="6"/>
  <c r="S49" i="6"/>
  <c r="S51" i="6"/>
  <c r="S53" i="6"/>
  <c r="S54" i="6"/>
  <c r="S55" i="6"/>
  <c r="S57" i="6"/>
  <c r="S58" i="6"/>
  <c r="S59" i="6"/>
  <c r="S61" i="6"/>
  <c r="S62" i="6"/>
  <c r="S63" i="6"/>
  <c r="S65" i="6"/>
  <c r="S67" i="6"/>
  <c r="S69" i="6"/>
  <c r="S70" i="6"/>
  <c r="S71" i="6"/>
  <c r="S73" i="6"/>
  <c r="S74" i="6"/>
  <c r="S75" i="6"/>
  <c r="S77" i="6"/>
  <c r="S78" i="6"/>
  <c r="S79" i="6"/>
  <c r="T3" i="6"/>
  <c r="T4" i="6"/>
  <c r="T9" i="6"/>
  <c r="T10" i="6"/>
  <c r="T11" i="6"/>
  <c r="T12" i="6"/>
  <c r="T14" i="6"/>
  <c r="T16" i="6"/>
  <c r="T18" i="6"/>
  <c r="T19" i="6"/>
  <c r="T20" i="6"/>
  <c r="T21" i="6"/>
  <c r="T22" i="6"/>
  <c r="T24" i="6"/>
  <c r="T27" i="6"/>
  <c r="T28" i="6"/>
  <c r="T29" i="6"/>
  <c r="T30" i="6"/>
  <c r="T31" i="6"/>
  <c r="T33" i="6"/>
  <c r="T35" i="6"/>
  <c r="T36" i="6"/>
  <c r="T37" i="6"/>
  <c r="T38" i="6"/>
  <c r="T39" i="6"/>
  <c r="T41" i="6"/>
  <c r="T43" i="6"/>
  <c r="T44" i="6"/>
  <c r="T45" i="6"/>
  <c r="T46" i="6"/>
  <c r="T47" i="6"/>
  <c r="T49" i="6"/>
  <c r="T51" i="6"/>
  <c r="T52" i="6"/>
  <c r="T53" i="6"/>
  <c r="T54" i="6"/>
  <c r="T55" i="6"/>
  <c r="T57" i="6"/>
  <c r="T59" i="6"/>
  <c r="T60" i="6"/>
  <c r="T61" i="6"/>
  <c r="T62" i="6"/>
  <c r="T63" i="6"/>
  <c r="T65" i="6"/>
  <c r="T67" i="6"/>
  <c r="T68" i="6"/>
  <c r="T69" i="6"/>
  <c r="T70" i="6"/>
  <c r="T71" i="6"/>
  <c r="T73" i="6"/>
  <c r="T75" i="6"/>
  <c r="T76" i="6"/>
  <c r="T77" i="6"/>
  <c r="T78" i="6"/>
  <c r="T79" i="6"/>
  <c r="U4" i="6"/>
  <c r="U9" i="6"/>
  <c r="U10" i="6"/>
  <c r="U11" i="6"/>
  <c r="U14" i="6"/>
  <c r="U16" i="6"/>
  <c r="U18" i="6"/>
  <c r="U19" i="6"/>
  <c r="U20" i="6"/>
  <c r="U22" i="6"/>
  <c r="U24" i="6"/>
  <c r="U27" i="6"/>
  <c r="U28" i="6"/>
  <c r="U29" i="6"/>
  <c r="U31" i="6"/>
  <c r="U33" i="6"/>
  <c r="U35" i="6"/>
  <c r="U36" i="6"/>
  <c r="U37" i="6"/>
  <c r="U39" i="6"/>
  <c r="U41" i="6"/>
  <c r="U43" i="6"/>
  <c r="U44" i="6"/>
  <c r="U45" i="6"/>
  <c r="U47" i="6"/>
  <c r="U49" i="6"/>
  <c r="U51" i="6"/>
  <c r="U52" i="6"/>
  <c r="U53" i="6"/>
  <c r="U54" i="6"/>
  <c r="U55" i="6"/>
  <c r="U57" i="6"/>
  <c r="U59" i="6"/>
  <c r="U60" i="6"/>
  <c r="U61" i="6"/>
  <c r="U62" i="6"/>
  <c r="U63" i="6"/>
  <c r="U65" i="6"/>
  <c r="U67" i="6"/>
  <c r="U68" i="6"/>
  <c r="U69" i="6"/>
  <c r="U70" i="6"/>
  <c r="U71" i="6"/>
  <c r="U73" i="6"/>
  <c r="U75" i="6"/>
  <c r="U76" i="6"/>
  <c r="U77" i="6"/>
  <c r="U78" i="6"/>
  <c r="U79" i="6"/>
  <c r="V3" i="6"/>
  <c r="V4" i="6"/>
  <c r="V8" i="6"/>
  <c r="V9" i="6"/>
  <c r="V10" i="6"/>
  <c r="V11" i="6"/>
  <c r="V12" i="6"/>
  <c r="V14" i="6"/>
  <c r="V16" i="6"/>
  <c r="V17" i="6"/>
  <c r="V18" i="6"/>
  <c r="V19" i="6"/>
  <c r="V20" i="6"/>
  <c r="V21" i="6"/>
  <c r="V22" i="6"/>
  <c r="V24" i="6"/>
  <c r="V25" i="6"/>
  <c r="V27" i="6"/>
  <c r="V28" i="6"/>
  <c r="V29" i="6"/>
  <c r="V30" i="6"/>
  <c r="V31" i="6"/>
  <c r="V33" i="6"/>
  <c r="V34" i="6"/>
  <c r="V35" i="6"/>
  <c r="V36" i="6"/>
  <c r="V37" i="6"/>
  <c r="V38" i="6"/>
  <c r="V39" i="6"/>
  <c r="V41" i="6"/>
  <c r="V42" i="6"/>
  <c r="V43" i="6"/>
  <c r="V44" i="6"/>
  <c r="V45" i="6"/>
  <c r="V46" i="6"/>
  <c r="V47" i="6"/>
  <c r="V49" i="6"/>
  <c r="V50" i="6"/>
  <c r="V51" i="6"/>
  <c r="V52" i="6"/>
  <c r="V53" i="6"/>
  <c r="V54" i="6"/>
  <c r="V55" i="6"/>
  <c r="V57" i="6"/>
  <c r="V58" i="6"/>
  <c r="V59" i="6"/>
  <c r="V60" i="6"/>
  <c r="V61" i="6"/>
  <c r="V62" i="6"/>
  <c r="V63" i="6"/>
  <c r="V65" i="6"/>
  <c r="V66" i="6"/>
  <c r="V67" i="6"/>
  <c r="V68" i="6"/>
  <c r="V69" i="6"/>
  <c r="V70" i="6"/>
  <c r="V71" i="6"/>
  <c r="V73" i="6"/>
  <c r="V74" i="6"/>
  <c r="V75" i="6"/>
  <c r="V76" i="6"/>
  <c r="V77" i="6"/>
  <c r="V78" i="6"/>
  <c r="V79" i="6"/>
  <c r="O3" i="6"/>
  <c r="O4" i="6"/>
  <c r="O8" i="6"/>
  <c r="O9" i="6"/>
  <c r="O10" i="6"/>
  <c r="O11" i="6"/>
  <c r="O12" i="6"/>
  <c r="O14" i="6"/>
  <c r="O16" i="6"/>
  <c r="O17" i="6"/>
  <c r="O18" i="6"/>
  <c r="O19" i="6"/>
  <c r="O20" i="6"/>
  <c r="O21" i="6"/>
  <c r="O22" i="6"/>
  <c r="O24" i="6"/>
  <c r="O25" i="6"/>
  <c r="O27" i="6"/>
  <c r="O28" i="6"/>
  <c r="O29" i="6"/>
  <c r="O30" i="6"/>
  <c r="O31" i="6"/>
  <c r="O33" i="6"/>
  <c r="O34" i="6"/>
  <c r="O35" i="6"/>
  <c r="O36" i="6"/>
  <c r="O37" i="6"/>
  <c r="O38" i="6"/>
  <c r="O39" i="6"/>
  <c r="O41" i="6"/>
  <c r="O42" i="6"/>
  <c r="O43" i="6"/>
  <c r="O44" i="6"/>
  <c r="O45" i="6"/>
  <c r="O46" i="6"/>
  <c r="O47" i="6"/>
  <c r="O49" i="6"/>
  <c r="O50" i="6"/>
  <c r="O51" i="6"/>
  <c r="O52" i="6"/>
  <c r="O53" i="6"/>
  <c r="O54" i="6"/>
  <c r="O55" i="6"/>
  <c r="O57" i="6"/>
  <c r="O59" i="6"/>
  <c r="O60" i="6"/>
  <c r="O61" i="6"/>
  <c r="O62" i="6"/>
  <c r="O63" i="6"/>
  <c r="O65" i="6"/>
  <c r="O67" i="6"/>
  <c r="O68" i="6"/>
  <c r="O69" i="6"/>
  <c r="O70" i="6"/>
  <c r="O71" i="6"/>
  <c r="O73" i="6"/>
  <c r="O75" i="6"/>
  <c r="O76" i="6"/>
  <c r="O77" i="6"/>
  <c r="O78" i="6"/>
  <c r="O79" i="6"/>
  <c r="T21" i="7"/>
  <c r="T23" i="7"/>
  <c r="T24" i="7"/>
  <c r="T3" i="7"/>
  <c r="T25" i="7"/>
  <c r="T26" i="7"/>
  <c r="T27" i="7"/>
  <c r="T28" i="7"/>
  <c r="T29" i="7"/>
  <c r="T30" i="7"/>
  <c r="T31" i="7"/>
  <c r="T32" i="7"/>
  <c r="T34" i="7"/>
  <c r="T241" i="7"/>
  <c r="T35" i="7"/>
  <c r="T36" i="7"/>
  <c r="T37" i="7"/>
  <c r="T38" i="7"/>
  <c r="T39" i="7"/>
  <c r="T4" i="7"/>
  <c r="T5" i="7"/>
  <c r="T40" i="7"/>
  <c r="T6" i="7"/>
  <c r="T41" i="7"/>
  <c r="T42" i="7"/>
  <c r="T43" i="7"/>
  <c r="T44" i="7"/>
  <c r="T45" i="7"/>
  <c r="T46" i="7"/>
  <c r="T47" i="7"/>
  <c r="T49" i="7"/>
  <c r="T50" i="7"/>
  <c r="T51" i="7"/>
  <c r="T52" i="7"/>
  <c r="T53" i="7"/>
  <c r="T54" i="7"/>
  <c r="T55" i="7"/>
  <c r="T56" i="7"/>
  <c r="T58" i="7"/>
  <c r="T60" i="7"/>
  <c r="T61" i="7"/>
  <c r="T242" i="7"/>
  <c r="T65" i="7"/>
  <c r="T66" i="7"/>
  <c r="T243" i="7"/>
  <c r="T67" i="7"/>
  <c r="T68" i="7"/>
  <c r="T7" i="7"/>
  <c r="T244" i="7"/>
  <c r="T69" i="7"/>
  <c r="T70" i="7"/>
  <c r="T71" i="7"/>
  <c r="T72" i="7"/>
  <c r="T73" i="7"/>
  <c r="T74" i="7"/>
  <c r="T8" i="7"/>
  <c r="T75" i="7"/>
  <c r="T9" i="7"/>
  <c r="T76" i="7"/>
  <c r="T77" i="7"/>
  <c r="T78" i="7"/>
  <c r="T79" i="7"/>
  <c r="T10" i="7"/>
  <c r="T80" i="7"/>
  <c r="T20" i="7"/>
  <c r="T82" i="7"/>
  <c r="T83" i="7"/>
  <c r="T85" i="7"/>
  <c r="T86" i="7"/>
  <c r="T87" i="7"/>
  <c r="T88" i="7"/>
  <c r="T90" i="7"/>
  <c r="T11" i="7"/>
  <c r="T91" i="7"/>
  <c r="T92" i="7"/>
  <c r="T93" i="7"/>
  <c r="T95" i="7"/>
  <c r="T96" i="7"/>
  <c r="T245" i="7"/>
  <c r="T97" i="7"/>
  <c r="T98" i="7"/>
  <c r="T99" i="7"/>
  <c r="T100" i="7"/>
  <c r="T12" i="7"/>
  <c r="T101" i="7"/>
  <c r="T102" i="7"/>
  <c r="T13" i="7"/>
  <c r="T103" i="7"/>
  <c r="T104" i="7"/>
  <c r="T105" i="7"/>
  <c r="T106" i="7"/>
  <c r="T107" i="7"/>
  <c r="T246" i="7"/>
  <c r="T108" i="7"/>
  <c r="T109" i="7"/>
  <c r="T14" i="7"/>
  <c r="T110" i="7"/>
  <c r="T111" i="7"/>
  <c r="T112" i="7"/>
  <c r="T113" i="7"/>
  <c r="T114" i="7"/>
  <c r="T115" i="7"/>
  <c r="T116" i="7"/>
  <c r="T117" i="7"/>
  <c r="T118" i="7"/>
  <c r="T119" i="7"/>
  <c r="T120" i="7"/>
  <c r="T121" i="7"/>
  <c r="T122" i="7"/>
  <c r="T123" i="7"/>
  <c r="T124" i="7"/>
  <c r="T125" i="7"/>
  <c r="T126" i="7"/>
  <c r="T127" i="7"/>
  <c r="T128" i="7"/>
  <c r="T129" i="7"/>
  <c r="T130" i="7"/>
  <c r="T131" i="7"/>
  <c r="T132" i="7"/>
  <c r="T134" i="7"/>
  <c r="T135" i="7"/>
  <c r="T136" i="7"/>
  <c r="T137" i="7"/>
  <c r="T247" i="7"/>
  <c r="T138" i="7"/>
  <c r="T139" i="7"/>
  <c r="T140" i="7"/>
  <c r="T248" i="7"/>
  <c r="T141" i="7"/>
  <c r="T142" i="7"/>
  <c r="T143" i="7"/>
  <c r="T144" i="7"/>
  <c r="T145" i="7"/>
  <c r="T15" i="7"/>
  <c r="T146" i="7"/>
  <c r="T147" i="7"/>
  <c r="T148" i="7"/>
  <c r="T149" i="7"/>
  <c r="T150" i="7"/>
  <c r="T151" i="7"/>
  <c r="T152" i="7"/>
  <c r="T153" i="7"/>
  <c r="T249" i="7"/>
  <c r="T250" i="7"/>
  <c r="T154" i="7"/>
  <c r="T155" i="7"/>
  <c r="T156" i="7"/>
  <c r="T157" i="7"/>
  <c r="T158" i="7"/>
  <c r="T160" i="7"/>
  <c r="T161" i="7"/>
  <c r="T162" i="7"/>
  <c r="T163" i="7"/>
  <c r="T164" i="7"/>
  <c r="T16" i="7"/>
  <c r="T165" i="7"/>
  <c r="T166" i="7"/>
  <c r="T167" i="7"/>
  <c r="T168" i="7"/>
  <c r="T169" i="7"/>
  <c r="T170" i="7"/>
  <c r="T171" i="7"/>
  <c r="T172" i="7"/>
  <c r="T174" i="7"/>
  <c r="T175" i="7"/>
  <c r="T17" i="7"/>
  <c r="T176" i="7"/>
  <c r="T18" i="7"/>
  <c r="T177" i="7"/>
  <c r="T178" i="7"/>
  <c r="T179" i="7"/>
  <c r="T180" i="7"/>
  <c r="T182" i="7"/>
  <c r="T183" i="7"/>
  <c r="T184" i="7"/>
  <c r="T186" i="7"/>
  <c r="T187" i="7"/>
  <c r="T189" i="7"/>
  <c r="T190" i="7"/>
  <c r="T191" i="7"/>
  <c r="T192" i="7"/>
  <c r="T193" i="7"/>
  <c r="T194" i="7"/>
  <c r="T195" i="7"/>
  <c r="T197" i="7"/>
  <c r="T198" i="7"/>
  <c r="T199" i="7"/>
  <c r="T200" i="7"/>
  <c r="T201" i="7"/>
  <c r="T203" i="7"/>
  <c r="T204" i="7"/>
  <c r="T205" i="7"/>
  <c r="T208" i="7"/>
  <c r="T209" i="7"/>
  <c r="T211" i="7"/>
  <c r="T213" i="7"/>
  <c r="T214" i="7"/>
  <c r="T215" i="7"/>
  <c r="T216" i="7"/>
  <c r="T217" i="7"/>
  <c r="T218" i="7"/>
  <c r="T219" i="7"/>
  <c r="T220" i="7"/>
  <c r="T251" i="7"/>
  <c r="T221" i="7"/>
  <c r="T254" i="7" s="1"/>
  <c r="T222" i="7"/>
  <c r="T252" i="7"/>
  <c r="T223" i="7"/>
  <c r="T224" i="7"/>
  <c r="T225" i="7"/>
  <c r="T226" i="7"/>
  <c r="T227" i="7"/>
  <c r="T228" i="7"/>
  <c r="T19" i="7"/>
  <c r="T229" i="7"/>
  <c r="T230" i="7"/>
  <c r="T231" i="7"/>
  <c r="T232" i="7"/>
  <c r="T233" i="7"/>
  <c r="T234" i="7"/>
  <c r="T235" i="7"/>
  <c r="T236" i="7"/>
  <c r="T237" i="7"/>
  <c r="T238" i="7"/>
  <c r="M3" i="4"/>
  <c r="R3" i="4" s="1"/>
  <c r="O3" i="4"/>
  <c r="M4" i="4"/>
  <c r="O4" i="4" s="1"/>
  <c r="M6" i="4"/>
  <c r="P6" i="4" s="1"/>
  <c r="O6" i="4"/>
  <c r="M7" i="4"/>
  <c r="O7" i="4" s="1"/>
  <c r="M8" i="4"/>
  <c r="R8" i="4" s="1"/>
  <c r="O8" i="4"/>
  <c r="M9" i="4"/>
  <c r="O9" i="4" s="1"/>
  <c r="M10" i="4"/>
  <c r="P10" i="4" s="1"/>
  <c r="P32" i="4" s="1"/>
  <c r="O10" i="4"/>
  <c r="M11" i="4"/>
  <c r="O11" i="4" s="1"/>
  <c r="M12" i="4"/>
  <c r="R12" i="4" s="1"/>
  <c r="O12" i="4"/>
  <c r="M13" i="4"/>
  <c r="O13" i="4" s="1"/>
  <c r="M14" i="4"/>
  <c r="P14" i="4" s="1"/>
  <c r="O14" i="4"/>
  <c r="M15" i="4"/>
  <c r="O15" i="4" s="1"/>
  <c r="M16" i="4"/>
  <c r="R16" i="4" s="1"/>
  <c r="O16" i="4"/>
  <c r="M17" i="4"/>
  <c r="O17" i="4" s="1"/>
  <c r="M18" i="4"/>
  <c r="P18" i="4" s="1"/>
  <c r="O18" i="4"/>
  <c r="M19" i="4"/>
  <c r="O19" i="4" s="1"/>
  <c r="M20" i="4"/>
  <c r="R20" i="4" s="1"/>
  <c r="O20" i="4"/>
  <c r="M21" i="4"/>
  <c r="O21" i="4" s="1"/>
  <c r="M22" i="4"/>
  <c r="P22" i="4" s="1"/>
  <c r="O22" i="4"/>
  <c r="M23" i="4"/>
  <c r="O23" i="4" s="1"/>
  <c r="M24" i="4"/>
  <c r="R24" i="4" s="1"/>
  <c r="O24" i="4"/>
  <c r="M25" i="4"/>
  <c r="O25" i="4" s="1"/>
  <c r="M26" i="4"/>
  <c r="P26" i="4" s="1"/>
  <c r="O26" i="4"/>
  <c r="M27" i="4"/>
  <c r="O27" i="4" s="1"/>
  <c r="M28" i="4"/>
  <c r="R28" i="4" s="1"/>
  <c r="O28" i="4"/>
  <c r="M29" i="4"/>
  <c r="O29" i="4" s="1"/>
  <c r="P3" i="4"/>
  <c r="P4" i="4"/>
  <c r="P7" i="4"/>
  <c r="P8" i="4"/>
  <c r="P9" i="4"/>
  <c r="P11" i="4"/>
  <c r="P12" i="4"/>
  <c r="P13" i="4"/>
  <c r="P15" i="4"/>
  <c r="P16" i="4"/>
  <c r="P17" i="4"/>
  <c r="P19" i="4"/>
  <c r="P20" i="4"/>
  <c r="P21" i="4"/>
  <c r="P23" i="4"/>
  <c r="P24" i="4"/>
  <c r="P25" i="4"/>
  <c r="P27" i="4"/>
  <c r="P28" i="4"/>
  <c r="P29" i="4"/>
  <c r="Q3" i="4"/>
  <c r="Q4" i="4"/>
  <c r="Q7" i="4"/>
  <c r="Q8" i="4"/>
  <c r="Q9" i="4"/>
  <c r="Q11" i="4"/>
  <c r="Q12" i="4"/>
  <c r="Q13" i="4"/>
  <c r="Q15" i="4"/>
  <c r="Q16" i="4"/>
  <c r="Q17" i="4"/>
  <c r="Q19" i="4"/>
  <c r="Q20" i="4"/>
  <c r="Q21" i="4"/>
  <c r="Q23" i="4"/>
  <c r="Q24" i="4"/>
  <c r="Q25" i="4"/>
  <c r="Q27" i="4"/>
  <c r="Q28" i="4"/>
  <c r="Q29" i="4"/>
  <c r="R4" i="4"/>
  <c r="R6" i="4"/>
  <c r="R7" i="4"/>
  <c r="R9" i="4"/>
  <c r="R10" i="4"/>
  <c r="R11" i="4"/>
  <c r="R13" i="4"/>
  <c r="R14" i="4"/>
  <c r="R15" i="4"/>
  <c r="R17" i="4"/>
  <c r="R18" i="4"/>
  <c r="R19" i="4"/>
  <c r="R21" i="4"/>
  <c r="R22" i="4"/>
  <c r="R23" i="4"/>
  <c r="R25" i="4"/>
  <c r="R26" i="4"/>
  <c r="R27" i="4"/>
  <c r="R29" i="4"/>
  <c r="S4" i="4"/>
  <c r="S6" i="4"/>
  <c r="S7" i="4"/>
  <c r="S9" i="4"/>
  <c r="S10" i="4"/>
  <c r="S11" i="4"/>
  <c r="S13" i="4"/>
  <c r="S14" i="4"/>
  <c r="S15" i="4"/>
  <c r="S17" i="4"/>
  <c r="S18" i="4"/>
  <c r="S19" i="4"/>
  <c r="S21" i="4"/>
  <c r="S22" i="4"/>
  <c r="S23" i="4"/>
  <c r="S25" i="4"/>
  <c r="S26" i="4"/>
  <c r="S27" i="4"/>
  <c r="S29" i="4"/>
  <c r="T3" i="4"/>
  <c r="T4" i="4"/>
  <c r="T7" i="4"/>
  <c r="T8" i="4"/>
  <c r="T9" i="4"/>
  <c r="T11" i="4"/>
  <c r="T12" i="4"/>
  <c r="T13" i="4"/>
  <c r="T15" i="4"/>
  <c r="T16" i="4"/>
  <c r="T17" i="4"/>
  <c r="T19" i="4"/>
  <c r="T20" i="4"/>
  <c r="T21" i="4"/>
  <c r="T23" i="4"/>
  <c r="T24" i="4"/>
  <c r="T25" i="4"/>
  <c r="T27" i="4"/>
  <c r="T28" i="4"/>
  <c r="T29" i="4"/>
  <c r="U3" i="4"/>
  <c r="U4" i="4"/>
  <c r="U7" i="4"/>
  <c r="U8" i="4"/>
  <c r="U9" i="4"/>
  <c r="U11" i="4"/>
  <c r="U12" i="4"/>
  <c r="U13" i="4"/>
  <c r="U15" i="4"/>
  <c r="U16" i="4"/>
  <c r="U17" i="4"/>
  <c r="U19" i="4"/>
  <c r="U20" i="4"/>
  <c r="U21" i="4"/>
  <c r="U23" i="4"/>
  <c r="U24" i="4"/>
  <c r="U25" i="4"/>
  <c r="U27" i="4"/>
  <c r="U28" i="4"/>
  <c r="U29" i="4"/>
  <c r="N3" i="4"/>
  <c r="N4" i="4"/>
  <c r="N7" i="4"/>
  <c r="N8" i="4"/>
  <c r="N9" i="4"/>
  <c r="N11" i="4"/>
  <c r="N12" i="4"/>
  <c r="N13" i="4"/>
  <c r="N15" i="4"/>
  <c r="N16" i="4"/>
  <c r="N17" i="4"/>
  <c r="N19" i="4"/>
  <c r="N20" i="4"/>
  <c r="N21" i="4"/>
  <c r="N23" i="4"/>
  <c r="N24" i="4"/>
  <c r="N25" i="4"/>
  <c r="N27" i="4"/>
  <c r="N28" i="4"/>
  <c r="N29" i="4"/>
  <c r="M3" i="3"/>
  <c r="N3" i="3" s="1"/>
  <c r="M4" i="3"/>
  <c r="M5" i="3"/>
  <c r="N5" i="3" s="1"/>
  <c r="M6" i="3"/>
  <c r="N6" i="3"/>
  <c r="M7" i="3"/>
  <c r="N7" i="3" s="1"/>
  <c r="M8" i="3"/>
  <c r="N8" i="3"/>
  <c r="M9" i="3"/>
  <c r="N9" i="3" s="1"/>
  <c r="M10" i="3"/>
  <c r="N10" i="3" s="1"/>
  <c r="M11" i="3"/>
  <c r="N11" i="3" s="1"/>
  <c r="M12" i="3"/>
  <c r="M13" i="3"/>
  <c r="N13" i="3" s="1"/>
  <c r="M14" i="3"/>
  <c r="N14" i="3"/>
  <c r="M15" i="3"/>
  <c r="N15" i="3" s="1"/>
  <c r="M16" i="3"/>
  <c r="N16" i="3"/>
  <c r="M17" i="3"/>
  <c r="N17" i="3" s="1"/>
  <c r="M18" i="3"/>
  <c r="N18" i="3" s="1"/>
  <c r="M19" i="3"/>
  <c r="N19" i="3" s="1"/>
  <c r="M20" i="3"/>
  <c r="M21" i="3"/>
  <c r="N21" i="3" s="1"/>
  <c r="M22" i="3"/>
  <c r="N22" i="3"/>
  <c r="M23" i="3"/>
  <c r="N23" i="3" s="1"/>
  <c r="M24" i="3"/>
  <c r="N24" i="3"/>
  <c r="O3" i="3"/>
  <c r="O5" i="3"/>
  <c r="O6" i="3"/>
  <c r="O7" i="3"/>
  <c r="O9" i="3"/>
  <c r="O11" i="3"/>
  <c r="O13" i="3"/>
  <c r="O15" i="3"/>
  <c r="O17" i="3"/>
  <c r="O18" i="3"/>
  <c r="O19" i="3"/>
  <c r="O21" i="3"/>
  <c r="O22" i="3"/>
  <c r="O23" i="3"/>
  <c r="P3" i="3"/>
  <c r="P5" i="3"/>
  <c r="P7" i="3"/>
  <c r="P8" i="3"/>
  <c r="P9" i="3"/>
  <c r="P11" i="3"/>
  <c r="P12" i="3"/>
  <c r="P13" i="3"/>
  <c r="P15" i="3"/>
  <c r="P16" i="3"/>
  <c r="P17" i="3"/>
  <c r="P19" i="3"/>
  <c r="P21" i="3"/>
  <c r="P23" i="3"/>
  <c r="P24" i="3"/>
  <c r="Q3" i="3"/>
  <c r="Q5" i="3"/>
  <c r="Q7" i="3"/>
  <c r="Q8" i="3"/>
  <c r="Q9" i="3"/>
  <c r="Q11" i="3"/>
  <c r="Q13" i="3"/>
  <c r="Q15" i="3"/>
  <c r="Q16" i="3"/>
  <c r="Q17" i="3"/>
  <c r="Q19" i="3"/>
  <c r="Q21" i="3"/>
  <c r="Q23" i="3"/>
  <c r="Q24" i="3"/>
  <c r="R3" i="3"/>
  <c r="R5" i="3"/>
  <c r="R6" i="3"/>
  <c r="R7" i="3"/>
  <c r="R8" i="3"/>
  <c r="R9" i="3"/>
  <c r="R10" i="3"/>
  <c r="R11" i="3"/>
  <c r="R13" i="3"/>
  <c r="R14" i="3"/>
  <c r="R15" i="3"/>
  <c r="R16" i="3"/>
  <c r="R17" i="3"/>
  <c r="R18" i="3"/>
  <c r="R19" i="3"/>
  <c r="R21" i="3"/>
  <c r="R22" i="3"/>
  <c r="R23" i="3"/>
  <c r="R24" i="3"/>
  <c r="S3" i="3"/>
  <c r="S5" i="3"/>
  <c r="S7" i="3"/>
  <c r="S9" i="3"/>
  <c r="S10" i="3"/>
  <c r="S11" i="3"/>
  <c r="S13" i="3"/>
  <c r="S14" i="3"/>
  <c r="S15" i="3"/>
  <c r="S17" i="3"/>
  <c r="S18" i="3"/>
  <c r="S19" i="3"/>
  <c r="S21" i="3"/>
  <c r="S23" i="3"/>
  <c r="T3" i="3"/>
  <c r="T5" i="3"/>
  <c r="T6" i="3"/>
  <c r="T7" i="3"/>
  <c r="T8" i="3"/>
  <c r="T9" i="3"/>
  <c r="T10" i="3"/>
  <c r="T11" i="3"/>
  <c r="T13" i="3"/>
  <c r="T14" i="3"/>
  <c r="T15" i="3"/>
  <c r="T16" i="3"/>
  <c r="T17" i="3"/>
  <c r="T18" i="3"/>
  <c r="T19" i="3"/>
  <c r="T21" i="3"/>
  <c r="T22" i="3"/>
  <c r="T23" i="3"/>
  <c r="T24" i="3"/>
  <c r="U3" i="3"/>
  <c r="U5" i="3"/>
  <c r="U7" i="3"/>
  <c r="U8" i="3"/>
  <c r="U9" i="3"/>
  <c r="U11" i="3"/>
  <c r="U13" i="3"/>
  <c r="U15" i="3"/>
  <c r="U16" i="3"/>
  <c r="U17" i="3"/>
  <c r="U19" i="3"/>
  <c r="U21" i="3"/>
  <c r="U23" i="3"/>
  <c r="U24" i="3"/>
  <c r="M3" i="2"/>
  <c r="P3" i="2" s="1"/>
  <c r="M4" i="2"/>
  <c r="O4" i="2" s="1"/>
  <c r="M5" i="2"/>
  <c r="T5" i="2" s="1"/>
  <c r="M6" i="2"/>
  <c r="O6" i="2" s="1"/>
  <c r="M7" i="2"/>
  <c r="M8" i="2"/>
  <c r="R8" i="2" s="1"/>
  <c r="O8" i="2"/>
  <c r="M9" i="2"/>
  <c r="M10" i="2"/>
  <c r="O10" i="2"/>
  <c r="M11" i="2"/>
  <c r="M12" i="2"/>
  <c r="O12" i="2" s="1"/>
  <c r="M13" i="2"/>
  <c r="T13" i="2" s="1"/>
  <c r="M14" i="2"/>
  <c r="O14" i="2" s="1"/>
  <c r="M15" i="2"/>
  <c r="M16" i="2"/>
  <c r="Q16" i="2" s="1"/>
  <c r="O16" i="2"/>
  <c r="M17" i="2"/>
  <c r="M18" i="2"/>
  <c r="O18" i="2"/>
  <c r="M19" i="2"/>
  <c r="P19" i="2" s="1"/>
  <c r="M20" i="2"/>
  <c r="O20" i="2" s="1"/>
  <c r="M21" i="2"/>
  <c r="T21" i="2" s="1"/>
  <c r="M22" i="2"/>
  <c r="O22" i="2" s="1"/>
  <c r="M23" i="2"/>
  <c r="M24" i="2"/>
  <c r="R24" i="2" s="1"/>
  <c r="O24" i="2"/>
  <c r="M25" i="2"/>
  <c r="M26" i="2"/>
  <c r="O26" i="2"/>
  <c r="M27" i="2"/>
  <c r="M28" i="2"/>
  <c r="O28" i="2" s="1"/>
  <c r="M29" i="2"/>
  <c r="R29" i="2" s="1"/>
  <c r="M30" i="2"/>
  <c r="O30" i="2" s="1"/>
  <c r="M31" i="2"/>
  <c r="M32" i="2"/>
  <c r="Q32" i="2" s="1"/>
  <c r="O32" i="2"/>
  <c r="M33" i="2"/>
  <c r="M34" i="2"/>
  <c r="O34" i="2"/>
  <c r="M35" i="2"/>
  <c r="P35" i="2" s="1"/>
  <c r="M36" i="2"/>
  <c r="O36" i="2" s="1"/>
  <c r="M37" i="2"/>
  <c r="R37" i="2" s="1"/>
  <c r="M38" i="2"/>
  <c r="O38" i="2" s="1"/>
  <c r="M39" i="2"/>
  <c r="M40" i="2"/>
  <c r="R40" i="2" s="1"/>
  <c r="O40" i="2"/>
  <c r="M41" i="2"/>
  <c r="M42" i="2"/>
  <c r="O42" i="2"/>
  <c r="M43" i="2"/>
  <c r="M44" i="2"/>
  <c r="O44" i="2" s="1"/>
  <c r="M45" i="2"/>
  <c r="R45" i="2" s="1"/>
  <c r="M46" i="2"/>
  <c r="O46" i="2" s="1"/>
  <c r="M47" i="2"/>
  <c r="M48" i="2"/>
  <c r="Q48" i="2" s="1"/>
  <c r="O48" i="2"/>
  <c r="M49" i="2"/>
  <c r="Q49" i="2" s="1"/>
  <c r="M50" i="2"/>
  <c r="O50" i="2"/>
  <c r="M51" i="2"/>
  <c r="P51" i="2" s="1"/>
  <c r="P4" i="2"/>
  <c r="P6" i="2"/>
  <c r="P7" i="2"/>
  <c r="P10" i="2"/>
  <c r="P11" i="2"/>
  <c r="P12" i="2"/>
  <c r="P15" i="2"/>
  <c r="P16" i="2"/>
  <c r="P18" i="2"/>
  <c r="P20" i="2"/>
  <c r="P22" i="2"/>
  <c r="P23" i="2"/>
  <c r="P26" i="2"/>
  <c r="P27" i="2"/>
  <c r="P28" i="2"/>
  <c r="P31" i="2"/>
  <c r="P32" i="2"/>
  <c r="P34" i="2"/>
  <c r="P36" i="2"/>
  <c r="P38" i="2"/>
  <c r="P39" i="2"/>
  <c r="P42" i="2"/>
  <c r="P43" i="2"/>
  <c r="P44" i="2"/>
  <c r="P47" i="2"/>
  <c r="P48" i="2"/>
  <c r="P50" i="2"/>
  <c r="Q4" i="2"/>
  <c r="Q8" i="2"/>
  <c r="Q9" i="2"/>
  <c r="Q10" i="2"/>
  <c r="Q12" i="2"/>
  <c r="Q13" i="2"/>
  <c r="Q14" i="2"/>
  <c r="Q17" i="2"/>
  <c r="Q18" i="2"/>
  <c r="Q20" i="2"/>
  <c r="Q24" i="2"/>
  <c r="Q25" i="2"/>
  <c r="Q26" i="2"/>
  <c r="Q28" i="2"/>
  <c r="Q29" i="2"/>
  <c r="Q30" i="2"/>
  <c r="Q33" i="2"/>
  <c r="Q34" i="2"/>
  <c r="Q36" i="2"/>
  <c r="Q40" i="2"/>
  <c r="Q41" i="2"/>
  <c r="Q42" i="2"/>
  <c r="Q44" i="2"/>
  <c r="Q45" i="2"/>
  <c r="Q46" i="2"/>
  <c r="Q50" i="2"/>
  <c r="R4" i="2"/>
  <c r="R7" i="2"/>
  <c r="R10" i="2"/>
  <c r="R12" i="2"/>
  <c r="R15" i="2"/>
  <c r="R16" i="2"/>
  <c r="R18" i="2"/>
  <c r="R20" i="2"/>
  <c r="R23" i="2"/>
  <c r="R25" i="2"/>
  <c r="R26" i="2"/>
  <c r="R27" i="2"/>
  <c r="R28" i="2"/>
  <c r="R31" i="2"/>
  <c r="R33" i="2"/>
  <c r="R34" i="2"/>
  <c r="R35" i="2"/>
  <c r="R36" i="2"/>
  <c r="R39" i="2"/>
  <c r="R41" i="2"/>
  <c r="R42" i="2"/>
  <c r="R43" i="2"/>
  <c r="R44" i="2"/>
  <c r="R47" i="2"/>
  <c r="R49" i="2"/>
  <c r="R50" i="2"/>
  <c r="R51" i="2"/>
  <c r="S4" i="2"/>
  <c r="S5" i="2"/>
  <c r="S7" i="2"/>
  <c r="S8" i="2"/>
  <c r="S9" i="2"/>
  <c r="S10" i="2"/>
  <c r="S12" i="2"/>
  <c r="S13" i="2"/>
  <c r="S15" i="2"/>
  <c r="S16" i="2"/>
  <c r="S17" i="2"/>
  <c r="S18" i="2"/>
  <c r="S20" i="2"/>
  <c r="S21" i="2"/>
  <c r="S23" i="2"/>
  <c r="S24" i="2"/>
  <c r="S25" i="2"/>
  <c r="S26" i="2"/>
  <c r="S28" i="2"/>
  <c r="S29" i="2"/>
  <c r="S31" i="2"/>
  <c r="S32" i="2"/>
  <c r="S33" i="2"/>
  <c r="S34" i="2"/>
  <c r="S36" i="2"/>
  <c r="S37" i="2"/>
  <c r="S39" i="2"/>
  <c r="S40" i="2"/>
  <c r="S41" i="2"/>
  <c r="S42" i="2"/>
  <c r="S44" i="2"/>
  <c r="S45" i="2"/>
  <c r="S47" i="2"/>
  <c r="S48" i="2"/>
  <c r="S49" i="2"/>
  <c r="S50" i="2"/>
  <c r="T3" i="2"/>
  <c r="T4" i="2"/>
  <c r="T7" i="2"/>
  <c r="T9" i="2"/>
  <c r="T10" i="2"/>
  <c r="T11" i="2"/>
  <c r="T12" i="2"/>
  <c r="T15" i="2"/>
  <c r="T17" i="2"/>
  <c r="T18" i="2"/>
  <c r="T19" i="2"/>
  <c r="T20" i="2"/>
  <c r="T23" i="2"/>
  <c r="T25" i="2"/>
  <c r="T26" i="2"/>
  <c r="T27" i="2"/>
  <c r="T28" i="2"/>
  <c r="T31" i="2"/>
  <c r="T33" i="2"/>
  <c r="T34" i="2"/>
  <c r="T35" i="2"/>
  <c r="T36" i="2"/>
  <c r="T39" i="2"/>
  <c r="T41" i="2"/>
  <c r="T42" i="2"/>
  <c r="T43" i="2"/>
  <c r="T44" i="2"/>
  <c r="T47" i="2"/>
  <c r="T49" i="2"/>
  <c r="T50" i="2"/>
  <c r="T51" i="2"/>
  <c r="U4" i="2"/>
  <c r="U5" i="2"/>
  <c r="U7" i="2"/>
  <c r="U8" i="2"/>
  <c r="U9" i="2"/>
  <c r="U10" i="2"/>
  <c r="U12" i="2"/>
  <c r="U13" i="2"/>
  <c r="U15" i="2"/>
  <c r="U16" i="2"/>
  <c r="U17" i="2"/>
  <c r="U18" i="2"/>
  <c r="U20" i="2"/>
  <c r="U21" i="2"/>
  <c r="U23" i="2"/>
  <c r="U24" i="2"/>
  <c r="U25" i="2"/>
  <c r="U26" i="2"/>
  <c r="U28" i="2"/>
  <c r="U29" i="2"/>
  <c r="U31" i="2"/>
  <c r="U32" i="2"/>
  <c r="U33" i="2"/>
  <c r="U34" i="2"/>
  <c r="U36" i="2"/>
  <c r="U37" i="2"/>
  <c r="U39" i="2"/>
  <c r="U40" i="2"/>
  <c r="U41" i="2"/>
  <c r="U42" i="2"/>
  <c r="U44" i="2"/>
  <c r="U45" i="2"/>
  <c r="U47" i="2"/>
  <c r="U48" i="2"/>
  <c r="U49" i="2"/>
  <c r="U50" i="2"/>
  <c r="N4" i="2"/>
  <c r="N5" i="2"/>
  <c r="N7" i="2"/>
  <c r="N8" i="2"/>
  <c r="N9" i="2"/>
  <c r="N10" i="2"/>
  <c r="N12" i="2"/>
  <c r="N13" i="2"/>
  <c r="N15" i="2"/>
  <c r="N16" i="2"/>
  <c r="N17" i="2"/>
  <c r="N18" i="2"/>
  <c r="N20" i="2"/>
  <c r="N21" i="2"/>
  <c r="N23" i="2"/>
  <c r="N24" i="2"/>
  <c r="N25" i="2"/>
  <c r="N26" i="2"/>
  <c r="N28" i="2"/>
  <c r="N29" i="2"/>
  <c r="N31" i="2"/>
  <c r="N32" i="2"/>
  <c r="N33" i="2"/>
  <c r="N34" i="2"/>
  <c r="N36" i="2"/>
  <c r="N37" i="2"/>
  <c r="N39" i="2"/>
  <c r="N40" i="2"/>
  <c r="N41" i="2"/>
  <c r="N42" i="2"/>
  <c r="N44" i="2"/>
  <c r="N45" i="2"/>
  <c r="N47" i="2"/>
  <c r="N48" i="2"/>
  <c r="N49" i="2"/>
  <c r="N50" i="2"/>
  <c r="M3" i="1"/>
  <c r="O3" i="1"/>
  <c r="M4" i="1"/>
  <c r="O4" i="1" s="1"/>
  <c r="M5" i="1"/>
  <c r="O5" i="1"/>
  <c r="M6" i="1"/>
  <c r="O6" i="1" s="1"/>
  <c r="M7" i="1"/>
  <c r="O7" i="1"/>
  <c r="M8" i="1"/>
  <c r="O8" i="1" s="1"/>
  <c r="M9" i="1"/>
  <c r="O9" i="1"/>
  <c r="M10" i="1"/>
  <c r="O10" i="1" s="1"/>
  <c r="M11" i="1"/>
  <c r="O11" i="1"/>
  <c r="M12" i="1"/>
  <c r="O12" i="1" s="1"/>
  <c r="M13" i="1"/>
  <c r="O13" i="1"/>
  <c r="M14" i="1"/>
  <c r="O14" i="1" s="1"/>
  <c r="M15" i="1"/>
  <c r="O15" i="1"/>
  <c r="M16" i="1"/>
  <c r="O16" i="1" s="1"/>
  <c r="P3" i="1"/>
  <c r="P4" i="1"/>
  <c r="P5" i="1"/>
  <c r="P7" i="1"/>
  <c r="P8" i="1"/>
  <c r="P9" i="1"/>
  <c r="P11" i="1"/>
  <c r="P12" i="1"/>
  <c r="P13" i="1"/>
  <c r="P15" i="1"/>
  <c r="P16" i="1"/>
  <c r="Q3" i="1"/>
  <c r="Q5" i="1"/>
  <c r="Q7" i="1"/>
  <c r="Q9" i="1"/>
  <c r="Q11" i="1"/>
  <c r="Q13" i="1"/>
  <c r="Q15" i="1"/>
  <c r="R3" i="1"/>
  <c r="R5" i="1"/>
  <c r="R6" i="1"/>
  <c r="R7" i="1"/>
  <c r="R9" i="1"/>
  <c r="R10" i="1"/>
  <c r="R11" i="1"/>
  <c r="R13" i="1"/>
  <c r="R14" i="1"/>
  <c r="R15" i="1"/>
  <c r="S3" i="1"/>
  <c r="S5" i="1"/>
  <c r="S7" i="1"/>
  <c r="S9" i="1"/>
  <c r="S11" i="1"/>
  <c r="S13" i="1"/>
  <c r="S15" i="1"/>
  <c r="T3" i="1"/>
  <c r="T4" i="1"/>
  <c r="T5" i="1"/>
  <c r="T7" i="1"/>
  <c r="T8" i="1"/>
  <c r="T9" i="1"/>
  <c r="T11" i="1"/>
  <c r="T12" i="1"/>
  <c r="T13" i="1"/>
  <c r="T15" i="1"/>
  <c r="T16" i="1"/>
  <c r="U3" i="1"/>
  <c r="U5" i="1"/>
  <c r="U7" i="1"/>
  <c r="U9" i="1"/>
  <c r="U11" i="1"/>
  <c r="U13" i="1"/>
  <c r="U15" i="1"/>
  <c r="N3" i="1"/>
  <c r="N4" i="1"/>
  <c r="N5" i="1"/>
  <c r="N7" i="1"/>
  <c r="N8" i="1"/>
  <c r="N9" i="1"/>
  <c r="N11" i="1"/>
  <c r="N12" i="1"/>
  <c r="N13" i="1"/>
  <c r="N15" i="1"/>
  <c r="N16" i="1"/>
  <c r="U43" i="5" l="1"/>
  <c r="U39" i="5"/>
  <c r="U20" i="5"/>
  <c r="U16" i="5"/>
  <c r="U9" i="5"/>
  <c r="T43" i="5"/>
  <c r="T27" i="5"/>
  <c r="T9" i="5"/>
  <c r="T3" i="5"/>
  <c r="S28" i="5"/>
  <c r="S24" i="5"/>
  <c r="S19" i="5"/>
  <c r="S15" i="5"/>
  <c r="S9" i="5"/>
  <c r="S3" i="5"/>
  <c r="R36" i="5"/>
  <c r="R31" i="5"/>
  <c r="R27" i="5"/>
  <c r="R12" i="5"/>
  <c r="R6" i="5"/>
  <c r="Q43" i="5"/>
  <c r="Q35" i="5"/>
  <c r="Q28" i="5"/>
  <c r="Q23" i="5"/>
  <c r="Q9" i="5"/>
  <c r="Q3" i="5"/>
  <c r="P36" i="5"/>
  <c r="P27" i="5"/>
  <c r="P15" i="5"/>
  <c r="P8" i="5"/>
  <c r="O44" i="5"/>
  <c r="O35" i="5"/>
  <c r="O23" i="5"/>
  <c r="O12" i="5"/>
  <c r="N39" i="5"/>
  <c r="N31" i="5"/>
  <c r="N23" i="5"/>
  <c r="N15" i="5"/>
  <c r="N12" i="5"/>
  <c r="U24" i="5"/>
  <c r="U19" i="5"/>
  <c r="S32" i="5"/>
  <c r="S27" i="5"/>
  <c r="R35" i="5"/>
  <c r="Q40" i="5"/>
  <c r="Q27" i="5"/>
  <c r="Q8" i="5"/>
  <c r="P35" i="5"/>
  <c r="O43" i="5"/>
  <c r="U36" i="5"/>
  <c r="U32" i="5"/>
  <c r="U27" i="5"/>
  <c r="U12" i="5"/>
  <c r="T35" i="5"/>
  <c r="T19" i="5"/>
  <c r="T12" i="5"/>
  <c r="T6" i="5"/>
  <c r="S44" i="5"/>
  <c r="S40" i="5"/>
  <c r="S35" i="5"/>
  <c r="S31" i="5"/>
  <c r="R44" i="5"/>
  <c r="R39" i="5"/>
  <c r="R20" i="5"/>
  <c r="R9" i="5"/>
  <c r="R3" i="5"/>
  <c r="Q39" i="5"/>
  <c r="Q31" i="5"/>
  <c r="Q20" i="5"/>
  <c r="P43" i="5"/>
  <c r="P20" i="5"/>
  <c r="O28" i="5"/>
  <c r="O19" i="5"/>
  <c r="O9" i="5"/>
  <c r="O3" i="5"/>
  <c r="O19" i="1"/>
  <c r="T18" i="1"/>
  <c r="T255" i="7"/>
  <c r="U33" i="9"/>
  <c r="T33" i="9"/>
  <c r="T34" i="9"/>
  <c r="O43" i="2"/>
  <c r="Q43" i="2"/>
  <c r="O27" i="2"/>
  <c r="Q27" i="2"/>
  <c r="O11" i="2"/>
  <c r="Q11" i="2"/>
  <c r="O20" i="3"/>
  <c r="S20" i="3"/>
  <c r="O12" i="3"/>
  <c r="S12" i="3"/>
  <c r="O4" i="3"/>
  <c r="S4" i="3"/>
  <c r="U12" i="1"/>
  <c r="U4" i="1"/>
  <c r="S14" i="1"/>
  <c r="Q12" i="1"/>
  <c r="Q4" i="1"/>
  <c r="T30" i="2"/>
  <c r="R11" i="2"/>
  <c r="R32" i="4"/>
  <c r="N14" i="1"/>
  <c r="N10" i="1"/>
  <c r="N6" i="1"/>
  <c r="P19" i="1"/>
  <c r="T14" i="1"/>
  <c r="T10" i="1"/>
  <c r="T6" i="1"/>
  <c r="T19" i="1" s="1"/>
  <c r="R16" i="1"/>
  <c r="R12" i="1"/>
  <c r="R8" i="1"/>
  <c r="R4" i="1"/>
  <c r="P14" i="1"/>
  <c r="P10" i="1"/>
  <c r="P6" i="1"/>
  <c r="P18" i="1" s="1"/>
  <c r="O18" i="1"/>
  <c r="N51" i="2"/>
  <c r="N43" i="2"/>
  <c r="N35" i="2"/>
  <c r="N27" i="2"/>
  <c r="N19" i="2"/>
  <c r="N11" i="2"/>
  <c r="N3" i="2"/>
  <c r="U51" i="2"/>
  <c r="U43" i="2"/>
  <c r="U35" i="2"/>
  <c r="U27" i="2"/>
  <c r="U19" i="2"/>
  <c r="U11" i="2"/>
  <c r="U3" i="2"/>
  <c r="T45" i="2"/>
  <c r="T37" i="2"/>
  <c r="T29" i="2"/>
  <c r="S51" i="2"/>
  <c r="S43" i="2"/>
  <c r="S35" i="2"/>
  <c r="S27" i="2"/>
  <c r="S19" i="2"/>
  <c r="S11" i="2"/>
  <c r="S3" i="2"/>
  <c r="Q38" i="2"/>
  <c r="Q22" i="2"/>
  <c r="Q6" i="2"/>
  <c r="P46" i="2"/>
  <c r="P40" i="2"/>
  <c r="P30" i="2"/>
  <c r="P24" i="2"/>
  <c r="P14" i="2"/>
  <c r="P8" i="2"/>
  <c r="O47" i="2"/>
  <c r="Q47" i="2"/>
  <c r="O39" i="2"/>
  <c r="Q39" i="2"/>
  <c r="O31" i="2"/>
  <c r="Q31" i="2"/>
  <c r="O23" i="2"/>
  <c r="Q23" i="2"/>
  <c r="O15" i="2"/>
  <c r="Q15" i="2"/>
  <c r="O7" i="2"/>
  <c r="Q7" i="2"/>
  <c r="P20" i="3"/>
  <c r="P4" i="3"/>
  <c r="O10" i="3"/>
  <c r="O26" i="3" s="1"/>
  <c r="O24" i="3"/>
  <c r="S24" i="3"/>
  <c r="O16" i="3"/>
  <c r="S16" i="3"/>
  <c r="O8" i="3"/>
  <c r="S8" i="3"/>
  <c r="P31" i="4"/>
  <c r="O51" i="2"/>
  <c r="Q51" i="2"/>
  <c r="O35" i="2"/>
  <c r="Q35" i="2"/>
  <c r="O19" i="2"/>
  <c r="Q19" i="2"/>
  <c r="O3" i="2"/>
  <c r="Q3" i="2"/>
  <c r="O32" i="4"/>
  <c r="O31" i="4"/>
  <c r="U16" i="1"/>
  <c r="U8" i="1"/>
  <c r="S10" i="1"/>
  <c r="S18" i="1" s="1"/>
  <c r="S6" i="1"/>
  <c r="Q16" i="1"/>
  <c r="Q8" i="1"/>
  <c r="T46" i="2"/>
  <c r="T38" i="2"/>
  <c r="T22" i="2"/>
  <c r="T14" i="2"/>
  <c r="T6" i="2"/>
  <c r="T53" i="2" s="1"/>
  <c r="R46" i="2"/>
  <c r="R38" i="2"/>
  <c r="R30" i="2"/>
  <c r="R22" i="2"/>
  <c r="R6" i="2"/>
  <c r="O45" i="2"/>
  <c r="P45" i="2"/>
  <c r="O37" i="2"/>
  <c r="P37" i="2"/>
  <c r="O29" i="2"/>
  <c r="P29" i="2"/>
  <c r="O21" i="2"/>
  <c r="P21" i="2"/>
  <c r="R21" i="2"/>
  <c r="O13" i="2"/>
  <c r="P13" i="2"/>
  <c r="R13" i="2"/>
  <c r="O5" i="2"/>
  <c r="P5" i="2"/>
  <c r="P54" i="2" s="1"/>
  <c r="R5" i="2"/>
  <c r="U20" i="3"/>
  <c r="U4" i="3"/>
  <c r="S27" i="3"/>
  <c r="Q20" i="3"/>
  <c r="Q4" i="3"/>
  <c r="P22" i="3"/>
  <c r="Q22" i="3"/>
  <c r="U22" i="3"/>
  <c r="P14" i="3"/>
  <c r="Q14" i="3"/>
  <c r="U14" i="3"/>
  <c r="P6" i="3"/>
  <c r="Q6" i="3"/>
  <c r="U6" i="3"/>
  <c r="U14" i="1"/>
  <c r="U10" i="1"/>
  <c r="U6" i="1"/>
  <c r="S16" i="1"/>
  <c r="S12" i="1"/>
  <c r="S8" i="1"/>
  <c r="S4" i="1"/>
  <c r="Q14" i="1"/>
  <c r="Q10" i="1"/>
  <c r="Q6" i="1"/>
  <c r="N46" i="2"/>
  <c r="N38" i="2"/>
  <c r="N30" i="2"/>
  <c r="N22" i="2"/>
  <c r="N14" i="2"/>
  <c r="N6" i="2"/>
  <c r="U46" i="2"/>
  <c r="U38" i="2"/>
  <c r="U30" i="2"/>
  <c r="U22" i="2"/>
  <c r="U14" i="2"/>
  <c r="U6" i="2"/>
  <c r="T48" i="2"/>
  <c r="T40" i="2"/>
  <c r="T32" i="2"/>
  <c r="T24" i="2"/>
  <c r="T16" i="2"/>
  <c r="T8" i="2"/>
  <c r="T54" i="2" s="1"/>
  <c r="S46" i="2"/>
  <c r="S38" i="2"/>
  <c r="S30" i="2"/>
  <c r="S22" i="2"/>
  <c r="S14" i="2"/>
  <c r="S6" i="2"/>
  <c r="R48" i="2"/>
  <c r="R32" i="2"/>
  <c r="R19" i="2"/>
  <c r="R14" i="2"/>
  <c r="R3" i="2"/>
  <c r="Q37" i="2"/>
  <c r="Q21" i="2"/>
  <c r="Q5" i="2"/>
  <c r="O49" i="2"/>
  <c r="P49" i="2"/>
  <c r="O41" i="2"/>
  <c r="P41" i="2"/>
  <c r="O33" i="2"/>
  <c r="P33" i="2"/>
  <c r="O25" i="2"/>
  <c r="P25" i="2"/>
  <c r="O17" i="2"/>
  <c r="P17" i="2"/>
  <c r="R17" i="2"/>
  <c r="O9" i="2"/>
  <c r="P9" i="2"/>
  <c r="R9" i="2"/>
  <c r="U12" i="3"/>
  <c r="T20" i="3"/>
  <c r="T12" i="3"/>
  <c r="T4" i="3"/>
  <c r="T26" i="3" s="1"/>
  <c r="S22" i="3"/>
  <c r="S6" i="3"/>
  <c r="R20" i="3"/>
  <c r="R12" i="3"/>
  <c r="R4" i="3"/>
  <c r="Q12" i="3"/>
  <c r="P26" i="3"/>
  <c r="O14" i="3"/>
  <c r="N20" i="3"/>
  <c r="P18" i="3"/>
  <c r="Q18" i="3"/>
  <c r="U18" i="3"/>
  <c r="N12" i="3"/>
  <c r="P10" i="3"/>
  <c r="Q10" i="3"/>
  <c r="U10" i="3"/>
  <c r="N4" i="3"/>
  <c r="N26" i="3" s="1"/>
  <c r="R31" i="4"/>
  <c r="P72" i="6"/>
  <c r="S72" i="6"/>
  <c r="Q72" i="6"/>
  <c r="R72" i="6"/>
  <c r="V72" i="6"/>
  <c r="T72" i="6"/>
  <c r="U72" i="6"/>
  <c r="O72" i="6"/>
  <c r="P64" i="6"/>
  <c r="S64" i="6"/>
  <c r="V64" i="6"/>
  <c r="T64" i="6"/>
  <c r="U64" i="6"/>
  <c r="O64" i="6"/>
  <c r="P56" i="6"/>
  <c r="S56" i="6"/>
  <c r="R56" i="6"/>
  <c r="Q56" i="6"/>
  <c r="V56" i="6"/>
  <c r="T56" i="6"/>
  <c r="U56" i="6"/>
  <c r="O56" i="6"/>
  <c r="P48" i="6"/>
  <c r="S48" i="6"/>
  <c r="R48" i="6"/>
  <c r="V48" i="6"/>
  <c r="T48" i="6"/>
  <c r="U48" i="6"/>
  <c r="O48" i="6"/>
  <c r="P40" i="6"/>
  <c r="S40" i="6"/>
  <c r="R40" i="6"/>
  <c r="Q40" i="6"/>
  <c r="V40" i="6"/>
  <c r="T40" i="6"/>
  <c r="O40" i="6"/>
  <c r="U40" i="6"/>
  <c r="P32" i="6"/>
  <c r="S32" i="6"/>
  <c r="R32" i="6"/>
  <c r="V32" i="6"/>
  <c r="T32" i="6"/>
  <c r="U32" i="6"/>
  <c r="O32" i="6"/>
  <c r="P23" i="6"/>
  <c r="S23" i="6"/>
  <c r="R23" i="6"/>
  <c r="Q23" i="6"/>
  <c r="V23" i="6"/>
  <c r="V84" i="6" s="1"/>
  <c r="T23" i="6"/>
  <c r="O23" i="6"/>
  <c r="U23" i="6"/>
  <c r="P15" i="6"/>
  <c r="S15" i="6"/>
  <c r="R15" i="6"/>
  <c r="V15" i="6"/>
  <c r="T15" i="6"/>
  <c r="U15" i="6"/>
  <c r="O15" i="6"/>
  <c r="P5" i="6"/>
  <c r="S5" i="6"/>
  <c r="R5" i="6"/>
  <c r="Q5" i="6"/>
  <c r="V5" i="6"/>
  <c r="T5" i="6"/>
  <c r="O5" i="6"/>
  <c r="U5" i="6"/>
  <c r="Q33" i="9"/>
  <c r="S146" i="8"/>
  <c r="O146" i="8"/>
  <c r="P146" i="8"/>
  <c r="Q146" i="8"/>
  <c r="V146" i="8"/>
  <c r="U146" i="8"/>
  <c r="R146" i="8"/>
  <c r="S132" i="8"/>
  <c r="P132" i="8"/>
  <c r="Q132" i="8"/>
  <c r="R132" i="8"/>
  <c r="T132" i="8"/>
  <c r="U132" i="8"/>
  <c r="V132" i="8"/>
  <c r="O132" i="8"/>
  <c r="S129" i="8"/>
  <c r="P129" i="8"/>
  <c r="Q129" i="8"/>
  <c r="R129" i="8"/>
  <c r="T129" i="8"/>
  <c r="U129" i="8"/>
  <c r="V129" i="8"/>
  <c r="S98" i="8"/>
  <c r="P98" i="8"/>
  <c r="Q98" i="8"/>
  <c r="R98" i="8"/>
  <c r="T98" i="8"/>
  <c r="U98" i="8"/>
  <c r="V98" i="8"/>
  <c r="O98" i="8"/>
  <c r="S95" i="8"/>
  <c r="P95" i="8"/>
  <c r="Q95" i="8"/>
  <c r="R95" i="8"/>
  <c r="T95" i="8"/>
  <c r="U95" i="8"/>
  <c r="V95" i="8"/>
  <c r="S64" i="8"/>
  <c r="P64" i="8"/>
  <c r="Q64" i="8"/>
  <c r="R64" i="8"/>
  <c r="T64" i="8"/>
  <c r="U64" i="8"/>
  <c r="V64" i="8"/>
  <c r="O64" i="8"/>
  <c r="S61" i="8"/>
  <c r="P61" i="8"/>
  <c r="Q61" i="8"/>
  <c r="R61" i="8"/>
  <c r="T61" i="8"/>
  <c r="U61" i="8"/>
  <c r="V61" i="8"/>
  <c r="S31" i="8"/>
  <c r="P31" i="8"/>
  <c r="Q31" i="8"/>
  <c r="R31" i="8"/>
  <c r="T31" i="8"/>
  <c r="U31" i="8"/>
  <c r="V31" i="8"/>
  <c r="O31" i="8"/>
  <c r="S27" i="8"/>
  <c r="P27" i="8"/>
  <c r="Q27" i="8"/>
  <c r="R27" i="8"/>
  <c r="T27" i="8"/>
  <c r="U27" i="8"/>
  <c r="V27" i="8"/>
  <c r="U26" i="4"/>
  <c r="U22" i="4"/>
  <c r="U18" i="4"/>
  <c r="U14" i="4"/>
  <c r="U10" i="4"/>
  <c r="U32" i="4" s="1"/>
  <c r="U6" i="4"/>
  <c r="S28" i="4"/>
  <c r="S24" i="4"/>
  <c r="S20" i="4"/>
  <c r="S16" i="4"/>
  <c r="S12" i="4"/>
  <c r="S8" i="4"/>
  <c r="S3" i="4"/>
  <c r="Q26" i="4"/>
  <c r="Q22" i="4"/>
  <c r="Q18" i="4"/>
  <c r="Q14" i="4"/>
  <c r="Q10" i="4"/>
  <c r="Q6" i="4"/>
  <c r="O74" i="6"/>
  <c r="O66" i="6"/>
  <c r="O58" i="6"/>
  <c r="U74" i="6"/>
  <c r="U66" i="6"/>
  <c r="U58" i="6"/>
  <c r="U50" i="6"/>
  <c r="P78" i="6"/>
  <c r="Q78" i="6"/>
  <c r="P70" i="6"/>
  <c r="Q70" i="6"/>
  <c r="P62" i="6"/>
  <c r="Q62" i="6"/>
  <c r="P54" i="6"/>
  <c r="Q54" i="6"/>
  <c r="P46" i="6"/>
  <c r="Q46" i="6"/>
  <c r="U46" i="6"/>
  <c r="P38" i="6"/>
  <c r="Q38" i="6"/>
  <c r="U38" i="6"/>
  <c r="P30" i="6"/>
  <c r="Q30" i="6"/>
  <c r="U30" i="6"/>
  <c r="P21" i="6"/>
  <c r="Q21" i="6"/>
  <c r="U21" i="6"/>
  <c r="P12" i="6"/>
  <c r="Q12" i="6"/>
  <c r="U12" i="6"/>
  <c r="P3" i="6"/>
  <c r="Q3" i="6"/>
  <c r="U3" i="6"/>
  <c r="P34" i="9"/>
  <c r="S152" i="8"/>
  <c r="P152" i="8"/>
  <c r="Q152" i="8"/>
  <c r="R152" i="8"/>
  <c r="T152" i="8"/>
  <c r="U152" i="8"/>
  <c r="V152" i="8"/>
  <c r="S144" i="8"/>
  <c r="P144" i="8"/>
  <c r="Q144" i="8"/>
  <c r="R144" i="8"/>
  <c r="T144" i="8"/>
  <c r="U144" i="8"/>
  <c r="V144" i="8"/>
  <c r="S124" i="8"/>
  <c r="P124" i="8"/>
  <c r="Q124" i="8"/>
  <c r="R124" i="8"/>
  <c r="T124" i="8"/>
  <c r="U124" i="8"/>
  <c r="V124" i="8"/>
  <c r="S121" i="8"/>
  <c r="P121" i="8"/>
  <c r="Q121" i="8"/>
  <c r="R121" i="8"/>
  <c r="T121" i="8"/>
  <c r="U121" i="8"/>
  <c r="V121" i="8"/>
  <c r="S90" i="8"/>
  <c r="P90" i="8"/>
  <c r="Q90" i="8"/>
  <c r="R90" i="8"/>
  <c r="T90" i="8"/>
  <c r="U90" i="8"/>
  <c r="V90" i="8"/>
  <c r="S87" i="8"/>
  <c r="P87" i="8"/>
  <c r="Q87" i="8"/>
  <c r="R87" i="8"/>
  <c r="T87" i="8"/>
  <c r="U87" i="8"/>
  <c r="V87" i="8"/>
  <c r="S56" i="8"/>
  <c r="P56" i="8"/>
  <c r="Q56" i="8"/>
  <c r="R56" i="8"/>
  <c r="T56" i="8"/>
  <c r="U56" i="8"/>
  <c r="V56" i="8"/>
  <c r="S53" i="8"/>
  <c r="P53" i="8"/>
  <c r="Q53" i="8"/>
  <c r="R53" i="8"/>
  <c r="T53" i="8"/>
  <c r="U53" i="8"/>
  <c r="V53" i="8"/>
  <c r="S21" i="8"/>
  <c r="P21" i="8"/>
  <c r="Q21" i="8"/>
  <c r="R21" i="8"/>
  <c r="T21" i="8"/>
  <c r="U21" i="8"/>
  <c r="V21" i="8"/>
  <c r="S18" i="8"/>
  <c r="P18" i="8"/>
  <c r="Q18" i="8"/>
  <c r="R18" i="8"/>
  <c r="T18" i="8"/>
  <c r="T155" i="8" s="1"/>
  <c r="U18" i="8"/>
  <c r="V18" i="8"/>
  <c r="N38" i="5"/>
  <c r="O38" i="5"/>
  <c r="P38" i="5"/>
  <c r="U38" i="5"/>
  <c r="Q38" i="5"/>
  <c r="S38" i="5"/>
  <c r="T38" i="5"/>
  <c r="N30" i="5"/>
  <c r="O30" i="5"/>
  <c r="P30" i="5"/>
  <c r="Q30" i="5"/>
  <c r="U30" i="5"/>
  <c r="S30" i="5"/>
  <c r="T30" i="5"/>
  <c r="N22" i="5"/>
  <c r="O22" i="5"/>
  <c r="P22" i="5"/>
  <c r="Q22" i="5"/>
  <c r="U22" i="5"/>
  <c r="S22" i="5"/>
  <c r="T22" i="5"/>
  <c r="N14" i="5"/>
  <c r="O14" i="5"/>
  <c r="P14" i="5"/>
  <c r="Q14" i="5"/>
  <c r="U14" i="5"/>
  <c r="S14" i="5"/>
  <c r="T14" i="5"/>
  <c r="N11" i="5"/>
  <c r="T11" i="5"/>
  <c r="R11" i="5"/>
  <c r="O11" i="5"/>
  <c r="P11" i="5"/>
  <c r="Q11" i="5"/>
  <c r="U11" i="5"/>
  <c r="N5" i="5"/>
  <c r="O5" i="5"/>
  <c r="P5" i="5"/>
  <c r="Q5" i="5"/>
  <c r="R5" i="5"/>
  <c r="S5" i="5"/>
  <c r="S48" i="5" s="1"/>
  <c r="S49" i="5" s="1"/>
  <c r="T5" i="5"/>
  <c r="U5" i="5"/>
  <c r="P74" i="6"/>
  <c r="Q74" i="6"/>
  <c r="P66" i="6"/>
  <c r="Q66" i="6"/>
  <c r="P58" i="6"/>
  <c r="Q58" i="6"/>
  <c r="P50" i="6"/>
  <c r="Q50" i="6"/>
  <c r="P42" i="6"/>
  <c r="Q42" i="6"/>
  <c r="U42" i="6"/>
  <c r="P34" i="6"/>
  <c r="Q34" i="6"/>
  <c r="U34" i="6"/>
  <c r="P25" i="6"/>
  <c r="Q25" i="6"/>
  <c r="U25" i="6"/>
  <c r="P17" i="6"/>
  <c r="Q17" i="6"/>
  <c r="U17" i="6"/>
  <c r="P8" i="6"/>
  <c r="Q8" i="6"/>
  <c r="U8" i="6"/>
  <c r="U34" i="9"/>
  <c r="S148" i="8"/>
  <c r="P148" i="8"/>
  <c r="Q148" i="8"/>
  <c r="R148" i="8"/>
  <c r="T148" i="8"/>
  <c r="U148" i="8"/>
  <c r="V148" i="8"/>
  <c r="S140" i="8"/>
  <c r="P140" i="8"/>
  <c r="Q140" i="8"/>
  <c r="R140" i="8"/>
  <c r="T140" i="8"/>
  <c r="U140" i="8"/>
  <c r="V140" i="8"/>
  <c r="S137" i="8"/>
  <c r="P137" i="8"/>
  <c r="Q137" i="8"/>
  <c r="R137" i="8"/>
  <c r="T137" i="8"/>
  <c r="U137" i="8"/>
  <c r="V137" i="8"/>
  <c r="S106" i="8"/>
  <c r="P106" i="8"/>
  <c r="Q106" i="8"/>
  <c r="R106" i="8"/>
  <c r="T106" i="8"/>
  <c r="U106" i="8"/>
  <c r="V106" i="8"/>
  <c r="S103" i="8"/>
  <c r="P103" i="8"/>
  <c r="Q103" i="8"/>
  <c r="R103" i="8"/>
  <c r="T103" i="8"/>
  <c r="U103" i="8"/>
  <c r="V103" i="8"/>
  <c r="S72" i="8"/>
  <c r="P72" i="8"/>
  <c r="Q72" i="8"/>
  <c r="R72" i="8"/>
  <c r="T72" i="8"/>
  <c r="U72" i="8"/>
  <c r="V72" i="8"/>
  <c r="S69" i="8"/>
  <c r="P69" i="8"/>
  <c r="Q69" i="8"/>
  <c r="R69" i="8"/>
  <c r="T69" i="8"/>
  <c r="U69" i="8"/>
  <c r="V69" i="8"/>
  <c r="S40" i="8"/>
  <c r="P40" i="8"/>
  <c r="Q40" i="8"/>
  <c r="R40" i="8"/>
  <c r="T40" i="8"/>
  <c r="U40" i="8"/>
  <c r="V40" i="8"/>
  <c r="S37" i="8"/>
  <c r="P37" i="8"/>
  <c r="Q37" i="8"/>
  <c r="R37" i="8"/>
  <c r="T37" i="8"/>
  <c r="U37" i="8"/>
  <c r="U155" i="8" s="1"/>
  <c r="V37" i="8"/>
  <c r="S5" i="8"/>
  <c r="S155" i="8" s="1"/>
  <c r="P5" i="8"/>
  <c r="Q5" i="8"/>
  <c r="Q155" i="8" s="1"/>
  <c r="R5" i="8"/>
  <c r="T5" i="8"/>
  <c r="U5" i="8"/>
  <c r="V5" i="8"/>
  <c r="V156" i="8" s="1"/>
  <c r="N26" i="4"/>
  <c r="N22" i="4"/>
  <c r="N18" i="4"/>
  <c r="N14" i="4"/>
  <c r="N10" i="4"/>
  <c r="N6" i="4"/>
  <c r="T26" i="4"/>
  <c r="T22" i="4"/>
  <c r="T18" i="4"/>
  <c r="T14" i="4"/>
  <c r="T10" i="4"/>
  <c r="T6" i="4"/>
  <c r="T32" i="4" s="1"/>
  <c r="S66" i="6"/>
  <c r="S50" i="6"/>
  <c r="S34" i="6"/>
  <c r="S17" i="6"/>
  <c r="R66" i="6"/>
  <c r="R50" i="6"/>
  <c r="R34" i="6"/>
  <c r="R17" i="6"/>
  <c r="P76" i="6"/>
  <c r="S76" i="6"/>
  <c r="P68" i="6"/>
  <c r="S68" i="6"/>
  <c r="P60" i="6"/>
  <c r="S60" i="6"/>
  <c r="P52" i="6"/>
  <c r="S52" i="6"/>
  <c r="R52" i="6"/>
  <c r="P44" i="6"/>
  <c r="S44" i="6"/>
  <c r="R44" i="6"/>
  <c r="P36" i="6"/>
  <c r="S36" i="6"/>
  <c r="R36" i="6"/>
  <c r="P28" i="6"/>
  <c r="S28" i="6"/>
  <c r="R28" i="6"/>
  <c r="P19" i="6"/>
  <c r="S19" i="6"/>
  <c r="R19" i="6"/>
  <c r="P10" i="6"/>
  <c r="S10" i="6"/>
  <c r="R10" i="6"/>
  <c r="R34" i="9"/>
  <c r="P33" i="9"/>
  <c r="O33" i="9"/>
  <c r="S150" i="8"/>
  <c r="O150" i="8"/>
  <c r="P150" i="8"/>
  <c r="S142" i="8"/>
  <c r="O142" i="8"/>
  <c r="P142" i="8"/>
  <c r="S116" i="8"/>
  <c r="P116" i="8"/>
  <c r="Q116" i="8"/>
  <c r="R116" i="8"/>
  <c r="T116" i="8"/>
  <c r="U116" i="8"/>
  <c r="V116" i="8"/>
  <c r="S113" i="8"/>
  <c r="P113" i="8"/>
  <c r="Q113" i="8"/>
  <c r="R113" i="8"/>
  <c r="T113" i="8"/>
  <c r="U113" i="8"/>
  <c r="V113" i="8"/>
  <c r="S82" i="8"/>
  <c r="P82" i="8"/>
  <c r="Q82" i="8"/>
  <c r="R82" i="8"/>
  <c r="T82" i="8"/>
  <c r="U82" i="8"/>
  <c r="V82" i="8"/>
  <c r="S79" i="8"/>
  <c r="P79" i="8"/>
  <c r="Q79" i="8"/>
  <c r="R79" i="8"/>
  <c r="T79" i="8"/>
  <c r="U79" i="8"/>
  <c r="V79" i="8"/>
  <c r="S48" i="8"/>
  <c r="P48" i="8"/>
  <c r="Q48" i="8"/>
  <c r="R48" i="8"/>
  <c r="T48" i="8"/>
  <c r="U48" i="8"/>
  <c r="V48" i="8"/>
  <c r="S45" i="8"/>
  <c r="P45" i="8"/>
  <c r="Q45" i="8"/>
  <c r="R45" i="8"/>
  <c r="T45" i="8"/>
  <c r="U45" i="8"/>
  <c r="V45" i="8"/>
  <c r="S13" i="8"/>
  <c r="P13" i="8"/>
  <c r="Q13" i="8"/>
  <c r="R13" i="8"/>
  <c r="T13" i="8"/>
  <c r="U13" i="8"/>
  <c r="V13" i="8"/>
  <c r="S10" i="8"/>
  <c r="P10" i="8"/>
  <c r="Q10" i="8"/>
  <c r="R10" i="8"/>
  <c r="R155" i="8" s="1"/>
  <c r="T10" i="8"/>
  <c r="U10" i="8"/>
  <c r="V10" i="8"/>
  <c r="R38" i="5"/>
  <c r="N13" i="5"/>
  <c r="O13" i="5"/>
  <c r="P13" i="5"/>
  <c r="Q13" i="5"/>
  <c r="R13" i="5"/>
  <c r="S13" i="5"/>
  <c r="T13" i="5"/>
  <c r="U13" i="5"/>
  <c r="U47" i="5" s="1"/>
  <c r="R8" i="5"/>
  <c r="T8" i="5"/>
  <c r="M155" i="7"/>
  <c r="R155" i="7"/>
  <c r="N155" i="7"/>
  <c r="Q155" i="7"/>
  <c r="P155" i="7"/>
  <c r="O155" i="7"/>
  <c r="S155" i="7"/>
  <c r="M149" i="7"/>
  <c r="R149" i="7"/>
  <c r="N149" i="7"/>
  <c r="Q149" i="7"/>
  <c r="O149" i="7"/>
  <c r="P149" i="7"/>
  <c r="S149" i="7"/>
  <c r="O139" i="8"/>
  <c r="O131" i="8"/>
  <c r="O123" i="8"/>
  <c r="O115" i="8"/>
  <c r="O105" i="8"/>
  <c r="O97" i="8"/>
  <c r="O89" i="8"/>
  <c r="O81" i="8"/>
  <c r="O71" i="8"/>
  <c r="O63" i="8"/>
  <c r="O55" i="8"/>
  <c r="O47" i="8"/>
  <c r="O39" i="8"/>
  <c r="O29" i="8"/>
  <c r="O20" i="8"/>
  <c r="O12" i="8"/>
  <c r="O4" i="8"/>
  <c r="S156" i="8"/>
  <c r="R40" i="5"/>
  <c r="R32" i="5"/>
  <c r="R24" i="5"/>
  <c r="R16" i="5"/>
  <c r="Q32" i="5"/>
  <c r="Q16" i="5"/>
  <c r="P40" i="5"/>
  <c r="P32" i="5"/>
  <c r="P24" i="5"/>
  <c r="P16" i="5"/>
  <c r="O40" i="5"/>
  <c r="O32" i="5"/>
  <c r="O24" i="5"/>
  <c r="O16" i="5"/>
  <c r="N42" i="5"/>
  <c r="O42" i="5"/>
  <c r="P42" i="5"/>
  <c r="Q42" i="5"/>
  <c r="N34" i="5"/>
  <c r="O34" i="5"/>
  <c r="P34" i="5"/>
  <c r="Q34" i="5"/>
  <c r="T40" i="5"/>
  <c r="T32" i="5"/>
  <c r="T24" i="5"/>
  <c r="T16" i="5"/>
  <c r="S8" i="5"/>
  <c r="N6" i="5"/>
  <c r="O6" i="5"/>
  <c r="O47" i="5" s="1"/>
  <c r="P6" i="5"/>
  <c r="Q6" i="5"/>
  <c r="P144" i="7"/>
  <c r="S144" i="7"/>
  <c r="O144" i="7"/>
  <c r="M144" i="7"/>
  <c r="N144" i="7"/>
  <c r="M125" i="7"/>
  <c r="P125" i="7"/>
  <c r="S125" i="7"/>
  <c r="O125" i="7"/>
  <c r="Q125" i="7"/>
  <c r="N125" i="7"/>
  <c r="M122" i="7"/>
  <c r="R122" i="7"/>
  <c r="N122" i="7"/>
  <c r="Q122" i="7"/>
  <c r="P122" i="7"/>
  <c r="O122" i="7"/>
  <c r="M114" i="7"/>
  <c r="R114" i="7"/>
  <c r="N114" i="7"/>
  <c r="O114" i="7"/>
  <c r="S114" i="7"/>
  <c r="M106" i="7"/>
  <c r="R106" i="7"/>
  <c r="N106" i="7"/>
  <c r="O106" i="7"/>
  <c r="S106" i="7"/>
  <c r="M98" i="7"/>
  <c r="R98" i="7"/>
  <c r="N98" i="7"/>
  <c r="O98" i="7"/>
  <c r="S98" i="7"/>
  <c r="M88" i="7"/>
  <c r="R88" i="7"/>
  <c r="N88" i="7"/>
  <c r="O88" i="7"/>
  <c r="S88" i="7"/>
  <c r="M78" i="7"/>
  <c r="O78" i="7"/>
  <c r="S78" i="7"/>
  <c r="P78" i="7"/>
  <c r="Q78" i="7"/>
  <c r="M70" i="7"/>
  <c r="O70" i="7"/>
  <c r="S70" i="7"/>
  <c r="P70" i="7"/>
  <c r="Q70" i="7"/>
  <c r="M58" i="7"/>
  <c r="R58" i="7"/>
  <c r="N58" i="7"/>
  <c r="O58" i="7"/>
  <c r="S58" i="7"/>
  <c r="M49" i="7"/>
  <c r="R49" i="7"/>
  <c r="N49" i="7"/>
  <c r="O49" i="7"/>
  <c r="S49" i="7"/>
  <c r="M40" i="7"/>
  <c r="O40" i="7"/>
  <c r="S40" i="7"/>
  <c r="P40" i="7"/>
  <c r="Q40" i="7"/>
  <c r="M31" i="7"/>
  <c r="O31" i="7"/>
  <c r="S31" i="7"/>
  <c r="P31" i="7"/>
  <c r="Q31" i="7"/>
  <c r="M23" i="7"/>
  <c r="R23" i="7"/>
  <c r="N23" i="7"/>
  <c r="O23" i="7"/>
  <c r="S23" i="7"/>
  <c r="M14" i="7"/>
  <c r="Q14" i="7"/>
  <c r="O14" i="7"/>
  <c r="P14" i="7"/>
  <c r="M6" i="7"/>
  <c r="Q6" i="7"/>
  <c r="R6" i="7"/>
  <c r="N6" i="7"/>
  <c r="S6" i="7"/>
  <c r="N26" i="5"/>
  <c r="O26" i="5"/>
  <c r="P26" i="5"/>
  <c r="Q26" i="5"/>
  <c r="N18" i="5"/>
  <c r="O18" i="5"/>
  <c r="P18" i="5"/>
  <c r="Q18" i="5"/>
  <c r="R252" i="7"/>
  <c r="N252" i="7"/>
  <c r="Q252" i="7"/>
  <c r="R250" i="7"/>
  <c r="N250" i="7"/>
  <c r="Q250" i="7"/>
  <c r="R248" i="7"/>
  <c r="N248" i="7"/>
  <c r="Q248" i="7"/>
  <c r="R246" i="7"/>
  <c r="N246" i="7"/>
  <c r="Q246" i="7"/>
  <c r="R244" i="7"/>
  <c r="N244" i="7"/>
  <c r="Q244" i="7"/>
  <c r="R242" i="7"/>
  <c r="N242" i="7"/>
  <c r="Q242" i="7"/>
  <c r="R238" i="7"/>
  <c r="N238" i="7"/>
  <c r="Q238" i="7"/>
  <c r="R236" i="7"/>
  <c r="N236" i="7"/>
  <c r="Q236" i="7"/>
  <c r="R234" i="7"/>
  <c r="N234" i="7"/>
  <c r="Q234" i="7"/>
  <c r="R232" i="7"/>
  <c r="N232" i="7"/>
  <c r="Q232" i="7"/>
  <c r="R230" i="7"/>
  <c r="N230" i="7"/>
  <c r="Q230" i="7"/>
  <c r="R228" i="7"/>
  <c r="N228" i="7"/>
  <c r="Q228" i="7"/>
  <c r="R226" i="7"/>
  <c r="N226" i="7"/>
  <c r="Q226" i="7"/>
  <c r="R224" i="7"/>
  <c r="N224" i="7"/>
  <c r="Q224" i="7"/>
  <c r="R222" i="7"/>
  <c r="N222" i="7"/>
  <c r="Q222" i="7"/>
  <c r="R220" i="7"/>
  <c r="N220" i="7"/>
  <c r="Q220" i="7"/>
  <c r="R218" i="7"/>
  <c r="N218" i="7"/>
  <c r="Q218" i="7"/>
  <c r="R216" i="7"/>
  <c r="N216" i="7"/>
  <c r="Q216" i="7"/>
  <c r="R214" i="7"/>
  <c r="N214" i="7"/>
  <c r="Q214" i="7"/>
  <c r="R211" i="7"/>
  <c r="N211" i="7"/>
  <c r="Q211" i="7"/>
  <c r="R208" i="7"/>
  <c r="N208" i="7"/>
  <c r="Q208" i="7"/>
  <c r="R204" i="7"/>
  <c r="N204" i="7"/>
  <c r="Q204" i="7"/>
  <c r="R201" i="7"/>
  <c r="N201" i="7"/>
  <c r="Q201" i="7"/>
  <c r="R199" i="7"/>
  <c r="N199" i="7"/>
  <c r="Q199" i="7"/>
  <c r="R197" i="7"/>
  <c r="N197" i="7"/>
  <c r="Q197" i="7"/>
  <c r="R194" i="7"/>
  <c r="N194" i="7"/>
  <c r="Q194" i="7"/>
  <c r="R192" i="7"/>
  <c r="N192" i="7"/>
  <c r="Q192" i="7"/>
  <c r="R190" i="7"/>
  <c r="N190" i="7"/>
  <c r="Q190" i="7"/>
  <c r="R187" i="7"/>
  <c r="N187" i="7"/>
  <c r="Q187" i="7"/>
  <c r="R184" i="7"/>
  <c r="N184" i="7"/>
  <c r="Q184" i="7"/>
  <c r="R182" i="7"/>
  <c r="N182" i="7"/>
  <c r="Q182" i="7"/>
  <c r="R179" i="7"/>
  <c r="N179" i="7"/>
  <c r="Q179" i="7"/>
  <c r="R177" i="7"/>
  <c r="N177" i="7"/>
  <c r="Q177" i="7"/>
  <c r="R175" i="7"/>
  <c r="N175" i="7"/>
  <c r="Q175" i="7"/>
  <c r="R172" i="7"/>
  <c r="N172" i="7"/>
  <c r="Q172" i="7"/>
  <c r="R170" i="7"/>
  <c r="N170" i="7"/>
  <c r="Q170" i="7"/>
  <c r="R168" i="7"/>
  <c r="N168" i="7"/>
  <c r="Q168" i="7"/>
  <c r="R166" i="7"/>
  <c r="N166" i="7"/>
  <c r="Q166" i="7"/>
  <c r="R164" i="7"/>
  <c r="N164" i="7"/>
  <c r="Q164" i="7"/>
  <c r="R162" i="7"/>
  <c r="N162" i="7"/>
  <c r="Q162" i="7"/>
  <c r="R160" i="7"/>
  <c r="N160" i="7"/>
  <c r="Q160" i="7"/>
  <c r="R157" i="7"/>
  <c r="N157" i="7"/>
  <c r="Q157" i="7"/>
  <c r="P152" i="7"/>
  <c r="S152" i="7"/>
  <c r="O152" i="7"/>
  <c r="M134" i="7"/>
  <c r="P134" i="7"/>
  <c r="S134" i="7"/>
  <c r="O134" i="7"/>
  <c r="M130" i="7"/>
  <c r="R130" i="7"/>
  <c r="N130" i="7"/>
  <c r="Q130" i="7"/>
  <c r="M124" i="7"/>
  <c r="R124" i="7"/>
  <c r="N124" i="7"/>
  <c r="Q124" i="7"/>
  <c r="M116" i="7"/>
  <c r="R116" i="7"/>
  <c r="N116" i="7"/>
  <c r="M108" i="7"/>
  <c r="R108" i="7"/>
  <c r="N108" i="7"/>
  <c r="M100" i="7"/>
  <c r="R100" i="7"/>
  <c r="N100" i="7"/>
  <c r="M91" i="7"/>
  <c r="R91" i="7"/>
  <c r="N91" i="7"/>
  <c r="M80" i="7"/>
  <c r="O80" i="7"/>
  <c r="S80" i="7"/>
  <c r="M72" i="7"/>
  <c r="O72" i="7"/>
  <c r="S72" i="7"/>
  <c r="M61" i="7"/>
  <c r="R61" i="7"/>
  <c r="N61" i="7"/>
  <c r="M51" i="7"/>
  <c r="O51" i="7"/>
  <c r="S51" i="7"/>
  <c r="M42" i="7"/>
  <c r="O42" i="7"/>
  <c r="S42" i="7"/>
  <c r="M34" i="7"/>
  <c r="R34" i="7"/>
  <c r="N34" i="7"/>
  <c r="M25" i="7"/>
  <c r="O25" i="7"/>
  <c r="S25" i="7"/>
  <c r="M16" i="7"/>
  <c r="M254" i="7" s="1"/>
  <c r="Q16" i="7"/>
  <c r="M8" i="7"/>
  <c r="Q8" i="7"/>
  <c r="N72" i="7"/>
  <c r="P91" i="7"/>
  <c r="P100" i="7"/>
  <c r="P108" i="7"/>
  <c r="P116" i="7"/>
  <c r="O119" i="7"/>
  <c r="O130" i="7"/>
  <c r="N134" i="7"/>
  <c r="S160" i="7"/>
  <c r="P162" i="7"/>
  <c r="O164" i="7"/>
  <c r="S168" i="7"/>
  <c r="P170" i="7"/>
  <c r="O172" i="7"/>
  <c r="S177" i="7"/>
  <c r="P179" i="7"/>
  <c r="O182" i="7"/>
  <c r="S187" i="7"/>
  <c r="P190" i="7"/>
  <c r="O192" i="7"/>
  <c r="S197" i="7"/>
  <c r="P199" i="7"/>
  <c r="O201" i="7"/>
  <c r="S208" i="7"/>
  <c r="P211" i="7"/>
  <c r="O214" i="7"/>
  <c r="S218" i="7"/>
  <c r="P220" i="7"/>
  <c r="O222" i="7"/>
  <c r="S226" i="7"/>
  <c r="P228" i="7"/>
  <c r="O230" i="7"/>
  <c r="S234" i="7"/>
  <c r="P236" i="7"/>
  <c r="O238" i="7"/>
  <c r="S244" i="7"/>
  <c r="P246" i="7"/>
  <c r="O248" i="7"/>
  <c r="S252" i="7"/>
  <c r="M142" i="7"/>
  <c r="P142" i="7"/>
  <c r="S142" i="7"/>
  <c r="O142" i="7"/>
  <c r="M139" i="7"/>
  <c r="R139" i="7"/>
  <c r="N139" i="7"/>
  <c r="Q139" i="7"/>
  <c r="M132" i="7"/>
  <c r="R132" i="7"/>
  <c r="N132" i="7"/>
  <c r="Q132" i="7"/>
  <c r="P127" i="7"/>
  <c r="S127" i="7"/>
  <c r="O127" i="7"/>
  <c r="Q45" i="5"/>
  <c r="Q41" i="5"/>
  <c r="Q37" i="5"/>
  <c r="P45" i="5"/>
  <c r="P41" i="5"/>
  <c r="P37" i="5"/>
  <c r="P33" i="5"/>
  <c r="P29" i="5"/>
  <c r="P25" i="5"/>
  <c r="P21" i="5"/>
  <c r="P17" i="5"/>
  <c r="P51" i="7"/>
  <c r="Q61" i="7"/>
  <c r="R80" i="7"/>
  <c r="R72" i="7"/>
  <c r="Q91" i="7"/>
  <c r="Q100" i="7"/>
  <c r="Q108" i="7"/>
  <c r="Q116" i="7"/>
  <c r="Q119" i="7"/>
  <c r="O124" i="7"/>
  <c r="P130" i="7"/>
  <c r="Q134" i="7"/>
  <c r="N152" i="7"/>
  <c r="O157" i="7"/>
  <c r="S162" i="7"/>
  <c r="P164" i="7"/>
  <c r="O166" i="7"/>
  <c r="S170" i="7"/>
  <c r="P172" i="7"/>
  <c r="O175" i="7"/>
  <c r="S179" i="7"/>
  <c r="P182" i="7"/>
  <c r="O184" i="7"/>
  <c r="S190" i="7"/>
  <c r="P192" i="7"/>
  <c r="O194" i="7"/>
  <c r="S199" i="7"/>
  <c r="P201" i="7"/>
  <c r="O204" i="7"/>
  <c r="S211" i="7"/>
  <c r="P214" i="7"/>
  <c r="O216" i="7"/>
  <c r="S220" i="7"/>
  <c r="P222" i="7"/>
  <c r="O224" i="7"/>
  <c r="S228" i="7"/>
  <c r="P230" i="7"/>
  <c r="O232" i="7"/>
  <c r="S236" i="7"/>
  <c r="P238" i="7"/>
  <c r="O242" i="7"/>
  <c r="S246" i="7"/>
  <c r="P248" i="7"/>
  <c r="O250" i="7"/>
  <c r="M150" i="7"/>
  <c r="P150" i="7"/>
  <c r="S150" i="7"/>
  <c r="O150" i="7"/>
  <c r="M147" i="7"/>
  <c r="R147" i="7"/>
  <c r="N147" i="7"/>
  <c r="Q147" i="7"/>
  <c r="M141" i="7"/>
  <c r="R141" i="7"/>
  <c r="N141" i="7"/>
  <c r="Q141" i="7"/>
  <c r="P136" i="7"/>
  <c r="S136" i="7"/>
  <c r="O136" i="7"/>
  <c r="Q48" i="5" l="1"/>
  <c r="Q49" i="5" s="1"/>
  <c r="T47" i="5"/>
  <c r="T48" i="5"/>
  <c r="T49" i="5" s="1"/>
  <c r="P47" i="5"/>
  <c r="O255" i="7"/>
  <c r="O254" i="7"/>
  <c r="S32" i="4"/>
  <c r="S31" i="4"/>
  <c r="T156" i="8"/>
  <c r="S19" i="1"/>
  <c r="Q83" i="6"/>
  <c r="Q84" i="6"/>
  <c r="T83" i="6"/>
  <c r="T84" i="6"/>
  <c r="O27" i="3"/>
  <c r="U31" i="4"/>
  <c r="Q19" i="1"/>
  <c r="Q18" i="1"/>
  <c r="M255" i="7"/>
  <c r="Q156" i="8"/>
  <c r="N47" i="5"/>
  <c r="N48" i="5"/>
  <c r="U83" i="6"/>
  <c r="U84" i="6"/>
  <c r="R84" i="6"/>
  <c r="R83" i="6"/>
  <c r="Q53" i="2"/>
  <c r="Q54" i="2"/>
  <c r="T31" i="4"/>
  <c r="Q255" i="7"/>
  <c r="Q254" i="7"/>
  <c r="P156" i="8"/>
  <c r="Q47" i="5"/>
  <c r="U48" i="5"/>
  <c r="U49" i="5" s="1"/>
  <c r="S84" i="6"/>
  <c r="R53" i="2"/>
  <c r="R54" i="2"/>
  <c r="U26" i="3"/>
  <c r="U27" i="3"/>
  <c r="O53" i="2"/>
  <c r="O54" i="2"/>
  <c r="P27" i="3"/>
  <c r="U156" i="8"/>
  <c r="N32" i="4"/>
  <c r="P48" i="5"/>
  <c r="P49" i="5" s="1"/>
  <c r="P84" i="6"/>
  <c r="P83" i="6"/>
  <c r="S83" i="6"/>
  <c r="Q32" i="4"/>
  <c r="Q27" i="3"/>
  <c r="Q26" i="3"/>
  <c r="V155" i="8"/>
  <c r="V83" i="6"/>
  <c r="Q31" i="4"/>
  <c r="U54" i="2"/>
  <c r="U53" i="2"/>
  <c r="N18" i="1"/>
  <c r="S26" i="3"/>
  <c r="N19" i="1"/>
  <c r="P53" i="2"/>
  <c r="R254" i="7"/>
  <c r="R255" i="7"/>
  <c r="R47" i="5"/>
  <c r="R48" i="5"/>
  <c r="R49" i="5" s="1"/>
  <c r="O84" i="6"/>
  <c r="S53" i="2"/>
  <c r="S54" i="2"/>
  <c r="R19" i="1"/>
  <c r="R18" i="1"/>
  <c r="U19" i="1"/>
  <c r="U18" i="1"/>
  <c r="N53" i="2"/>
  <c r="N54" i="2"/>
  <c r="S255" i="7"/>
  <c r="S254" i="7"/>
  <c r="O156" i="8"/>
  <c r="O155" i="8"/>
  <c r="N254" i="7"/>
  <c r="N255" i="7"/>
  <c r="P254" i="7"/>
  <c r="P255" i="7"/>
  <c r="P155" i="8"/>
  <c r="R156" i="8"/>
  <c r="S47" i="5"/>
  <c r="O48" i="5"/>
  <c r="O49" i="5" s="1"/>
  <c r="R26" i="3"/>
  <c r="R27" i="3"/>
  <c r="N27" i="3"/>
  <c r="T27" i="3"/>
</calcChain>
</file>

<file path=xl/sharedStrings.xml><?xml version="1.0" encoding="utf-8"?>
<sst xmlns="http://schemas.openxmlformats.org/spreadsheetml/2006/main" count="1886" uniqueCount="1050">
  <si>
    <t>ID</t>
  </si>
  <si>
    <t>geneid</t>
  </si>
  <si>
    <t>protein</t>
  </si>
  <si>
    <t>desc</t>
  </si>
  <si>
    <t>HF_400_L</t>
  </si>
  <si>
    <t>HF_400_D</t>
  </si>
  <si>
    <t>HF_800_L</t>
  </si>
  <si>
    <t>HF_800_D</t>
  </si>
  <si>
    <t>LF_400_L</t>
  </si>
  <si>
    <t>LF_800_L</t>
  </si>
  <si>
    <t>LF_400_D</t>
  </si>
  <si>
    <t>LF_800_D</t>
  </si>
  <si>
    <t>2-nitropropane dioxygenase, NPD</t>
  </si>
  <si>
    <t>Cytochrome b5</t>
  </si>
  <si>
    <t>Glutamine synthetase, catalytic region</t>
  </si>
  <si>
    <t>(GLNA) hypothetical protein</t>
  </si>
  <si>
    <t>glutamate dehydrogenase</t>
  </si>
  <si>
    <t>(GDH_2) glutamate dehydrogenase</t>
  </si>
  <si>
    <t>nitrate transporter</t>
  </si>
  <si>
    <t>(NRT1) nitrate transporter</t>
  </si>
  <si>
    <t>Glutamate synthase, amidotransferase region</t>
  </si>
  <si>
    <t>glutmatae dehydrogenase, nadp-gdh</t>
  </si>
  <si>
    <t>(GDH_1) glutmatae dehydrogenase, nadp-gdh</t>
  </si>
  <si>
    <t>(NRT3) nitrate transporter</t>
  </si>
  <si>
    <t>CPSase</t>
  </si>
  <si>
    <t>nitrite reductase-ferredoxin dependent</t>
  </si>
  <si>
    <t>(NIR_2) nitrite reductase-ferredoxin dependent</t>
  </si>
  <si>
    <t>cyanate lyase</t>
  </si>
  <si>
    <t>(CYN) cyanate lyase</t>
  </si>
  <si>
    <t>glutamate synthase</t>
  </si>
  <si>
    <t>(glsF) glutamate synthase</t>
  </si>
  <si>
    <t>(GLNN) hypothetical protein</t>
  </si>
  <si>
    <t>FAD-dependent pyridine nucleotide-disulphide oxidoreductase</t>
  </si>
  <si>
    <t>v-type ATPase</t>
  </si>
  <si>
    <t>(atpC_1) v-type ATPase</t>
  </si>
  <si>
    <t>H+-transporting two-sector ATPase, gamma subunit</t>
  </si>
  <si>
    <t>Inorganic pyrophosphatase</t>
  </si>
  <si>
    <t>ATPase, E1-E2 type</t>
  </si>
  <si>
    <t>Succinate dehydrogenase, cytochrome b subunit</t>
  </si>
  <si>
    <t>Protoheme IX farnesyltransferase</t>
  </si>
  <si>
    <t>F-type H-ATPase delta subunit</t>
  </si>
  <si>
    <t>NADH dehydrogenase (ubiquinone), 20 kDa subunit</t>
  </si>
  <si>
    <t>hypothetical protein</t>
  </si>
  <si>
    <t>NADH dehydrogenase</t>
  </si>
  <si>
    <t>V-type H-ATPase subunit C</t>
  </si>
  <si>
    <t>putative v-type h-ATPase subunit</t>
  </si>
  <si>
    <t>synthase of ATP synthase</t>
  </si>
  <si>
    <t>NADH-quinone oxidoreductase, F subunit</t>
  </si>
  <si>
    <t>Cytochrome oxidase c, subunit VIb</t>
  </si>
  <si>
    <t>rieske iron-sulfur protein 1</t>
  </si>
  <si>
    <t>(risp1) rieske iron-sulfur protein 1</t>
  </si>
  <si>
    <t>precursor of hydrogenase</t>
  </si>
  <si>
    <t>(SDH1) precursor of hydrogenase</t>
  </si>
  <si>
    <t>Acyl carrier protein (ACP)</t>
  </si>
  <si>
    <t>NADH-ubiquinone oxidoreductase B18 subunit</t>
  </si>
  <si>
    <t>Cytochrome oxidase assembly</t>
  </si>
  <si>
    <t>vacuolar proton pump alpha subunit</t>
  </si>
  <si>
    <t>(VAT2) vacuolar proton pump alpha subunit</t>
  </si>
  <si>
    <t>Cytochrome c oxidase assembly protein CtaG/Cox11</t>
  </si>
  <si>
    <t>vacuolar proton pump D subunit</t>
  </si>
  <si>
    <t>(VAT3) vacuolar proton pump D subunit</t>
  </si>
  <si>
    <t>v-type H+ transporting ATPase</t>
  </si>
  <si>
    <t>v-type h-atpase subunit</t>
  </si>
  <si>
    <t>vacuolar ATP synthase</t>
  </si>
  <si>
    <t>(VAT4) vacuolar ATP synthase</t>
  </si>
  <si>
    <t>ATP synthase</t>
  </si>
  <si>
    <t>vacuolar ATPase</t>
  </si>
  <si>
    <t>(VAT1) vacuolar ATPase</t>
  </si>
  <si>
    <t>v-type h-atpase</t>
  </si>
  <si>
    <t>F-type H-ATPase beta subunit</t>
  </si>
  <si>
    <t>succinate dehydrogenase flavoprotein subunit</t>
  </si>
  <si>
    <t>cytochrome c1</t>
  </si>
  <si>
    <t>ATP synthase subunit</t>
  </si>
  <si>
    <t>(atpC_2) ATP synthase subunit</t>
  </si>
  <si>
    <t>ubiquinol-cytochrome-c reductase-like protein</t>
  </si>
  <si>
    <t>V-type H-ATPase subunit H</t>
  </si>
  <si>
    <t>ubiquinol cytochrome c reductase</t>
  </si>
  <si>
    <t>copper chaperone Cox17</t>
  </si>
  <si>
    <t>nadh-ubiquinone oxidoreductase</t>
  </si>
  <si>
    <t>v-atpase subunit</t>
  </si>
  <si>
    <t>mitochondrial ATPase, inner membrane</t>
  </si>
  <si>
    <t>(atpA) mitochondrial ATPase, inner membrane</t>
  </si>
  <si>
    <t>inorganic pyrophosphatase</t>
  </si>
  <si>
    <t>precursor of synthetase</t>
  </si>
  <si>
    <t>(SCS2) precursor of synthetase</t>
  </si>
  <si>
    <t>dihydrolipamide s-acetyltransferase</t>
  </si>
  <si>
    <t>pyruvate dehydrogenase</t>
  </si>
  <si>
    <t>(PDHB1) pyruvate dehydrogenase</t>
  </si>
  <si>
    <t>Pyruvate carboxylase</t>
  </si>
  <si>
    <t>precursor of synthase</t>
  </si>
  <si>
    <t>(CSN1) precursor of synthase</t>
  </si>
  <si>
    <t>Dehydrogenase, E1 component</t>
  </si>
  <si>
    <t>probable malate dehydrogenase with mitochondrial or glyoxysomal precursor</t>
  </si>
  <si>
    <t>(MDH1) probable malate dehydrogenase with mitochondrial or glyoxysomal precursor</t>
  </si>
  <si>
    <t>dihydrolipoamide s-acetyltransferase</t>
  </si>
  <si>
    <t>(LAT1_2) dihydrolipoamide s-acetyltransferase</t>
  </si>
  <si>
    <t>fumarate hydratase</t>
  </si>
  <si>
    <t>(FUM1) fumarate hydratase</t>
  </si>
  <si>
    <t>Fumarate lyase</t>
  </si>
  <si>
    <t>(DLDH2) hypothetical protein</t>
  </si>
  <si>
    <t>(SCS1) precursor of synthetase</t>
  </si>
  <si>
    <t>precursor of hydrogenase lipoamide dehydrogenase</t>
  </si>
  <si>
    <t>(LPD) precursor of hydrogenase lipoamide dehydrogenase</t>
  </si>
  <si>
    <t>Beta-ketoacyl synthase</t>
  </si>
  <si>
    <t>cytosolic malate dehydrogenase</t>
  </si>
  <si>
    <t>(LAT2) dihydrolipoamide s-acetyltransferase</t>
  </si>
  <si>
    <t>(PDHA1) pyruvate dehydrogenase</t>
  </si>
  <si>
    <t>2-oxoglutarate dehydrogenase E1 component</t>
  </si>
  <si>
    <t>pyruvate carboxylase-like protein</t>
  </si>
  <si>
    <t>Transaldolase</t>
  </si>
  <si>
    <t>Fructose-1,6-bisphosphatase aldolase</t>
  </si>
  <si>
    <t>(ALDO4) Fructose-1,6-bisphosphatase aldolase</t>
  </si>
  <si>
    <t>NA</t>
  </si>
  <si>
    <t>6-phosphogluconate dehydrogenase</t>
  </si>
  <si>
    <t xml:space="preserve">Carbohydrate transport and metabolism </t>
  </si>
  <si>
    <t>transketolase</t>
  </si>
  <si>
    <t>(TKT2) transketolase</t>
  </si>
  <si>
    <t>fructose-bisphosphate aldolase</t>
  </si>
  <si>
    <t>(ALDO2) fructose-bisphosphate aldolase</t>
  </si>
  <si>
    <t>phosphofructokinase</t>
  </si>
  <si>
    <t>(PFK2) phosphofructokinase</t>
  </si>
  <si>
    <t>(TKT1) transketolase</t>
  </si>
  <si>
    <t>transaldolase</t>
  </si>
  <si>
    <t>(TAL1_1) transaldolase</t>
  </si>
  <si>
    <t>6-phosphofructokinase</t>
  </si>
  <si>
    <t>(PFK1) 6-phosphofructokinase</t>
  </si>
  <si>
    <t>ribose-5-phosphate isomerase</t>
  </si>
  <si>
    <t>(RPI2) ribose-5-phosphate isomerase</t>
  </si>
  <si>
    <t>Ribose 5-phosphate isomerase</t>
  </si>
  <si>
    <t>(PGD1) 6-phosphogluconate dehydrogenase</t>
  </si>
  <si>
    <t>glucose-6-phosphate 1-dehydrogenase</t>
  </si>
  <si>
    <t>Phosphoglucomutase</t>
  </si>
  <si>
    <t>ribose-phosphat pyrophosphokinase</t>
  </si>
  <si>
    <t>glucose-6-phosphate isomerase</t>
  </si>
  <si>
    <t>(GPI3) glucose-6-phosphate isomerase</t>
  </si>
  <si>
    <t>hydroxypyruvate reductase-like protein</t>
  </si>
  <si>
    <t>phosphomannomutase-like protein</t>
  </si>
  <si>
    <t>Fructose-1,6-bisphosphatase</t>
  </si>
  <si>
    <t>phosphoglucomutase</t>
  </si>
  <si>
    <t>(PGM2) phosphoglucomutase</t>
  </si>
  <si>
    <t>fucoxanthin chlorophyll a/c protein, LI818 clade</t>
  </si>
  <si>
    <t>(Lhcx6) fucoxanthin chlorophyll a/c protein, LI818 clade</t>
  </si>
  <si>
    <t>Twin-arginine translocation pathway signal</t>
  </si>
  <si>
    <t>Bromodomain</t>
  </si>
  <si>
    <t>ferredoxin-nadp reductase</t>
  </si>
  <si>
    <t>fucoxanthin chl a/c protein, lhca clade</t>
  </si>
  <si>
    <t>(Lhca2) fucoxanthin chl a/c protein, lhca clade</t>
  </si>
  <si>
    <t>apyrase</t>
  </si>
  <si>
    <t>chlorophyll synthase</t>
  </si>
  <si>
    <t>fucoxanthin chlorophyll a/c light-harvesting protein, lhcr type</t>
  </si>
  <si>
    <t>(Lhcr14) fucoxanthin chlorophyll a/c light-harvesting protein, lhcr type</t>
  </si>
  <si>
    <t>superoxide dismutase (Fe)</t>
  </si>
  <si>
    <t>fucoxanthin chl a/c protein-deviant sequence</t>
  </si>
  <si>
    <t>(lhcx1) fucoxanthin chlorophyll a/c protein, LI818 clade</t>
  </si>
  <si>
    <t>fucoxanthin chlorophyll a/c protein 8</t>
  </si>
  <si>
    <t>(Lhcf9) fucoxanthin chlorophyll a/c protein 8</t>
  </si>
  <si>
    <t>fucoxanthin-chlorophyll a-c binding protein, plastid precursor</t>
  </si>
  <si>
    <t>(Lhcf11) fucoxanthin-chlorophyll a-c binding protein, plastid precursor</t>
  </si>
  <si>
    <t>Photosystem II 12 kDa extrinsic</t>
  </si>
  <si>
    <t>fucoxanthin chlorophyll a/c protein -LI818 clade</t>
  </si>
  <si>
    <t>(Lhcx6_1) fucoxanthin chlorophyll a/c protein -LI818 clade</t>
  </si>
  <si>
    <t>(lhcx5) fucoxanthin chlorophyll a/c protein, LI818 clade</t>
  </si>
  <si>
    <t>photosystem II reaction center M protein, plastid precursor</t>
  </si>
  <si>
    <t>(PsbM) photosystem II reaction center M protein, plastid precursor</t>
  </si>
  <si>
    <t>fucoxanthin chlorophyll a/c protein 6</t>
  </si>
  <si>
    <t>(Lhcf6) fucoxanthin chlorophyll a/c protein 6</t>
  </si>
  <si>
    <t>lhca7</t>
  </si>
  <si>
    <t>fucoxanthin chl a/c light-harvesting protein</t>
  </si>
  <si>
    <t>(Lhcr3) fucoxanthin chl a/c light-harvesting protein</t>
  </si>
  <si>
    <t>nuclear copy of photosystem II protein psbW</t>
  </si>
  <si>
    <t>(psbW) nuclear copy of photosystem II protein psbW</t>
  </si>
  <si>
    <t>Class I peptide chain release factor</t>
  </si>
  <si>
    <t>oxygen-evolving enhancer protein 1 precursor</t>
  </si>
  <si>
    <t>(PsbO) oxygen-evolving enhancer protein 1 precursor</t>
  </si>
  <si>
    <t>Cytochrome c, class IC</t>
  </si>
  <si>
    <t>Imm</t>
  </si>
  <si>
    <t>member of fucoxanthin chlorophyll a/c family, lhca clade</t>
  </si>
  <si>
    <t>(Lhca6) member of fucoxanthin chlorophyll a/c family, lhca clade</t>
  </si>
  <si>
    <t>lhca8</t>
  </si>
  <si>
    <t>fucoxanthin chlorophyll a/c protein 1</t>
  </si>
  <si>
    <t>(Lhcf1) fucoxanthin chlorophyll a/c protein 1</t>
  </si>
  <si>
    <t>fucoxanthin chlorophyll a/c protein 4</t>
  </si>
  <si>
    <t>(Lhcf4) fucoxanthin chlorophyll a/c protein 4</t>
  </si>
  <si>
    <t>(Lhcx2) fucoxanthin chlorophyll a/c protein, LI818 clade</t>
  </si>
  <si>
    <t>fucoxanthin chlorophyll a/c protein 5</t>
  </si>
  <si>
    <t>(Lhcf5) fucoxanthin chlorophyll a/c protein 5</t>
  </si>
  <si>
    <t>ferredoxin--NADP+ reductase</t>
  </si>
  <si>
    <t>(Lhcf8) fucoxanthin chlorophyll a/c protein 8</t>
  </si>
  <si>
    <t>probable alcohol dehydrogenase</t>
  </si>
  <si>
    <t>(ADH1) probable alcohol dehydrogenase</t>
  </si>
  <si>
    <t>Aldose 1-epimerase</t>
  </si>
  <si>
    <t>Phosphoglycerate/bisphosphoglycerate mutase</t>
  </si>
  <si>
    <t>aldehyde dehydrogenase</t>
  </si>
  <si>
    <t>(ALD3) aldehyde dehydrogenase</t>
  </si>
  <si>
    <t>pyruvate kinase</t>
  </si>
  <si>
    <t>(PYK2) pyruvate kinase</t>
  </si>
  <si>
    <t>Galactose mutarotase-like</t>
  </si>
  <si>
    <t>phosphoglycerate kinase</t>
  </si>
  <si>
    <t>(PGK5) phosphoglycerate kinase</t>
  </si>
  <si>
    <t>TonB box, N-terminal</t>
  </si>
  <si>
    <t>phosphoglycerate mutase</t>
  </si>
  <si>
    <t>(PGAM2) phosphoglycerate mutase</t>
  </si>
  <si>
    <t>triosephosphate isomerase/glyceraldehyde-3-phosphate dehydrogenase precursor</t>
  </si>
  <si>
    <t>glyceraldehyde 3-phosphate dehydrogenase</t>
  </si>
  <si>
    <t>(gapC3) glyceraldehyde 3-phosphate dehydrogenase</t>
  </si>
  <si>
    <t>glyceraldehyde-3-phosphate dehydrogenase</t>
  </si>
  <si>
    <t>(GAPD4) glyceraldehyde-3-phosphate dehydrogenase</t>
  </si>
  <si>
    <t>(PGAM1) phosphoglycerate mutase</t>
  </si>
  <si>
    <t>triose-phosphate isomerase</t>
  </si>
  <si>
    <t>(TPI2) triose-phosphate isomerase</t>
  </si>
  <si>
    <t>glyceraldehyde-3-phosphate dehydrogenase precursor</t>
  </si>
  <si>
    <t>(GAPD1) glyceraldehyde-3-phosphate dehydrogenase precursor</t>
  </si>
  <si>
    <t>aldose-1-epimerase</t>
  </si>
  <si>
    <t>Pyruvate kinase</t>
  </si>
  <si>
    <t>Acyl-CoA synthetase</t>
  </si>
  <si>
    <t xml:space="preserve">Lipid transport and metabolism </t>
  </si>
  <si>
    <t>acetyl-coenzyme a synthetase</t>
  </si>
  <si>
    <t>(ACAS2) acetyl-coenzyme a synthetase</t>
  </si>
  <si>
    <t>3-phosphoglycerate kinase</t>
  </si>
  <si>
    <t>(GAPD2) glyceraldehyde-3-phosphate dehydrogenase</t>
  </si>
  <si>
    <t>(PGK1) phosphoglycerate kinase</t>
  </si>
  <si>
    <t>aldo-keto oxidoreductase</t>
  </si>
  <si>
    <t>alpha enolase</t>
  </si>
  <si>
    <t>(ENO1) alpha enolase</t>
  </si>
  <si>
    <t>(PYK1) pyruvate kinase</t>
  </si>
  <si>
    <t>enolase</t>
  </si>
  <si>
    <t>(ENO2) enolase</t>
  </si>
  <si>
    <t>phosphoglycerate kinase precursor</t>
  </si>
  <si>
    <t>(PGK3) phosphoglycerate kinase precursor</t>
  </si>
  <si>
    <t>glucokinase</t>
  </si>
  <si>
    <t>(GLK1) glucokinase</t>
  </si>
  <si>
    <t>(PGAM4) phosphoglycerate mutase</t>
  </si>
  <si>
    <t>(PYK4) pyruvate kinase</t>
  </si>
  <si>
    <t>(ALD1) aldehyde dehydrogenase</t>
  </si>
  <si>
    <t>(PGK4) phosphoglycerate kinase</t>
  </si>
  <si>
    <t>X</t>
  </si>
  <si>
    <t>Tp_CCHH2</t>
  </si>
  <si>
    <t>Tp_HSF_2.5b</t>
  </si>
  <si>
    <t>Tp_HSF_1.3k</t>
  </si>
  <si>
    <t>Tp_CCHH11</t>
  </si>
  <si>
    <t>Tp_HSF_2.7f</t>
  </si>
  <si>
    <t>Tp_Myb1R2</t>
  </si>
  <si>
    <t>Tp_HSF_1.3d</t>
  </si>
  <si>
    <t>Tp_HSF_2.6e</t>
  </si>
  <si>
    <t>Tp_CBF/NF1a</t>
  </si>
  <si>
    <t>Tp_HSF_2.4a</t>
  </si>
  <si>
    <t>Tp_HSF_2.4e</t>
  </si>
  <si>
    <t>Tp_CXC4</t>
  </si>
  <si>
    <t>Tp_Myb1R_SHAQKYF5</t>
  </si>
  <si>
    <t>Tp_HSF_3c</t>
  </si>
  <si>
    <t>Tp_CCCH22</t>
  </si>
  <si>
    <t>Tp_HSF_1b</t>
  </si>
  <si>
    <t>Tp_HSF_2.3a</t>
  </si>
  <si>
    <t>Tp_Myb2R2</t>
  </si>
  <si>
    <t>Tp_CCCH24</t>
  </si>
  <si>
    <t>Tp_CCCH2</t>
  </si>
  <si>
    <t>Tp_CCHH24</t>
  </si>
  <si>
    <t>Tp_HSF_1a</t>
  </si>
  <si>
    <t>Tp_E2F-DP3</t>
  </si>
  <si>
    <t>Tp_bZIP11</t>
  </si>
  <si>
    <t>Tp_bHLH8_PAS</t>
  </si>
  <si>
    <t>Tp_HSF_1.2b</t>
  </si>
  <si>
    <t>Tp_CXC2</t>
  </si>
  <si>
    <t>Tp_HSF_2.2c</t>
  </si>
  <si>
    <t>Tp_HSF_2.2e</t>
  </si>
  <si>
    <t>Tp_HSF_3.6b</t>
  </si>
  <si>
    <t>Tp_CCCH26</t>
  </si>
  <si>
    <t>Tp_CBF/NF2</t>
  </si>
  <si>
    <t>Tp_HSF_3.5e</t>
  </si>
  <si>
    <t>Tp_HSF_2.3c</t>
  </si>
  <si>
    <t>Tp_bZIP10</t>
  </si>
  <si>
    <t>Tp_sigma70.7</t>
  </si>
  <si>
    <t>Tp_HSF_1.3g</t>
  </si>
  <si>
    <t>Tp_HSF_1.3f</t>
  </si>
  <si>
    <t>Tp_CCCH10</t>
  </si>
  <si>
    <t>Tp_HSF_1.3h</t>
  </si>
  <si>
    <t>Tp_HSF_4e</t>
  </si>
  <si>
    <t>Tp_CCHH27</t>
  </si>
  <si>
    <t>Tp_Myb2R6</t>
  </si>
  <si>
    <t>Tp_HSF_2.3b</t>
  </si>
  <si>
    <t>Tp_AP2-EREBP8</t>
  </si>
  <si>
    <t>Tp_HSF_2.6d</t>
  </si>
  <si>
    <t>Tp_HSF_2.5i</t>
  </si>
  <si>
    <t>Tp_HSF_2.5k</t>
  </si>
  <si>
    <t>Tp_Myb1R_SHAQKYF9b</t>
  </si>
  <si>
    <t>Tp_CCCH27_RING95</t>
  </si>
  <si>
    <t>Tp_CCHH23</t>
  </si>
  <si>
    <t>Tp_AP2-EREBP11</t>
  </si>
  <si>
    <t>Tp_HSF_1d</t>
  </si>
  <si>
    <t>Tp_HSF_3.5h</t>
  </si>
  <si>
    <t>Tp_CXC1</t>
  </si>
  <si>
    <t>Tp_HSF_1f</t>
  </si>
  <si>
    <t>Tp_bZIP9</t>
  </si>
  <si>
    <t>Tp_HSF_2.5c</t>
  </si>
  <si>
    <t>Tp_HSF_1.3i</t>
  </si>
  <si>
    <t>Tp_HSF_1c</t>
  </si>
  <si>
    <t>Tp_HSF_4d</t>
  </si>
  <si>
    <t>Tp_HSF_3.2i</t>
  </si>
  <si>
    <t>Tp_HSF_3.7e</t>
  </si>
  <si>
    <t>Tp_bZIP8</t>
  </si>
  <si>
    <t>Tp_bZIP7a/PAS</t>
  </si>
  <si>
    <t>Tp_bZIP7b/PAS</t>
  </si>
  <si>
    <t>Tp_bZIP25a</t>
  </si>
  <si>
    <t>Tp_bZIP24b</t>
  </si>
  <si>
    <t>Tp_bZIP24a</t>
  </si>
  <si>
    <t>Tp_HSF_4.2c</t>
  </si>
  <si>
    <t>Tp_HSF_2a</t>
  </si>
  <si>
    <t>Tp_HSF_2.4d</t>
  </si>
  <si>
    <t>Tp_HSF_2.4c</t>
  </si>
  <si>
    <t>Tp_HSF_2.4b</t>
  </si>
  <si>
    <t>Tp_HSF_2.4f</t>
  </si>
  <si>
    <t>Tp_HSF_3.8a</t>
  </si>
  <si>
    <t>Tp_HSF_3.5g</t>
  </si>
  <si>
    <t>Tp_CCHH12</t>
  </si>
  <si>
    <t>Tp_HSF_3.5f</t>
  </si>
  <si>
    <t>Tp_fungal_TRF2</t>
  </si>
  <si>
    <t>Tp_fungal_TRF3</t>
  </si>
  <si>
    <t>Tp_HSF_2.5f</t>
  </si>
  <si>
    <t>Tp_AP2-EREBP3</t>
  </si>
  <si>
    <t>Tp_CCCH23</t>
  </si>
  <si>
    <t>Tp_HSF_3.7a</t>
  </si>
  <si>
    <t>Tp_HSF_3.5b</t>
  </si>
  <si>
    <t>Tp_Myb3R7</t>
  </si>
  <si>
    <t>Tp_Myb4R1a</t>
  </si>
  <si>
    <t>Tp_CCCH12</t>
  </si>
  <si>
    <t>Tp_CBF/NF3</t>
  </si>
  <si>
    <t>Tp_CBF/NF1b</t>
  </si>
  <si>
    <t>Tp_Myb4R3</t>
  </si>
  <si>
    <t>Tp_aureochrome3</t>
  </si>
  <si>
    <t>1b</t>
  </si>
  <si>
    <t>Tp_CCCH11</t>
  </si>
  <si>
    <t>Tp_CBF/NF5</t>
  </si>
  <si>
    <t>Tp_TAZ1</t>
  </si>
  <si>
    <t>Tp_TAZ6</t>
  </si>
  <si>
    <t>Tp_CCCH21</t>
  </si>
  <si>
    <t>Tp_bHLH2_PAS</t>
  </si>
  <si>
    <t>Tp_CXC3</t>
  </si>
  <si>
    <t>Tp_Myb1R4</t>
  </si>
  <si>
    <t>Tp_bZIP18</t>
  </si>
  <si>
    <t>Tp_TAF9</t>
  </si>
  <si>
    <t>Tp_AP2-EREBP4</t>
  </si>
  <si>
    <t>Tp_HSF_4.7c</t>
  </si>
  <si>
    <t>Tp_HSF_2b</t>
  </si>
  <si>
    <t>Tp_bZIP17</t>
  </si>
  <si>
    <t>Tp_bZIP15</t>
  </si>
  <si>
    <t>Tp_CCHH21</t>
  </si>
  <si>
    <t>Tp_HSF_2.7h</t>
  </si>
  <si>
    <t>Tp_CCHH10</t>
  </si>
  <si>
    <t>Tp_HSF_1.2a</t>
  </si>
  <si>
    <t>Tp_HSF_3.5d</t>
  </si>
  <si>
    <t>Tp_CCHH28</t>
  </si>
  <si>
    <t>Tp_HSF_3.2j</t>
  </si>
  <si>
    <t>Tp_HSF_4.7b</t>
  </si>
  <si>
    <t>Tp_HSF_3.7d</t>
  </si>
  <si>
    <t>Tp_AP2-EREBP1</t>
  </si>
  <si>
    <t>Tp_bZIP22</t>
  </si>
  <si>
    <t>Tp_Hox6a</t>
  </si>
  <si>
    <t>Tp_HSF_4.2f</t>
  </si>
  <si>
    <t>Tp_Myb1R_SHAQKYF9a</t>
  </si>
  <si>
    <t>Tp_HSF_1.4b</t>
  </si>
  <si>
    <t>Tp_bHLH7_PAS</t>
  </si>
  <si>
    <t>Tp_fungal_TRF1a</t>
  </si>
  <si>
    <t>Tp_HSF_2.7g</t>
  </si>
  <si>
    <t>Tp_AP2-EREBP6</t>
  </si>
  <si>
    <t>Tp_AP2-EREBP7</t>
  </si>
  <si>
    <t>Tp_HSF_4c</t>
  </si>
  <si>
    <t>Tp_HSF_2.7e</t>
  </si>
  <si>
    <t>Tp_HSF_3.4b</t>
  </si>
  <si>
    <t>Tp_HSF_3.5a</t>
  </si>
  <si>
    <t>Tp_Myb2R1</t>
  </si>
  <si>
    <t>Tp_AP2-EREBP9</t>
  </si>
  <si>
    <t>Tp_HSF_2.5g</t>
  </si>
  <si>
    <t>Tp_HSF_2.5h</t>
  </si>
  <si>
    <t>Tp_bHLH1_PAS</t>
  </si>
  <si>
    <t>Tp_HSF_1.1e</t>
  </si>
  <si>
    <t>Tp_Myb1R_SHAQKYF1</t>
  </si>
  <si>
    <t>Tp_Hox3</t>
  </si>
  <si>
    <t>Tp_bZIP14</t>
  </si>
  <si>
    <t>Tp_CCCH9</t>
  </si>
  <si>
    <t>Tp_TAZ5_PHD3_ZZ3</t>
  </si>
  <si>
    <t>Tp_CCCH1</t>
  </si>
  <si>
    <t>Tp_CCHH22</t>
  </si>
  <si>
    <t>Tp_CCHH26</t>
  </si>
  <si>
    <t>Tp_bZIP5_PAS</t>
  </si>
  <si>
    <t>Tp_HSF_2.6b</t>
  </si>
  <si>
    <t>Tp_CCCH8</t>
  </si>
  <si>
    <t>Tp_HSF_3.2b</t>
  </si>
  <si>
    <t>Tp_CCCH7_RING62</t>
  </si>
  <si>
    <t>Tp_CCCH6</t>
  </si>
  <si>
    <t>Tp_HSF_2.4g</t>
  </si>
  <si>
    <t>Tp_fungal_TRF1b</t>
  </si>
  <si>
    <t>Tp_Myb2R8</t>
  </si>
  <si>
    <t>Tp_Myb1R_SHAQKYF10</t>
  </si>
  <si>
    <t>Tp_bHLH3</t>
  </si>
  <si>
    <t>Tp_HSF_2.7a</t>
  </si>
  <si>
    <t>Tp_bZIP6_PAS</t>
  </si>
  <si>
    <t>Tp_Myb1R11</t>
  </si>
  <si>
    <t>Tp_CSF2</t>
  </si>
  <si>
    <t>Tp_cdc5</t>
  </si>
  <si>
    <t>Tp_Myb3R2</t>
  </si>
  <si>
    <t>Tp_CCHH4</t>
  </si>
  <si>
    <t>Tp_CCCH4</t>
  </si>
  <si>
    <t>Tp_CBF/NF4</t>
  </si>
  <si>
    <t>Tp_aureochrome1</t>
  </si>
  <si>
    <t>1a</t>
  </si>
  <si>
    <t>Tp_aureochrome4</t>
  </si>
  <si>
    <t>Tp_sigma70.3a</t>
  </si>
  <si>
    <t>Tp_sigma70.4</t>
  </si>
  <si>
    <t>Tp_CCHH3</t>
  </si>
  <si>
    <t>Tp_CCCH3</t>
  </si>
  <si>
    <t>Tp_Myb2R9</t>
  </si>
  <si>
    <t>Tp_Myb2R4</t>
  </si>
  <si>
    <t>Tp_sigma70.3b</t>
  </si>
  <si>
    <t>Tp_aureochrome2</t>
  </si>
  <si>
    <t>1c</t>
  </si>
  <si>
    <t>Tp_sigma70.5</t>
  </si>
  <si>
    <t>Tp_Myb2R5</t>
  </si>
  <si>
    <t>Tp_Myb3R4</t>
  </si>
  <si>
    <t>Tp_CSF3</t>
  </si>
  <si>
    <t>Tp_sigma70.6</t>
  </si>
  <si>
    <t>Tp_Hox5a</t>
  </si>
  <si>
    <t>Tp_sigma70.1</t>
  </si>
  <si>
    <t>Tp_Hox8</t>
  </si>
  <si>
    <t>Tp_E2F-DP1a_SET1a</t>
  </si>
  <si>
    <t>Tp_Myb4R2</t>
  </si>
  <si>
    <t>Tp_HSF_3.4c</t>
  </si>
  <si>
    <t>Tp_Hox7</t>
  </si>
  <si>
    <t>Tp_HSF_2.7c</t>
  </si>
  <si>
    <t>Tp_AP2-EREBP5</t>
  </si>
  <si>
    <t>Tp_Myb1R9</t>
  </si>
  <si>
    <t>Tp_Hox5b</t>
  </si>
  <si>
    <t>Tp_CSF5</t>
  </si>
  <si>
    <t>Tp_Myb2R7</t>
  </si>
  <si>
    <t>Tp_Myb3R5</t>
  </si>
  <si>
    <t>Tp_HSF_4.2g</t>
  </si>
  <si>
    <t>Tp_Myb1R_SHAQKYF2</t>
  </si>
  <si>
    <t>Tp_HSF_1.4c</t>
  </si>
  <si>
    <t>Tp_Myb3R6</t>
  </si>
  <si>
    <t>Tp_HSF_2.7b</t>
  </si>
  <si>
    <t>Tp_HSF_3.8b</t>
  </si>
  <si>
    <t>Tp_Hox6b</t>
  </si>
  <si>
    <t>Tp_AP2-EREBP12</t>
  </si>
  <si>
    <t>Tp_AP2-EREBP10</t>
  </si>
  <si>
    <t>Tp_CSF1</t>
  </si>
  <si>
    <t>Tp_TAZ4_PHD2_ZZ2</t>
  </si>
  <si>
    <t>Tp_Myb1R1</t>
  </si>
  <si>
    <t>Tp_HSF_4.2b</t>
  </si>
  <si>
    <t>Tp_HSF_3.4a</t>
  </si>
  <si>
    <t>Tp_CCHH25</t>
  </si>
  <si>
    <t>Tp_HSF_3.7b</t>
  </si>
  <si>
    <t>Tp_Myb1R8</t>
  </si>
  <si>
    <t>Tp_CXC6</t>
  </si>
  <si>
    <t>Tp_bZIP13</t>
  </si>
  <si>
    <t>Tp_HSF_2.6a</t>
  </si>
  <si>
    <t>Tp_bZIP25b</t>
  </si>
  <si>
    <t>Tp_HSF_3.5c</t>
  </si>
  <si>
    <t>Tp_HSF_3.5i</t>
  </si>
  <si>
    <t>Tp_Myb1R3</t>
  </si>
  <si>
    <t>Tp_HSF_2.5e</t>
  </si>
  <si>
    <t>Tp_HSF_2.5d</t>
  </si>
  <si>
    <t>Tp_Myb3R1</t>
  </si>
  <si>
    <t>Tp_CSF4</t>
  </si>
  <si>
    <t>Tp_HSF_2.7d</t>
  </si>
  <si>
    <t>Tp_Myb4R1b</t>
  </si>
  <si>
    <t>Tp_Myb1R10</t>
  </si>
  <si>
    <t>Tp_bZIP12</t>
  </si>
  <si>
    <t>Tp_Hox2</t>
  </si>
  <si>
    <t>Tp_AP2-EREBP2</t>
  </si>
  <si>
    <t>Tp_HSF_3.6a</t>
  </si>
  <si>
    <t>Tp_HSF_2.2a</t>
  </si>
  <si>
    <t>Tp_CCCH25</t>
  </si>
  <si>
    <t>Tp_Myb2R3</t>
  </si>
  <si>
    <t>Tp_Myb1R_SHAQKYF3</t>
  </si>
  <si>
    <t>Tp_HSF_2.5a</t>
  </si>
  <si>
    <t>Tp_HSF_3.4d</t>
  </si>
  <si>
    <t>Tp_HSF_1.3e</t>
  </si>
  <si>
    <t>Tp_E2F-DP2</t>
  </si>
  <si>
    <t>Tp_HSF_2.6c</t>
  </si>
  <si>
    <t>Tp_sigma70.2</t>
  </si>
  <si>
    <t>Tp_Myb1R6</t>
  </si>
  <si>
    <t>Tp_HSF_1.2c</t>
  </si>
  <si>
    <t>Tp_TAZ3_PHD1</t>
  </si>
  <si>
    <t>Tp_HSF_1e</t>
  </si>
  <si>
    <t>Tp_Hox1</t>
  </si>
  <si>
    <t>Tp_TAZ2</t>
  </si>
  <si>
    <t>Tp_CCCH5</t>
  </si>
  <si>
    <t>Tp_HSF_1.4a</t>
  </si>
  <si>
    <t>Tp_HSF_3.7c</t>
  </si>
  <si>
    <t>Name</t>
  </si>
  <si>
    <t>Gene.Ontology</t>
  </si>
  <si>
    <t>Interpro</t>
  </si>
  <si>
    <t>Domains</t>
  </si>
  <si>
    <t>fgenesh1_pm.C_chr_22000002</t>
  </si>
  <si>
    <t>GO:0005525~GTP binding~Interacting selectively and non-covalently with GTP, guanosine triphosphate.|GO:0007264~small GTPase mediated signal transduction~Any series of molecular signals in which a small monomeric GTPase relays one or more of the signals.|GO:0000160~two-component signal transduction system (phosphorelay)~A conserved series of molecular signals found in prokaryotes and eukaryotes; involves autophosphorylation of a histidine kinase and the transfer of the phosphate group to an aspartate that then acts as a phospho-donor to response regulator proteins.|GO:0003677~DNA binding~Any molecular function by which a gene product interacts selectively with DNA (deoxyribonucleic acid).|GO:0006355~regulation of transcription, DNA-dependent~Any process that modulates the frequency, rate or extent of cellular DNA-dependent transcription.|GO:0015031~protein transport~The directed movement of proteins into, out of or within a cell, or between cells by means of some agent such as a transporter or pore.|GO:0006886~intracellular protein transport~The directed movement of proteins in a cell, including the movement of proteins between specific compartments or structures within a cell, such as organelles of a eukaryotic cell.|GO:0006886~intracellular protein transport~The directed movement of proteins in a cell, including the movement of proteins between specific compartments or structures within a cell, such as organelles of a eukaryotic cell.|GO:0003928~RAB small monomeric GTPase activity~OBSOLETE. Catalysis of the reaction: GTP + H2O = GDP + phosphate.</t>
  </si>
  <si>
    <t>IPR001806~Ras GTPase|IPR002078~Sigma-54 factor, interaction region|IPR003577~Ras small GTPase, Ras type|IPR003578~Ras small GTPase, Rho type|IPR003579~Ras small GTPase, Rab type|IPR002041~GTP-binding nuclear protein Ran|IPR005225~Small GTP-binding protein domain</t>
  </si>
  <si>
    <t>HMMPfam~PF00071~Ras|FPrintScan~PR00449~RASTRNSFRMNG|ScanRegExp~PS00675~SIGMA54_INTERACT_1|HMMSmart~SM00173~RAS|HMMSmart~SM00174~RHO|HMMSmart~SM00175~RAB|HMMSmart~SM00176~RAN|HMMTigr~TIGR00231~small_GTP</t>
  </si>
  <si>
    <t>fgenesh1_pg.C_chr_1000213</t>
  </si>
  <si>
    <t>GO:0001584~rhodopsin-like receptor activity~OBSOLETE. A G-protein coupled receptor that is structurally/functionally related to the rhodopsin receptor.|GO:0007186~G-protein coupled receptor protein signaling pathway~The series of molecular signals generated as a consequence of a G-protein coupled receptor binding to its physiological ligand.|GO:0016021~integral to membrane~Penetrating at least one phospholipid bilayer of a membrane. May also refer to the state of being buried in the bilayer with no exposure outside the bilayer. When used to describe a protein, indicates that all or part of the peptide sequence is embedded in the membrane.</t>
  </si>
  <si>
    <t>IPR000276~Rhodopsin-like GPCR superfamily</t>
  </si>
  <si>
    <t>ScanRegExp~PS00237~G_PROTEIN_RECEP_F1_1</t>
  </si>
  <si>
    <t>fgenesh1_pg.C_chr_1000359</t>
  </si>
  <si>
    <t>GO:0005524~ATP binding~Interacting selectively and non-covalently with ATP, adenosine 5'-triphosphate, a universally important coenzyme and enzyme regulator.|GO:0000155~two-component sensor activity~Catalysis of the phosphorylation of a specific transcription regulator in response to the presence of a particular signal substance outside the cell.|GO:0007165~signal transduction~The process whereby an activated receptor conveys information down the signaling pathway, resulting in a change in the function or state of a cell.</t>
  </si>
  <si>
    <t>IPR003594~ATP-binding region, ATPase-like|IPR004358~Bacterial sensor protein, C-terminal</t>
  </si>
  <si>
    <t>HMMPfam~PF02518~HATPase_c|FPrintScan~PR00344~BCTRLSENSOR</t>
  </si>
  <si>
    <t>fgenesh1_pg.C_chr_1000549</t>
  </si>
  <si>
    <t>fgenesh1_pg.C_chr_1000719</t>
  </si>
  <si>
    <t>GO:0016787~hydrolase activity~Catalysis of the hydrolysis of various bonds, e.g. C-O, C-N, C-C, phosphoric anhydride bonds, etc. Hydrolase is the systematic name for any enzyme of EC class 3.|GO:0004721~phosphoprotein phosphatase activity~Catalysis of the reaction: a phosphoprotein + H2O = a protein + phosphate. Together with protein kinases, these enzymes control the state of phosphorylation of cell proteins and thereby provide an important mechanism for regulating cellular activity.|GO:0017018~myosin phosphatase activity~Catalysis of the reaction: phosphomyosin + H2O = myosin + phosphate.|GO:0030145~manganese ion binding~Interacting selectively and non-covalently with manganese (Mn) ions.|GO:0016787~hydrolase activity~Catalysis of the hydrolysis of various bonds, e.g. C-O, C-N, C-C, phosphoric anhydride bonds, etc. Hydrolase is the systematic name for any enzyme of EC class 3.|GO:0004722~protein serine/threonine phosphatase activity~Catalysis of the reaction: protein serine phosphate + H2O = protein serine + phosphate, and protein threonine phosphate + H2O = protein threonine + phosphate.|GO:0006470~protein amino acid dephosphorylation~The process of removing one or more phosphoric residues from a protein.|GO:0008287~protein serine/threonine phosphatase complex~A complex, normally consisting of a catalytic and a regulatory subunit, which catalyzes the removal of a phosphate group from a serine or threonine residue of a protein.|GO:0008420~CTD phosphatase activity~Catalysis of the reaction: phospho-(DNA-directed RNA polymerase) + H2O = (DNA-directed RNA polymerase) + phosphate.</t>
  </si>
  <si>
    <t>IPR006186~Serine/threonine-specific protein phosphatase and bis(5-nucleosyl)-tetraphosphatase|IPR004843~Metallophosphoesterase</t>
  </si>
  <si>
    <t>BlastProDom~PD000252~sp_Q9Y0B7_DICDI_Q9Y0B7;|HMMPfam~PF00149~Metallophos|FPrintScan~PR00114~STPHPHTASE|ScanRegExp~PS00125~SER_THR_PHOSPHATASE|ProfileScan~PS50185~PHOSPHO_ESTER|HMMSmart~SM00156~PP2Ac</t>
  </si>
  <si>
    <t>fgenesh1_pg.C_chr_1000917</t>
  </si>
  <si>
    <t>fgenesh1_pg.C_chr_2000763</t>
  </si>
  <si>
    <t>GO:0004672~protein kinase activity~Catalysis of the phosphorylation of an amino acid residue in a protein, usually according to the reaction: a protein + ATP = a phosphoprotein + ADP.|GO:0005524~ATP binding~Interacting selectively and non-covalently with ATP, adenosine 5'-triphosphate, a universally important coenzyme and enzyme regulator.|GO:0006468~protein amino acid phosphorylation~The process of introducing a phosphate group on to a protein.|GO:0004713~protein tyrosine kinase activity~Catalysis of the reaction: ATP + a protein tyrosine = ADP + protein tyrosine phosphate.|GO:0004674~protein serine/threonine kinase activity~Catalysis of the reactions: ATP + protein serine = ADP + protein serine phosphate, and ATP + protein threonine = ADP + protein threonine phosphate.</t>
  </si>
  <si>
    <t>IPR000719~Protein kinase|IPR001245~Tyrosine protein kinase|IPR002290~Serine/threonine protein kinase</t>
  </si>
  <si>
    <t>BlastProDom~PD000001~sp_Q86AD7_DICDI_Q86AD7;|HMMPfam~PF00069~Pkinase|ProfileScan~PS50011~PROTEIN_KINASE_DOM|HMMSmart~SM00219~TyrKc|HMMSmart~SM00220~S_TKc</t>
  </si>
  <si>
    <t>fgenesh1_pg.C_chr_4000152</t>
  </si>
  <si>
    <t>GO:0004871~signal transducer activity~Mediates the transfer of a signal from the outside to the inside of a cell by means other than the introduction of the signal molecule itself into the cell.|GO:0007165~signal transduction~The process whereby an activated receptor conveys information down the signaling pathway, resulting in a change in the function or state of a cell.|GO:0007165~signal transduction~The process whereby an activated receptor conveys information down the signaling pathway, resulting in a change in the function or state of a cell.|GO:0003677~DNA binding~Any molecular function by which a gene product interacts selectively with DNA (deoxyribonucleic acid).|GO:0005515~protein binding~Interacting selectively and non-covalently with any protein or protein complex (a complex of two or more proteins that may include other nonprotein molecules).|GO:0004871~signal transducer activity~Mediates the transfer of a signal from the outside to the inside of a cell by means other than the introduction of the signal molecule itself into the cell.</t>
  </si>
  <si>
    <t>IPR001092~Basic helix-loop-helix dimerisation region bHLH|IPR000014~PAS</t>
  </si>
  <si>
    <t>HMMPfam~PF00010~HLH|ScanRegExp~PS00038~HLH_1|ProfileScan~PS50112~PAS|ProfileScan~PS50888~HLH_2|HMMSmart~SM00091~PAS|HMMSmart~SM00353~HLH</t>
  </si>
  <si>
    <t>fgenesh1_pg.C_chr_4000272</t>
  </si>
  <si>
    <t>IPR001611~Leucine-rich repeat|IPR007090~Leucine-rich repeat, plant specific</t>
  </si>
  <si>
    <t>HMMPfam~PF00560~LRR|FPrintScan~PR00019~LEURICHRPT|ProfileScan~PS50502~LRR_PS|HMMSmart~SM00366~LRR_PS</t>
  </si>
  <si>
    <t>fgenesh1_pg.C_chr_4000473</t>
  </si>
  <si>
    <t>GO:0004383~guanylate cyclase activity~Catalysis of the reaction: GTP = 3',5'-cyclic GMP + diphosphate.</t>
  </si>
  <si>
    <t>IPR001054~Guanylate cyclase</t>
  </si>
  <si>
    <t>ProfileScan~PS50125~GUANYLATE_CYCLASES_2</t>
  </si>
  <si>
    <t>fgenesh1_pg.C_chr_4000502</t>
  </si>
  <si>
    <t>GO:0003854~3-beta-hydroxy-delta5-steroid dehydrogenase activity~Catalysis of the reaction: 3-beta-hydroxy-delta(5)-steroid + NAD+ = 3-oxo-delta(5)-steroid + NADH + H+.|GO:0006694~steroid biosynthetic process~The chemical reactions and pathways resulting in the formation of steroids, compounds with a 1,2,cyclopentanoperhydrophenanthrene nucleus; includes de novo formation and steroid interconversion by modification.|GO:0001584~rhodopsin-like receptor activity~OBSOLETE. A G-protein coupled receptor that is structurally/functionally related to the rhodopsin receptor.|GO:0007186~G-protein coupled receptor protein signaling pathway~The series of molecular signals generated as a consequence of a G-protein coupled receptor binding to its physiological ligand.|GO:0016021~integral to membrane~Penetrating at least one phospholipid bilayer of a membrane. May also refer to the state of being buried in the bilayer with no exposure outside the bilayer. When used to describe a protein, indicates that all or part of the peptide sequence is embedded in the membrane.</t>
  </si>
  <si>
    <t>IPR002225~3-beta hydroxysteroid dehydrogenase/isomerase|IPR000276~Rhodopsin-like GPCR superfamily|IPR000205~NAD-binding site</t>
  </si>
  <si>
    <t>HMMPfam~PF01073~3Beta_HSD|ScanRegExp~PS00237~G_PROTEIN_RECEP_F1_1|ProfileScan~PS50205~NAD_BINDING</t>
  </si>
  <si>
    <t>fgenesh1_pg.C_chr_5000060</t>
  </si>
  <si>
    <t>GO:0004672~protein kinase activity~Catalysis of the phosphorylation of an amino acid residue in a protein, usually according to the reaction: a protein + ATP = a phosphoprotein + ADP.|GO:0005524~ATP binding~Interacting selectively and non-covalently with ATP, adenosine 5'-triphosphate, a universally important coenzyme and enzyme regulator.|GO:0006468~protein amino acid phosphorylation~The process of introducing a phosphate group on to a protein.|GO:0004674~protein serine/threonine kinase activity~Catalysis of the reactions: ATP + protein serine = ADP + protein serine phosphate, and ATP + protein threonine = ADP + protein threonine phosphate.|GO:0004707~MAP kinase activity~Catalysis of the reaction: protein + ATP = protein phosphate + ADP. This reaction is the phosphorylation of proteins. Mitogen-activated protein kinase; a family of protein kinases that perform a crucial step in relaying signals from the plasma membrane to the nucleus. They are activated by a wide range of proliferation- or differentiation-inducing signals; activation is strong with agonists such as polypeptide growth factors and tumor-promoting phorbol esters, but weak (in most cell backgrounds) by stress stimuli.|GO:0004713~protein tyrosine kinase activity~Catalysis of the reaction: ATP + a protein tyrosine = ADP + protein tyrosine phosphate.</t>
  </si>
  <si>
    <t>IPR000719~Protein kinase|IPR008271~Serine/threonine protein kinase, active site|IPR003527~MAP kinase|IPR001245~Tyrosine protein kinase|IPR002290~Serine/threonine protein kinase</t>
  </si>
  <si>
    <t>BlastProDom~PD000001~sp_Q86AD7_DICDI_Q86AD7;|HMMPfam~PF00069~Pkinase|ScanRegExp~PS00107~PROTEIN_KINASE_ATP|ScanRegExp~PS00108~PROTEIN_KINASE_ST|ScanRegExp~PS01351~MAPK|ProfileScan~PS50011~PROTEIN_KINASE_DOM|HMMSmart~SM00219~TyrKc|HMMSmart~SM00220~S_TKc</t>
  </si>
  <si>
    <t>fgenesh1_pg.C_chr_5000267</t>
  </si>
  <si>
    <t>GO:0005634~nucleus~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GO:0005643~nuclear pore~Any of the numerous similar discrete openings in the nuclear envelope of a eukaryotic cell, where the inner and outer nuclear membranes are joined.|GO:0006810~transport~The directed movement of substances (such as macromolecules, small molecules, ions) into, out of or within a cell, or between cells, or within a multicellular organism by means of some agent such as a transporter or pore.|GO:0003676~nucleic acid binding~Interacting selectively and non-covalently with any nucleic acid.</t>
  </si>
  <si>
    <t>IPR009082~Histidine kinase, homodimeric</t>
  </si>
  <si>
    <t>superfamily~SSF47384~Homodimeric domain of signal transducing histidine kinase</t>
  </si>
  <si>
    <t>fgenesh1_pg.C_chr_5000637</t>
  </si>
  <si>
    <t>IPR001611~Leucine-rich repeat|IPR007090~Leucine-rich repeat, plant specific|IPR003591~Leucine-rich repeat, typical subtype</t>
  </si>
  <si>
    <t>HMMPfam~PF00560~LRR|FPrintScan~PR00019~LEURICHRPT|ProfileScan~PS50502~LRR_PS|HMMSmart~SM00366~LRR_PS|HMMSmart~SM00369~LRR_TYP</t>
  </si>
  <si>
    <t>fgenesh1_pg.C_chr_5000832</t>
  </si>
  <si>
    <t>GO:0004672~protein kinase activity~Catalysis of the phosphorylation of an amino acid residue in a protein, usually according to the reaction: a protein + ATP = a phosphoprotein + ADP.|GO:0005524~ATP binding~Interacting selectively and non-covalently with ATP, adenosine 5'-triphosphate, a universally important coenzyme and enzyme regulator.|GO:0006468~protein amino acid phosphorylation~The process of introducing a phosphate group on to a protein.</t>
  </si>
  <si>
    <t>IPR006977~Protein of unknown function DUF649|IPR000719~Protein kinase</t>
  </si>
  <si>
    <t>HMMPfam~PF04893~Yip1|ScanRegExp~PS00107~PROTEIN_KINASE_ATP</t>
  </si>
  <si>
    <t>fgenesh1_pg.C_chr_7000276</t>
  </si>
  <si>
    <t>GO:0005515~protein binding~Interacting selectively and non-covalently with any protein or protein complex (a complex of two or more proteins that may include other nonprotein molecules).|GO:0001584~rhodopsin-like receptor activity~OBSOLETE. A G-protein coupled receptor that is structurally/functionally related to the rhodopsin receptor.|GO:0007186~G-protein coupled receptor protein signaling pathway~The series of molecular signals generated as a consequence of a G-protein coupled receptor binding to its physiological ligand.|GO:0016021~integral to membrane~Penetrating at least one phospholipid bilayer of a membrane. May also refer to the state of being buried in the bilayer with no exposure outside the bilayer. When used to describe a protein, indicates that all or part of the peptide sequence is embedded in the membrane.|GO:0003824~catalytic activity~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t>
  </si>
  <si>
    <t>IPR002110~Ankyrin|IPR001440~TPR repeat|IPR001478~PDZ/DHR/GLGF|IPR000276~Rhodopsin-like GPCR superfamily|IPR000183~Orn/DAP/Arg decarboxylase 2|IPR001388~Synaptobrevin</t>
  </si>
  <si>
    <t>HMMPfam~PF00023~Ank|HMMPfam~PF00515~TPR|HMMPfam~PF00595~PDZ|FPrintScan~PR01415~ANKYRIN|ScanRegExp~PS00237~G_PROTEIN_RECEP_F1_1|ScanRegExp~PS00879~ODR_DC_2_2|ProfileScan~PS50005~TPR_REPEAT|ProfileScan~PS50088~ANK_REPEAT|ProfileScan~PS50106~PDZ|ProfileScan~PS50293~TPR_REGION|ProfileScan~PS50297~ANK_REP_REGION|ProfileScan~PS50892~V_SNARE|HMMSmart~SM00028~TPR|HMMSmart~SM00248~ANK</t>
  </si>
  <si>
    <t>fgenesh1_pg.C_chr_7000571</t>
  </si>
  <si>
    <t>GO:0004672~protein kinase activity~Catalysis of the phosphorylation of an amino acid residue in a protein, usually according to the reaction: a protein + ATP = a phosphoprotein + ADP.|GO:0005524~ATP binding~Interacting selectively and non-covalently with ATP, adenosine 5'-triphosphate, a universally important coenzyme and enzyme regulator.|GO:0006468~protein amino acid phosphorylation~The process of introducing a phosphate group on to a protein.|GO:0004888~transmembrane receptor activity~Combining with an extracellular or intracellular messenger to initiate a change in cell activity, and spanning to the membrane of either the cell or an organelle.|GO:0007275~multicellular organismal development~The biological process whose specific outcome is the progression of a multicellular organism over time from an initial condition (e.g. a zygote or a young adult) to a later condition (e.g. a multicellular animal or an aged adult).|GO:0016020~membrane~Double layer of lipid molecules that encloses all cells, and, in eukaryotes, many organelles; may be a single or double lipid bilayer; also includes associated proteins.|GO:0004674~protein serine/threonine kinase activity~Catalysis of the reactions: ATP + protein serine = ADP + protein serine phosphate, and ATP + protein threonine = ADP + protein threonine phosphate.</t>
  </si>
  <si>
    <t>IPR000719~Protein kinase|IPR000024~Frizzled CRD region|IPR002290~Serine/threonine protein kinase</t>
  </si>
  <si>
    <t>BlastProDom~PD000001~sp_Q86AD7_DICDI_Q86AD7;|HMMPfam~PF00069~Pkinase|ProfileScan~PS50011~PROTEIN_KINASE_DOM|ProfileScan~PS50038~FZ|HMMSmart~SM00220~S_TKc</t>
  </si>
  <si>
    <t>fgenesh1_pg.C_chr_8000243</t>
  </si>
  <si>
    <t>ProfileScan~PS50125~GUANYLATE_CYCLASES_2|HMMSmart~SM00044~CYCc</t>
  </si>
  <si>
    <t>fgenesh1_pg.C_chr_8000291</t>
  </si>
  <si>
    <t>GO:0004672~protein kinase activity~Catalysis of the phosphorylation of an amino acid residue in a protein, usually according to the reaction: a protein + ATP = a phosphoprotein + ADP.|GO:0005524~ATP binding~Interacting selectively and non-covalently with ATP, adenosine 5'-triphosphate, a universally important coenzyme and enzyme regulator.|GO:0006468~protein amino acid phosphorylation~The process of introducing a phosphate group on to a protein.|GO:0005351~sugar:hydrogen symporter activity~Catalysis of the transfer of a solute or solutes from one side of a membrane to the other according to the reaction: sugar(out) + H+(out) = sugar(in) + H+(in).|GO:0009401~phosphoenolpyruvate-dependent sugar phosphotransferase system~The uptake and phosphorylation of specific carbohydrates from the extracellular environment; uptake and phosphorylation are coupled, making the PTS a link between the uptake and metabolism of sugars; phosphoenolpyruvate is the original phosphate donor; phosphoenolpyruvate passes the phosphate via a signal transduction pathway, to enzyme 1 (E1), which in turn passes it on to the histidine protein, HPr; the next step in the system involves sugar-specific membrane-bound complex, enzyme 2 (EII), which transports the sugar into the cell; it includes the sugar permease, which catalyzes the transport reactions; EII is usually divided into three different domains, EIIA, EIIB, and EIIC.</t>
  </si>
  <si>
    <t>IPR000719~Protein kinase|IPR002114~HPr serine phosphorylation site</t>
  </si>
  <si>
    <t>ScanRegExp~PS00107~PROTEIN_KINASE_ATP|ScanRegExp~PS00589~PTS_HPR_SER</t>
  </si>
  <si>
    <t>fgenesh1_pg.C_chr_8000491</t>
  </si>
  <si>
    <t>GO:0008067~metabotropic glutamate, GABA-B-like receptor activity~OBSOLETE. A G-protein coupled receptor that is structurally/functionally related to the metabotropic glutamate receptor.|GO:0016020~membrane~Double layer of lipid molecules that encloses all cells, and, in eukaryotes, many organelles; may be a single or double lipid bilayer; also includes associated proteins.</t>
  </si>
  <si>
    <t>IPR000337~GPCR, family 3, metabotropic glutamate receptor-like</t>
  </si>
  <si>
    <t>HMMPfam~PF00003~7tm_3|ProfileScan~PS50259~G_PROTEIN_RECEP_F3_4</t>
  </si>
  <si>
    <t>fgenesh1_pg.C_chr_9000007</t>
  </si>
  <si>
    <t>HMMPfam~PF00003~7tm_3|FPrintScan~PR00248~GPCRMGR|ProfileScan~PS50259~G_PROTEIN_RECEP_F3_4</t>
  </si>
  <si>
    <t>fgenesh1_pg.C_chr_9000105</t>
  </si>
  <si>
    <t>GO:0004383~guanylate cyclase activity~Catalysis of the reaction: GTP = 3',5'-cyclic GMP + diphosphate.|GO:0006355~regulation of transcription, DNA-dependent~Any process that modulates the frequency, rate or extent of cellular DNA-dependent transcription.|GO:0007165~signal transduction~The process whereby an activated receptor conveys information down the signaling pathway, resulting in a change in the function or state of a cell.|GO:0004871~signal transducer activity~Mediates the transfer of a signal from the outside to the inside of a cell by means other than the introduction of the signal molecule itself into the cell.</t>
  </si>
  <si>
    <t>IPR001054~Guanylate cyclase|IPR001610~PAC motif|IPR000014~PAS</t>
  </si>
  <si>
    <t>HMMPfam~PF00211~Guanylate_cyc|HMMPfam~PF00785~PAC|ProfileScan~PS50112~PAS|ProfileScan~PS50125~GUANYLATE_CYCLASES_2|HMMSmart~SM00044~CYCc|HMMSmart~SM00091~PAS|HMMTigr~TIGR00229~sensory_box</t>
  </si>
  <si>
    <t>fgenesh1_pg.C_chr_10000028</t>
  </si>
  <si>
    <t>GO:0004383~guanylate cyclase activity~Catalysis of the reaction: GTP = 3',5'-cyclic GMP + diphosphate.|GO:0004114~3',5'-cyclic-nucleotide phosphodiesterase activity~Catalysis of the reaction: nucleoside 3',5'-cyclic phosphate + H2O = nucleoside 5'-phosphate.|GO:0007165~signal transduction~The process whereby an activated receptor conveys information down the signaling pathway, resulting in a change in the function or state of a cell.</t>
  </si>
  <si>
    <t>IPR001054~Guanylate cyclase|IPR002073~3'5'-cyclic nucleotide phosphodiesterase</t>
  </si>
  <si>
    <t>HMMPfam~PF00211~Guanylate_cyc|HMMPfam~PF00233~PDEase_I|ProfileScan~PS50125~GUANYLATE_CYCLASES_2|HMMSmart~SM00044~CYCc</t>
  </si>
  <si>
    <t>fgenesh1_pg.C_chr_11a000184</t>
  </si>
  <si>
    <t>HMMPfam~PF00211~Guanylate_cyc|ProfileScan~PS50125~GUANYLATE_CYCLASES_2</t>
  </si>
  <si>
    <t>fgenesh1_pg.C_chr_11a000206</t>
  </si>
  <si>
    <t>IPR001054~Guanylate cyclase|IPR003018~GAF</t>
  </si>
  <si>
    <t>HMMPfam~PF00211~Guanylate_cyc|HMMPfam~PF01590~GAF|ProfileScan~PS50125~GUANYLATE_CYCLASES_2|HMMSmart~SM00044~CYCc</t>
  </si>
  <si>
    <t>fgenesh1_pg.C_chr_11a000207</t>
  </si>
  <si>
    <t>HMMPfam~PF00211~Guanylate_cyc|HMMPfam~PF01590~GAF|ProfileScan~PS50125~GUANYLATE_CYCLASES_2|HMMSmart~SM00044~CYCc|HMMSmart~SM00065~GAF</t>
  </si>
  <si>
    <t>fgenesh1_pg.C_chr_13000004</t>
  </si>
  <si>
    <t>HMMPfam~PF00211~Guanylate_cyc|ProfileScan~PS50125~GUANYLATE_CYCLASES_2|HMMSmart~SM00044~CYCc</t>
  </si>
  <si>
    <t>fgenesh1_pg.C_chr_14000033</t>
  </si>
  <si>
    <t>GO:0004871~signal transducer activity~Mediates the transfer of a signal from the outside to the inside of a cell by means other than the introduction of the signal molecule itself into the cell.|GO:0007165~signal transduction~The process whereby an activated receptor conveys information down the signaling pathway, resulting in a change in the function or state of a cell.</t>
  </si>
  <si>
    <t>IPR000014~PAS</t>
  </si>
  <si>
    <t>ProfileScan~PS50112~PAS|HMMSmart~SM00091~PAS</t>
  </si>
  <si>
    <t>fgenesh1_pg.C_chr_14000034</t>
  </si>
  <si>
    <t>GO:0005489~electron transporter activity~OBSOLETE. Enables the directed movement of electrons into, out of, within or between cells.|GO:0006118~electron transport~OBSOLETE. The transport of electrons from an electron donor to an electron acceptor.|GO:0020037~heme binding~Interacting selectively and non-covalently with heme, any compound of iron complexed in a porphyrin (tetrapyrrole) ring.|GO:0004871~signal transducer activity~Mediates the transfer of a signal from the outside to the inside of a cell by means other than the introduction of the signal molecule itself into the cell.|GO:0007165~signal transduction~The process whereby an activated receptor conveys information down the signaling pathway, resulting in a change in the function or state of a cell.</t>
  </si>
  <si>
    <t>IPR000345~Cytochrome c  heme-binding site|IPR000014~PAS</t>
  </si>
  <si>
    <t>ScanRegExp~PS00190~CYTOCHROME_C|ProfileScan~PS50112~PAS|HMMSmart~SM00091~PAS|HMMTigr~TIGR00229~sensory_box</t>
  </si>
  <si>
    <t>fgenesh1_pg.C_chr_14000055</t>
  </si>
  <si>
    <t>GO:0004672~protein kinase activity~Catalysis of the phosphorylation of an amino acid residue in a protein, usually according to the reaction: a protein + ATP = a phosphoprotein + ADP.|GO:0005524~ATP binding~Interacting selectively and non-covalently with ATP, adenosine 5'-triphosphate, a universally important coenzyme and enzyme regulator.|GO:0006468~protein amino acid phosphorylation~The process of introducing a phosphate group on to a protein.|GO:0004674~protein serine/threonine kinase activity~Catalysis of the reactions: ATP + protein serine = ADP + protein serine phosphate, and ATP + protein threonine = ADP + protein threonine phosphate.|GO:0004707~MAP kinase activity~Catalysis of the reaction: protein + ATP = protein phosphate + ADP. This reaction is the phosphorylation of proteins. Mitogen-activated protein kinase; a family of protein kinases that perform a crucial step in relaying signals from the plasma membrane to the nucleus. They are activated by a wide range of proliferation- or differentiation-inducing signals; activation is strong with agonists such as polypeptide growth factors and tumor-promoting phorbol esters, but weak (in most cell backgrounds) by stress stimuli.|GO:0004713~protein tyrosine kinase activity~Catalysis of the reaction: ATP + a protein tyrosine = ADP + protein tyrosine phosphate.|GO:0004674~protein serine/threonine kinase activity~Catalysis of the reactions: ATP + protein serine = ADP + protein serine phosphate, and ATP + protein threonine = ADP + protein threonine phosphate.|GO:0004672~protein kinase activity~Catalysis of the phosphorylation of an amino acid residue in a protein, usually according to the reaction: a protein + ATP = a phosphoprotein + ADP.|GO:0006468~protein amino acid phosphorylation~The process of introducing a phosphate group on to a protein.|GO:0005524~ATP binding~Interacting selectively and non-covalently with ATP, adenosine 5'-triphosphate, a universally important coenzyme and enzyme regulator.|GO:0016740~transferase activity~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t>
  </si>
  <si>
    <t>fgenesh1_pg.C_chr_19a_19000034</t>
  </si>
  <si>
    <t>GO:0004672~protein kinase activity~Catalysis of the phosphorylation of an amino acid residue in a protein, usually according to the reaction: a protein + ATP = a phosphoprotein + ADP.|GO:0005524~ATP binding~Interacting selectively and non-covalently with ATP, adenosine 5'-triphosphate, a universally important coenzyme and enzyme regulator.|GO:0006468~protein amino acid phosphorylation~The process of introducing a phosphate group on to a protein.|GO:0004674~protein serine/threonine kinase activity~Catalysis of the reactions: ATP + protein serine = ADP + protein serine phosphate, and ATP + protein threonine = ADP + protein threonine phosphate.</t>
  </si>
  <si>
    <t>IPR000719~Protein kinase|IPR002290~Serine/threonine protein kinase</t>
  </si>
  <si>
    <t>BlastProDom~PD000001~sp_Q86AD7_DICDI_Q86AD7;|HMMPfam~PF00069~Pkinase|ProfileScan~PS50011~PROTEIN_KINASE_DOM|HMMSmart~SM00220~S_TKc</t>
  </si>
  <si>
    <t>fgenesh1_pg.C_chr_19a_19000123</t>
  </si>
  <si>
    <t>IPR000719~Protein kinase</t>
  </si>
  <si>
    <t>BlastProDom~PD000001~sp_Q86AD7_DICDI_Q86AD7;|HMMPfam~PF00069~Pkinase|ProfileScan~PS50011~PROTEIN_KINASE_DOM</t>
  </si>
  <si>
    <t>fgenesh1_pg.C_chr_20000074</t>
  </si>
  <si>
    <t>gw1.1.108.1</t>
  </si>
  <si>
    <t>IPR000719~Protein kinase|IPR004147~ABC-1</t>
  </si>
  <si>
    <t>BlastProDom~PD000001~sp_Q86AD7_DICDI_Q86AD7;|HMMPfam~PF03109~ABC1</t>
  </si>
  <si>
    <t>gw1.5.97.1</t>
  </si>
  <si>
    <t>IPR007603~Protein of unknown function DUF580|IPR000276~Rhodopsin-like GPCR superfamily</t>
  </si>
  <si>
    <t>HMMPfam~PF04515~DUF580|ScanRegExp~PS00237~G_PROTEIN_RECEP_F1_1</t>
  </si>
  <si>
    <t>gw1.3.204.1</t>
  </si>
  <si>
    <t>GO:0003913~DNA photolyase activity~Catalysis of the repair of a photoproduct resulting from ultraviolet irradiation of two adjacent pyrimidine residues in DNA.|GO:0006281~DNA repair~The process of restoring DNA after damage. Genomes are subject to damage by chemical and physical agents in the environment (e.g. UV and ionizing radiations, chemical mutagens, fungal and bacterial toxins, etc.) and by free radicals or alkylating agents endogenously generated in metabolism. DNA is also damaged because of errors during its replication. A variety of different DNA repair pathways have been reported that include direct reversal, base excision repair, nucleotide excision repair, photoreactivation, bypass, double-strand break repair pathway, and mismatch repair pathway.</t>
  </si>
  <si>
    <t>IPR006051~DNA photolyase, FAD- binding N-terminal|IPR005101~DNA photolyase, FAD-binding|IPR002081~Deoxyribodipyrimidine photolyase, class 1</t>
  </si>
  <si>
    <t>BlastProDom~PD004390~sp_Q8TIS6_METAC_Q8TIS6;|HMMPfam~PF03441~FAD_binding_7|FPrintScan~PR00147~DNAPHOTLYASE</t>
  </si>
  <si>
    <t>gw1.7.247.1</t>
  </si>
  <si>
    <t>GO:0004672~protein kinase activity~Catalysis of the phosphorylation of an amino acid residue in a protein, usually according to the reaction: a protein + ATP = a phosphoprotein + ADP.|GO:0005524~ATP binding~Interacting selectively and non-covalently with ATP, adenosine 5'-triphosphate, a universally important coenzyme and enzyme regulator.|GO:0006468~protein amino acid phosphorylation~The process of introducing a phosphate group on to a protein.|GO:0004674~protein serine/threonine kinase activity~Catalysis of the reactions: ATP + protein serine = ADP + protein serine phosphate, and ATP + protein threonine = ADP + protein threonine phosphate.|GO:0004713~protein tyrosine kinase activity~Catalysis of the reaction: ATP + a protein tyrosine = ADP + protein tyrosine phosphate.|GO:0006468~protein amino acid phosphorylation~The process of introducing a phosphate group on to a protein.|GO:0005952~cAMP-dependent protein kinase complex~An enzyme complex, composed of regulatory and catalytic subunits, that catalyzes protein phosphorylation. Inactive forms of the enzyme have two regulatory chains and two catalytic chains; activation by cAMP produces two active catalytic monomers and a regulatory dimer.|GO:0005524~ATP binding~Interacting selectively and non-covalently with ATP, adenosine 5'-triphosphate, a universally important coenzyme and enzyme regulator.|GO:0016740~transferase activity~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GO:0004713~protein tyrosine kinase activity~Catalysis of the reaction: ATP + a protein tyrosine = ADP + protein tyrosine phosphate.|GO:0004672~protein kinase activity~Catalysis of the phosphorylation of an amino acid residue in a protein, usually according to the reaction: a protein + ATP = a phosphoprotein + ADP.|GO:0004691~cAMP-dependent protein kinase activity~Catalysis of the reaction: ATP + a protein = ADP + a phosphoprotein. This reaction requires the presence of cAMP.|GO:0004674~protein serine/threonine kinase activity~Catalysis of the reactions: ATP + protein serine = ADP + protein serine phosphate, and ATP + protein threonine = ADP + protein threonine phosphate.|GO:0004682~protein kinase CK2 activity~OBSOLETE. Catalysis of the reaction: casein + ATP = phosphocasein + ADP.</t>
  </si>
  <si>
    <t>IPR000719~Protein kinase|IPR008271~Serine/threonine protein kinase, active site|IPR001245~Tyrosine protein kinase|IPR002290~Serine/threonine protein kinase</t>
  </si>
  <si>
    <t>BlastProDom~PD000001~sp_Q86AD7_DICDI_Q86AD7;|HMMPfam~PF00069~Pkinase|ScanRegExp~PS00107~PROTEIN_KINASE_ATP|ScanRegExp~PS00108~PROTEIN_KINASE_ST|ProfileScan~PS50011~PROTEIN_KINASE_DOM|HMMSmart~SM00219~TyrKc|HMMSmart~SM00220~S_TKc</t>
  </si>
  <si>
    <t>gw1.5.347.1</t>
  </si>
  <si>
    <t>IPR000719~Protein kinase|IPR001245~Tyrosine protein kinase|IPR008271~Serine/threonine protein kinase, active site|IPR002290~Serine/threonine protein kinase</t>
  </si>
  <si>
    <t>BlastProDom~PD000001~sp_Q86AD7_DICDI_Q86AD7;|HMMPfam~PF00069~Pkinase|FPrintScan~PR00109~TYRKINASE|ScanRegExp~PS00107~PROTEIN_KINASE_ATP|ScanRegExp~PS00108~PROTEIN_KINASE_ST|ProfileScan~PS50011~PROTEIN_KINASE_DOM|HMMSmart~SM00219~TyrKc|HMMSmart~SM00220~S_TKc</t>
  </si>
  <si>
    <t>gw1.20.96.1</t>
  </si>
  <si>
    <t>GO:0005956~protein kinase CK2 complex~A protein complex that possesses protein serine/threonine kinase activity, and contains two catalytic alpha subunits and two regulatory beta subunits. Protein kinase CK2 complexes are found in nearly every subcellular compartment, and can phosphorylate many protein substrates in addition to casein.|GO:0008605~protein kinase CK2 regulator activity~OBSOLETE. Modulation of the activity of the enzyme protein kinase CK2.</t>
  </si>
  <si>
    <t>IPR000704~Casein kinase II, regulatory subunit</t>
  </si>
  <si>
    <t>BlastProDom~PD003829~sp_Q9FQF8_MAIZE_Q9FQF8;|HMMPfam~PF01214~CK_II_beta|FPrintScan~PR00472~CASNKINASEII</t>
  </si>
  <si>
    <t>gw1.4.466.1</t>
  </si>
  <si>
    <t>BlastProDom~PD003829~sp_Q9FQF8_MAIZE_Q9FQF8;|HMMPfam~PF01214~CK_II_beta|FPrintScan~PR00472~CASNKINASEII|ScanRegExp~PS01101~CK2_BETA</t>
  </si>
  <si>
    <t>gw1.10.194.1</t>
  </si>
  <si>
    <t>GO:0005525~GTP binding~Interacting selectively and non-covalently with GTP, guanosine triphosphate.|GO:0007264~small GTPase mediated signal transduction~Any series of molecular signals in which a small monomeric GTPase relays one or more of the signals.|GO:0000160~two-component signal transduction system (phosphorelay)~A conserved series of molecular signals found in prokaryotes and eukaryotes; involves autophosphorylation of a histidine kinase and the transfer of the phosphate group to an aspartate that then acts as a phospho-donor to response regulator proteins.|GO:0003677~DNA binding~Any molecular function by which a gene product interacts selectively with DNA (deoxyribonucleic acid).|GO:0006355~regulation of transcription, DNA-dependent~Any process that modulates the frequency, rate or extent of cellular DNA-dependent transcription.|GO:0015031~protein transport~The directed movement of proteins into, out of or within a cell, or between cells by means of some agent such as a transporter or pore.|GO:0006886~intracellular protein transport~The directed movement of proteins in a cell, including the movement of proteins between specific compartments or structures within a cell, such as organelles of a eukaryotic cell.</t>
  </si>
  <si>
    <t>gw1.4.592.1</t>
  </si>
  <si>
    <t>GO:0003723~RNA binding~Interacting selectively and non-covalently with an RNA molecule or a portion thereof.|GO:0005634~nucleus~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GO:0005737~cytoplasm~All of the contents of a cell excluding the plasma membrane and nucleus, but including other subcellular structures.|GO:0006396~RNA processing~Any process involved in the conversion of one or more primary RNA transcripts into one or more mature RNA molecules.|GO:0001584~rhodopsin-like receptor activity~OBSOLETE. A G-protein coupled receptor that is structurally/functionally related to the rhodopsin receptor.|GO:0007186~G-protein coupled receptor protein signaling pathway~The series of molecular signals generated as a consequence of a G-protein coupled receptor binding to its physiological ligand.|GO:0016021~integral to membrane~Penetrating at least one phospholipid bilayer of a membrane. May also refer to the state of being buried in the bilayer with no exposure outside the bilayer. When used to describe a protein, indicates that all or part of the peptide sequence is embedded in the membrane.</t>
  </si>
  <si>
    <t>IPR000504~RNA-binding region RNP-1  (RNA recognition motif)|IPR008111~RNA binding motif protein 8|IPR000276~Rhodopsin-like GPCR superfamily</t>
  </si>
  <si>
    <t>HMMPfam~PF00076~RRM_1|FPrintScan~PR01738~RNABINDINGM8|ScanRegExp~PS00237~G_PROTEIN_RECEP_F1_1|ProfileScan~PS50102~RRM|HMMSmart~SM00360~RRM</t>
  </si>
  <si>
    <t>gw1.3.758.1</t>
  </si>
  <si>
    <t>ProfileScan~PS50112~PAS</t>
  </si>
  <si>
    <t>estExt_fgenesh1_pg.C_chr_10378</t>
  </si>
  <si>
    <t>IPR000719~Protein kinase|IPR003006~Immunoglobulin/major histocompatibility complex|IPR002290~Serine/threonine protein kinase</t>
  </si>
  <si>
    <t>BlastProDom~PD000001~sp_Q86AD7_DICDI_Q86AD7;|ScanRegExp~PS00290~IG_MHC|ProfileScan~PS50011~PROTEIN_KINASE_DOM|HMMSmart~SM00220~S_TKc</t>
  </si>
  <si>
    <t>estExt_fgenesh1_pg.C_chr_10711</t>
  </si>
  <si>
    <t>HMMPfam~PF00010~HLH|ScanRegExp~PS00038~HLH_1|ProfileScan~PS50888~HLH_2|HMMSmart~SM00091~PAS|HMMSmart~SM00353~HLH</t>
  </si>
  <si>
    <t>estExt_fgenesh1_pg.C_chr_20147</t>
  </si>
  <si>
    <t>GO:0008158~hedgehog receptor activity~Combining with the hedgehog protein to initiate a change in cell activity.|GO:0016020~membrane~Double layer of lipid molecules that encloses all cells, and, in eukaryotes, many organelles; may be a single or double lipid bilayer; also includes associated proteins.|GO:0016020~membrane~Double layer of lipid molecules that encloses all cells, and, in eukaryotes, many organelles; may be a single or double lipid bilayer; also includes associated proteins.|GO:0005524~ATP binding~Interacting selectively and non-covalently with ATP, adenosine 5'-triphosphate, a universally important coenzyme and enzyme regulator.|GO:0008158~hedgehog receptor activity~Combining with the hedgehog protein to initiate a change in cell activity.|GO:0004674~protein serine/threonine kinase activity~Catalysis of the reactions: ATP + protein serine = ADP + protein serine phosphate, and ATP + protein threonine = ADP + protein threonine phosphate.</t>
  </si>
  <si>
    <t>IPR003392~Patched|IPR000731~Sterol-sensing 5TM box</t>
  </si>
  <si>
    <t>HMMPfam~PF02460~Patched|ProfileScan~PS50156~SSD</t>
  </si>
  <si>
    <t>estExt_fgenesh1_pg.C_chr_20335</t>
  </si>
  <si>
    <t>GO:0000155~two-component sensor activity~Catalysis of the phosphorylation of a specific transcription regulator in response to the presence of a particular signal substance outside the cell.|GO:0000160~two-component signal transduction system (phosphorelay)~A conserved series of molecular signals found in prokaryotes and eukaryotes; involves autophosphorylation of a histidine kinase and the transfer of the phosphate group to an aspartate that then acts as a phospho-donor to response regulator proteins.</t>
  </si>
  <si>
    <t>IPR008207~Hpt</t>
  </si>
  <si>
    <t>ProfileScan~PS50894~HPT</t>
  </si>
  <si>
    <t>estExt_fgenesh1_pg.C_chr_40122</t>
  </si>
  <si>
    <t>GO:0004672~protein kinase activity~Catalysis of the phosphorylation of an amino acid residue in a protein, usually according to the reaction: a protein + ATP = a phosphoprotein + ADP.|GO:0005524~ATP binding~Interacting selectively and non-covalently with ATP, adenosine 5'-triphosphate, a universally important coenzyme and enzyme regulator.|GO:0006468~protein amino acid phosphorylation~The process of introducing a phosphate group on to a protein.|GO:0004674~protein serine/threonine kinase activity~Catalysis of the reactions: ATP + protein serine = ADP + protein serine phosphate, and ATP + protein threonine = ADP + protein threonine phosphate.|GO:0004713~protein tyrosine kinase activity~Catalysis of the reaction: ATP + a protein tyrosine = ADP + protein tyrosine phosphate.|GO:0007165~signal transduction~The process whereby an activated receptor conveys information down the signaling pathway, resulting in a change in the function or state of a cell.|GO:0005524~ATP binding~Interacting selectively and non-covalently with ATP, adenosine 5'-triphosphate, a universally important coenzyme and enzyme regulator.|GO:0004672~protein kinase activity~Catalysis of the phosphorylation of an amino acid residue in a protein, usually according to the reaction: a protein + ATP = a phosphoprotein + ADP.|GO:0004674~protein serine/threonine kinase activity~Catalysis of the reactions: ATP + protein serine = ADP + protein serine phosphate, and ATP + protein threonine = ADP + protein threonine phosphate.|GO:0006468~protein amino acid phosphorylation~The process of introducing a phosphate group on to a protein.|GO:0004681~casein kinase I activity~OBSOLETE (was not defined before being made obsolete).|GO:0016740~transferase activity~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GO:0006281~DNA repair~The process of restoring DNA after damage. Genomes are subject to damage by chemical and physical agents in the environment (e.g. UV and ionizing radiations, chemical mutagens, fungal and bacterial toxins, etc.) and by free radicals or alkylating agents endogenously generated in metabolism. DNA is also damaged because of errors during its replication. A variety of different DNA repair pathways have been reported that include direct reversal, base excision repair, nucleotide excision repair, photoreactivation, bypass, double-strand break repair pathway, and mismatch repair pathway.</t>
  </si>
  <si>
    <t>estExt_fgenesh1_pg.C_chr_40302</t>
  </si>
  <si>
    <t>estExt_fgenesh1_pg.C_chr_40360</t>
  </si>
  <si>
    <t>GO:0004871~signal transducer activity~Mediates the transfer of a signal from the outside to the inside of a cell by means other than the introduction of the signal molecule itself into the cell.|GO:0007165~signal transduction~The process whereby an activated receptor conveys information down the signaling pathway, resulting in a change in the function or state of a cell.|GO:0000155~two-component sensor activity~Catalysis of the phosphorylation of a specific transcription regulator in response to the presence of a particular signal substance outside the cell.|GO:0000160~two-component signal transduction system (phosphorelay)~A conserved series of molecular signals found in prokaryotes and eukaryotes; involves autophosphorylation of a histidine kinase and the transfer of the phosphate group to an aspartate that then acts as a phospho-donor to response regulator proteins.</t>
  </si>
  <si>
    <t>IPR000014~PAS|IPR000700~PAS-associated, C-terminal</t>
  </si>
  <si>
    <t>HMMPfam~PF00989~PAS|ProfileScan~PS50112~PAS|ProfileScan~PS50113~PAC|HMMSmart~SM00091~PAS|HMMTigr~TIGR00229~sensory_box</t>
  </si>
  <si>
    <t>estExt_fgenesh1_pg.C_chr_40773</t>
  </si>
  <si>
    <t>estExt_fgenesh1_pg.C_chr_50571</t>
  </si>
  <si>
    <t>GO:0005525~GTP binding~Interacting selectively and non-covalently with GTP, guanosine triphosphate.|GO:0007264~small GTPase mediated signal transduction~Any series of molecular signals in which a small monomeric GTPase relays one or more of the signals.|GO:0000160~two-component signal transduction system (phosphorelay)~A conserved series of molecular signals found in prokaryotes and eukaryotes; involves autophosphorylation of a histidine kinase and the transfer of the phosphate group to an aspartate that then acts as a phospho-donor to response regulator proteins.|GO:0003677~DNA binding~Any molecular function by which a gene product interacts selectively with DNA (deoxyribonucleic acid).|GO:0006355~regulation of transcription, DNA-dependent~Any process that modulates the frequency, rate or extent of cellular DNA-dependent transcription.|GO:0015031~protein transport~The directed movement of proteins into, out of or within a cell, or between cells by means of some agent such as a transporter or pore.|GO:0006886~intracellular protein transport~The directed movement of proteins in a cell, including the movement of proteins between specific compartments or structures within a cell, such as organelles of a eukaryotic cell.|GO:0003930~RAS small monomeric GTPase activity~OBSOLETE. Catalysis of the reaction: GTP + H2O = GDP + phosphate.|GO:0006886~intracellular protein transport~The directed movement of proteins in a cell, including the movement of proteins between specific compartments or structures within a cell, such as organelles of a eukaryotic cell.|GO:0003928~RAB small monomeric GTPase activity~OBSOLETE. Catalysis of the reaction: GTP + H2O = GDP + phosphate.|GO:0016192~vesicle-mediated transport~The directed movement of substances into, out of or within a cell by a cellular process that begins with the formation of membrane-bounded vesicles in which the transported substances are enclosed or located in the vesicle membrane. Vesicles are then targeted to, and fuse with, an acceptor membrane.</t>
  </si>
  <si>
    <t>IPR001806~Ras GTPase|IPR002078~Sigma-54 factor, interaction region|IPR003577~Ras small GTPase, Ras type|IPR003578~Ras small GTPase, Rho type|IPR003579~Ras small GTPase, Rab type|IPR002041~GTP-binding nuclear protein Ran|IPR006688~ADP-ribosylation factor|IPR005225~Small GTP-binding protein domain</t>
  </si>
  <si>
    <t>HMMPfam~PF00071~Ras|FPrintScan~PR00449~RASTRNSFRMNG|ScanRegExp~PS00675~SIGMA54_INTERACT_1|HMMSmart~SM00173~RAS|HMMSmart~SM00174~RHO|HMMSmart~SM00175~RAB|HMMSmart~SM00176~RAN|HMMSmart~SM00177~ARF|HMMTigr~TIGR00231~small_GTP</t>
  </si>
  <si>
    <t>estExt_fgenesh1_pg.C_chr_50684</t>
  </si>
  <si>
    <t>GO:0000156~two-component response regulator activity~Alters the level of transcription of target genes, usually by binding to a transcription factor, when phosphorylated by a sensor that detects the presence of a particular signal substance outside the cell.|GO:0000160~two-component signal transduction system (phosphorelay)~A conserved series of molecular signals found in prokaryotes and eukaryotes; involves autophosphorylation of a histidine kinase and the transfer of the phosphate group to an aspartate that then acts as a phospho-donor to response regulator proteins.|GO:0003677~DNA binding~Any molecular function by which a gene product interacts selectively with DNA (deoxyribonucleic acid).|GO:0006355~regulation of transcription, DNA-dependent~Any process that modulates the frequency, rate or extent of cellular DNA-dependent transcription.|GO:0000155~two-component sensor activity~Catalysis of the phosphorylation of a specific transcription regulator in response to the presence of a particular signal substance outside the cell.|GO:0007165~signal transduction~The process whereby an activated receptor conveys information down the signaling pathway, resulting in a change in the function or state of a cell.|GO:0016020~membrane~Double layer of lipid molecules that encloses all cells, and, in eukaryotes, many organelles; may be a single or double lipid bilayer; also includes associated proteins.|GO:0005524~ATP binding~Interacting selectively and non-covalently with ATP, adenosine 5'-triphosphate, a universally important coenzyme and enzyme regulator.|GO:0008020~G-protein coupled photoreceptor activity~A G-protein coupled receptor that responds to incidental electromagnetic radiation, particularly visible light.|GO:0016301~kinase activity~Catalysis of the transfer of a phosphate group, usually from ATP, to a substrate molecule.</t>
  </si>
  <si>
    <t>IPR001789~Response regulator receiver|IPR003661~Histidine kinase A, N-terminal|IPR003018~GAF|IPR003594~ATP-binding region, ATPase-like|IPR004358~Bacterial sensor protein, C-terminal|IPR001294~Phytochrome|IPR000504~RNA-binding region RNP-1  (RNA recognition motif)|IPR005467~Histidine kinase</t>
  </si>
  <si>
    <t>BlastProDom~PD000039~sp_Q9URL9_CANAL_Q9URL9;|HMMPfam~PF00072~Response_reg|HMMPfam~PF00512~HisKA|HMMPfam~PF01590~GAF|HMMPfam~PF02518~HATPase_c|FPrintScan~PR00344~BCTRLSENSOR|FPrintScan~PR01033~PHYTOCHROME|ScanRegExp~PS00030~RRM_RNP_1|ProfileScan~PS50046~PHYTOCHROME_2|ProfileScan~PS50109~HIS_KIN|ProfileScan~PS50110~RESPONSE_REGULATORY|HMMSmart~SM00387~HATPase_c|HMMSmart~SM00388~HisKA|HMMSmart~SM00448~REC</t>
  </si>
  <si>
    <t>estExt_fgenesh1_pg.C_chr_60515</t>
  </si>
  <si>
    <t>estExt_fgenesh1_pg.C_chr_70491</t>
  </si>
  <si>
    <t>estExt_fgenesh1_pg.C_chr_11a0198</t>
  </si>
  <si>
    <t>BlastProDom~PD000001~sp_Q86AD7_DICDI_Q86AD7;|HMMPfam~PF03109~ABC1|ProfileScan~PS50011~PROTEIN_KINASE_DOM</t>
  </si>
  <si>
    <t>estExt_fgenesh1_pg.C_chr_130005</t>
  </si>
  <si>
    <t>estExt_fgenesh1_pg.C_chr_130343</t>
  </si>
  <si>
    <t>estExt_fgenesh1_pg.C_chr_140145</t>
  </si>
  <si>
    <t>GO:0004383~guanylate cyclase activity~Catalysis of the reaction: GTP = 3',5'-cyclic GMP + diphosphate.|GO:0003824~catalytic activity~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t>
  </si>
  <si>
    <t>IPR001054~Guanylate cyclase|IPR003607~Metal-dependent phosphohydrolase, HD region</t>
  </si>
  <si>
    <t>ProfileScan~PS50125~GUANYLATE_CYCLASES_2|HMMSmart~SM00471~HDc</t>
  </si>
  <si>
    <t>estExt_fgenesh1_pg.C_chr_150290</t>
  </si>
  <si>
    <t>GO:0005509~calcium ion binding~Interacting selectively and non-covalently with calcium ions (Ca2+).</t>
  </si>
  <si>
    <t>IPR001611~Leucine-rich repeat|IPR002048~Calcium-binding EF-hand|IPR007090~Leucine-rich repeat, plant specific</t>
  </si>
  <si>
    <t>HMMPfam~PF00560~LRR|FPrintScan~PR00019~LEURICHRPT|ScanRegExp~PS00018~EF_HAND_1|ProfileScan~PS50502~LRR_PS|HMMSmart~SM00366~LRR_PS</t>
  </si>
  <si>
    <t>estExt_fgenesh1_pg.C_chr_19c_290019</t>
  </si>
  <si>
    <t>HMMPfam~PF00560~LRR|ProfileScan~PS50502~LRR_PS|HMMSmart~SM00366~LRR_PS</t>
  </si>
  <si>
    <t>estExt_fgenesh1_pg.C_chr_200092</t>
  </si>
  <si>
    <t>GO:0016773~phosphotransferase activity, alcohol group as acceptor~Catalysis of the transfer of a phosphorus-containing group from one compound (donor) to an alcohol group (acceptor).|GO:0005351~sugar:hydrogen symporter activity~Catalysis of the transfer of a solute or solutes from one side of a membrane to the other according to the reaction: sugar(out) + H+(out) = sugar(in) + H+(in).|GO:0009401~phosphoenolpyruvate-dependent sugar phosphotransferase system~The uptake and phosphorylation of specific carbohydrates from the extracellular environment; uptake and phosphorylation are coupled, making the PTS a link between the uptake and metabolism of sugars; phosphoenolpyruvate is the original phosphate donor; phosphoenolpyruvate passes the phosphate via a signal transduction pathway, to enzyme 1 (E1), which in turn passes it on to the histidine protein, HPr; the next step in the system involves sugar-specific membrane-bound complex, enzyme 2 (EII), which transports the sugar into the cell; it includes the sugar permease, which catalyzes the transport reactions; EII is usually divided into three different domains, EIIA, EIIB, and EIIC.|GO:0008318~protein prenyltransferase activity~Catalysis of the covalent addition of an isoprenoid group such as a farnesyl or geranylgeranyl group via thioether linkages to a cysteine residue in a protein.|GO:0018346~protein amino acid prenylation~The covalent attachment of a prenyl moiety to a protein amino acid.</t>
  </si>
  <si>
    <t>IPR000403~Phosphatidylinositol 3- and 4-kinase|IPR003151~PIK-related kinase, FAT|IPR002114~HPr serine phosphorylation site|IPR002088~Protein prenyltransferase, alpha subunit|IPR001440~TPR repeat</t>
  </si>
  <si>
    <t>HMMPfam~PF00454~PI3_PI4_kinase|HMMPfam~PF02259~FAT|ScanRegExp~PS00589~PTS_HPR_SER|ScanRegExp~PS00904~PPTA|ProfileScan~PS50005~TPR_REPEAT|HMMSmart~SM00146~PI3Kc</t>
  </si>
  <si>
    <t>e_gw1.1.371.1</t>
  </si>
  <si>
    <t>GO:0004672~protein kinase activity~Catalysis of the phosphorylation of an amino acid residue in a protein, usually according to the reaction: a protein + ATP = a phosphoprotein + ADP.|GO:0005524~ATP binding~Interacting selectively and non-covalently with ATP, adenosine 5'-triphosphate, a universally important coenzyme and enzyme regulator.|GO:0006468~protein amino acid phosphorylation~The process of introducing a phosphate group on to a protein.|GO:0004674~protein serine/threonine kinase activity~Catalysis of the reactions: ATP + protein serine = ADP + protein serine phosphate, and ATP + protein threonine = ADP + protein threonine phosphate.|GO:0004713~protein tyrosine kinase activity~Catalysis of the reaction: ATP + a protein tyrosine = ADP + protein tyrosine phosphate.|GO:0005524~ATP binding~Interacting selectively and non-covalently with ATP, adenosine 5'-triphosphate, a universally important coenzyme and enzyme regulator.|GO:0004674~protein serine/threonine kinase activity~Catalysis of the reactions: ATP + protein serine = ADP + protein serine phosphate, and ATP + protein threonine = ADP + protein threonine phosphate.|GO:0004672~protein kinase activity~Catalysis of the phosphorylation of an amino acid residue in a protein, usually according to the reaction: a protein + ATP = a phosphoprotein + ADP.|GO:0006468~protein amino acid phosphorylation~The process of introducing a phosphate group on to a protein.|GO:0004691~cAMP-dependent protein kinase activity~Catalysis of the reaction: ATP + a protein = ADP + a phosphoprotein. This reaction requires the presence of cAMP.|GO:0004713~protein tyrosine kinase activity~Catalysis of the reaction: ATP + a protein tyrosine = ADP + protein tyrosine phosphate.|GO:0016740~transferase activity~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GO:0004682~protein kinase CK2 activity~OBSOLETE. Catalysis of the reaction: casein + ATP = phosphocasein + ADP.</t>
  </si>
  <si>
    <t>IPR000719~Protein kinase|IPR008271~Serine/threonine protein kinase, active site|IPR000961~Protein kinase, C-terminal|IPR001245~Tyrosine protein kinase|IPR002290~Serine/threonine protein kinase</t>
  </si>
  <si>
    <t>BlastProDom~PD000001~sp_Q86AD7_DICDI_Q86AD7;|HMMPfam~PF00069~Pkinase|ScanRegExp~PS00107~PROTEIN_KINASE_ATP|ScanRegExp~PS00108~PROTEIN_KINASE_ST|ProfileScan~PS50011~PROTEIN_KINASE_DOM|HMMSmart~SM00133~S_TK_X|HMMSmart~SM00219~TyrKc|HMMSmart~SM00220~S_TKc</t>
  </si>
  <si>
    <t>e_gw1.1.453.1</t>
  </si>
  <si>
    <t>e_gw1.2.230.1</t>
  </si>
  <si>
    <t>GO:0004672~protein kinase activity~Catalysis of the phosphorylation of an amino acid residue in a protein, usually according to the reaction: a protein + ATP = a phosphoprotein + ADP.|GO:0005524~ATP binding~Interacting selectively and non-covalently with ATP, adenosine 5'-triphosphate, a universally important coenzyme and enzyme regulator.|GO:0006468~protein amino acid phosphorylation~The process of introducing a phosphate group on to a protein.|GO:0004713~protein tyrosine kinase activity~Catalysis of the reaction: ATP + a protein tyrosine = ADP + protein tyrosine phosphate.|GO:0004674~protein serine/threonine kinase activity~Catalysis of the reactions: ATP + protein serine = ADP + protein serine phosphate, and ATP + protein threonine = ADP + protein threonine phosphate.|GO:0006468~protein amino acid phosphorylation~The process of introducing a phosphate group on to a protein.|GO:0005524~ATP binding~Interacting selectively and non-covalently with ATP, adenosine 5'-triphosphate, a universally important coenzyme and enzyme regulator.|GO:0004713~protein tyrosine kinase activity~Catalysis of the reaction: ATP + a protein tyrosine = ADP + protein tyrosine phosphate.|GO:0004672~protein kinase activity~Catalysis of the phosphorylation of an amino acid residue in a protein, usually according to the reaction: a protein + ATP = a phosphoprotein + ADP.|GO:0004674~protein serine/threonine kinase activity~Catalysis of the reactions: ATP + protein serine = ADP + protein serine phosphate, and ATP + protein threonine = ADP + protein threonine phosphate.|GO:0007067~mitosis~A cell cycle process comprising the steps by which the nucleus of a eukaryotic cell divides; the process involves condensation of chromosomal DNA into a highly compacted form. Canonically, mitosis produces two daughter nuclei whose chromosome complement is identical to that of the mother cell.|GO:0016740~transferase activity~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GO:0004707~MAP kinase activity~Catalysis of the reaction: protein + ATP = protein phosphate + ADP. This reaction is the phosphorylation of proteins. Mitogen-activated protein kinase; a family of protein kinases that perform a crucial step in relaying signals from the plasma membrane to the nucleus. They are activated by a wide range of proliferation- or differentiation-inducing signals; activation is strong with agonists such as polypeptide growth factors and tumor-promoting phorbol esters, but weak (in most cell backgrounds) by stress stimuli.|GO:0007049~cell cycle~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t>
  </si>
  <si>
    <t>BlastProDom~PD000001~sp_Q86AD7_DICDI_Q86AD7;|HMMPfam~PF00069~Pkinase|ScanRegExp~PS00107~PROTEIN_KINASE_ATP|ProfileScan~PS50011~PROTEIN_KINASE_DOM|HMMSmart~SM00219~TyrKc|HMMSmart~SM00220~S_TKc</t>
  </si>
  <si>
    <t>e_gw1.3.632.1</t>
  </si>
  <si>
    <t>e_gw1.3.756.1</t>
  </si>
  <si>
    <t>GO:0004871~signal transducer activity~Mediates the transfer of a signal from the outside to the inside of a cell by means other than the introduction of the signal molecule itself into the cell.|GO:0007165~signal transduction~The process whereby an activated receptor conveys information down the signaling pathway, resulting in a change in the function or state of a cell.|GO:0007165~signal transduction~The process whereby an activated receptor conveys information down the signaling pathway, resulting in a change in the function or state of a cell.|GO:0004871~signal transducer activity~Mediates the transfer of a signal from the outside to the inside of a cell by means other than the introduction of the signal molecule itself into the cell.</t>
  </si>
  <si>
    <t>e_gw1.3.633.1</t>
  </si>
  <si>
    <t>e_gw1.4.549.1</t>
  </si>
  <si>
    <t>GO:0000156~two-component response regulator activity~Alters the level of transcription of target genes, usually by binding to a transcription factor, when phosphorylated by a sensor that detects the presence of a particular signal substance outside the cell.|GO:0000160~two-component signal transduction system (phosphorelay)~A conserved series of molecular signals found in prokaryotes and eukaryotes; involves autophosphorylation of a histidine kinase and the transfer of the phosphate group to an aspartate that then acts as a phospho-donor to response regulator proteins.|GO:0003677~DNA binding~Any molecular function by which a gene product interacts selectively with DNA (deoxyribonucleic acid).|GO:0006355~regulation of transcription, DNA-dependent~Any process that modulates the frequency, rate or extent of cellular DNA-dependent transcription.|GO:0003700~sequence-specific DNA binding transcription factor activity~Interacting selectively and non-covalently with a specific DNA sequence in order to modulate transcription. The transcription factor may or may not also interact selectively with a protein or macromolecular complex.|GO:0005622~intracellular~The living contents of a cell; the matter contained within (but not including) the plasma membrane, usually taken to exclude large vacuoles and masses of secretory or ingested material. In eukaryotes it includes the nucleus and cytoplasm.</t>
  </si>
  <si>
    <t>IPR001789~Response regulator receiver|IPR000792~Bacterial regulatory protein, LuxR</t>
  </si>
  <si>
    <t>BlastProDom~PD000039~sp_Q9URL9_CANAL_Q9URL9;|BlastProDom~PD000307~sp_Q8YW80_ANASP_Q8YW80;|HMMPfam~PF00072~Response_reg|HMMPfam~PF00196~GerE|ProfileScan~PS50043~HTH_LUXR|ProfileScan~PS50110~RESPONSE_REGULATORY|HMMSmart~SM00421~HTH_LUXR|HMMSmart~SM00448~REC</t>
  </si>
  <si>
    <t>e_gw1.4.697.1</t>
  </si>
  <si>
    <t>ProfileScan~PS50112~PAS|ProfileScan~PS50113~PAC</t>
  </si>
  <si>
    <t>e_gw1.4.76.1</t>
  </si>
  <si>
    <t>GO:0004672~protein kinase activity~Catalysis of the phosphorylation of an amino acid residue in a protein, usually according to the reaction: a protein + ATP = a phosphoprotein + ADP.|GO:0005524~ATP binding~Interacting selectively and non-covalently with ATP, adenosine 5'-triphosphate, a universally important coenzyme and enzyme regulator.|GO:0006468~protein amino acid phosphorylation~The process of introducing a phosphate group on to a protein.|GO:0005952~cAMP-dependent protein kinase complex~An enzyme complex, composed of regulatory and catalytic subunits, that catalyzes protein phosphorylation. Inactive forms of the enzyme have two regulatory chains and two catalytic chains; activation by cAMP produces two active catalytic monomers and a regulatory dimer.|GO:0008603~cAMP-dependent protein kinase regulator activity~Modulation of the activity of the enzyme cAMP-dependent protein kinase.|GO:0004674~protein serine/threonine kinase activity~Catalysis of the reactions: ATP + protein serine = ADP + protein serine phosphate, and ATP + protein threonine = ADP + protein threonine phosphate.|GO:0004713~protein tyrosine kinase activity~Catalysis of the reaction: ATP + a protein tyrosine = ADP + protein tyrosine phosphate.|GO:0006468~protein amino acid phosphorylation~The process of introducing a phosphate group on to a protein.|GO:0004672~protein kinase activity~Catalysis of the phosphorylation of an amino acid residue in a protein, usually according to the reaction: a protein + ATP = a phosphoprotein + ADP.|GO:0007165~signal transduction~The process whereby an activated receptor conveys information down the signaling pathway, resulting in a change in the function or state of a cell.</t>
  </si>
  <si>
    <t>IPR000719~Protein kinase|IPR000595~Cyclic nucleotide-binding|IPR002373~cAMP-dependent protein kinase|IPR008271~Serine/threonine protein kinase, active site|IPR001245~Tyrosine protein kinase|IPR002290~Serine/threonine protein kinase</t>
  </si>
  <si>
    <t>BlastProDom~PD000001~sp_Q86AD7_DICDI_Q86AD7;|HMMPfam~PF00027~cNMP_binding|HMMPfam~PF00069~Pkinase|FPrintScan~PR00103~CAMPKINASE|ScanRegExp~PS00107~PROTEIN_KINASE_ATP|ScanRegExp~PS00108~PROTEIN_KINASE_ST|ScanRegExp~PS00888~CNMP_BINDING_1|ScanRegExp~PS00889~CNMP_BINDING_2|ProfileScan~PS50011~PROTEIN_KINASE_DOM|ProfileScan~PS50042~CNMP_BINDING_3|HMMSmart~SM00100~cNMP|HMMSmart~SM00219~TyrKc|HMMSmart~SM00220~S_TKc</t>
  </si>
  <si>
    <t>e_gw1.4.698.1</t>
  </si>
  <si>
    <t>e_gw1.4.551.1</t>
  </si>
  <si>
    <t>GO:0005525~GTP binding~Interacting selectively and non-covalently with GTP, guanosine triphosphate.|GO:0007264~small GTPase mediated signal transduction~Any series of molecular signals in which a small monomeric GTPase relays one or more of the signals.|GO:0000160~two-component signal transduction system (phosphorelay)~A conserved series of molecular signals found in prokaryotes and eukaryotes; involves autophosphorylation of a histidine kinase and the transfer of the phosphate group to an aspartate that then acts as a phospho-donor to response regulator proteins.|GO:0003677~DNA binding~Any molecular function by which a gene product interacts selectively with DNA (deoxyribonucleic acid).|GO:0006355~regulation of transcription, DNA-dependent~Any process that modulates the frequency, rate or extent of cellular DNA-dependent transcription.|GO:0015031~protein transport~The directed movement of proteins into, out of or within a cell, or between cells by means of some agent such as a transporter or pore.</t>
  </si>
  <si>
    <t>IPR001806~Ras GTPase|IPR002078~Sigma-54 factor, interaction region|IPR003577~Ras small GTPase, Ras type|IPR003578~Ras small GTPase, Rho type|IPR003579~Ras small GTPase, Rab type|IPR005225~Small GTP-binding protein domain</t>
  </si>
  <si>
    <t>HMMPfam~PF00071~Ras|FPrintScan~PR00449~RASTRNSFRMNG|ScanRegExp~PS00675~SIGMA54_INTERACT_1|HMMSmart~SM00173~RAS|HMMSmart~SM00174~RHO|HMMSmart~SM00175~RAB|HMMTigr~TIGR00231~small_GTP</t>
  </si>
  <si>
    <t>e_gw1.4.326.1</t>
  </si>
  <si>
    <t>GO:0004672~protein kinase activity~Catalysis of the phosphorylation of an amino acid residue in a protein, usually according to the reaction: a protein + ATP = a phosphoprotein + ADP.|GO:0005524~ATP binding~Interacting selectively and non-covalently with ATP, adenosine 5'-triphosphate, a universally important coenzyme and enzyme regulator.|GO:0006468~protein amino acid phosphorylation~The process of introducing a phosphate group on to a protein.|GO:0004674~protein serine/threonine kinase activity~Catalysis of the reactions: ATP + protein serine = ADP + protein serine phosphate, and ATP + protein threonine = ADP + protein threonine phosphate.|GO:0005351~sugar:hydrogen symporter activity~Catalysis of the transfer of a solute or solutes from one side of a membrane to the other according to the reaction: sugar(out) + H+(out) = sugar(in) + H+(in).|GO:0009401~phosphoenolpyruvate-dependent sugar phosphotransferase system~The uptake and phosphorylation of specific carbohydrates from the extracellular environment; uptake and phosphorylation are coupled, making the PTS a link between the uptake and metabolism of sugars; phosphoenolpyruvate is the original phosphate donor; phosphoenolpyruvate passes the phosphate via a signal transduction pathway, to enzyme 1 (E1), which in turn passes it on to the histidine protein, HPr; the next step in the system involves sugar-specific membrane-bound complex, enzyme 2 (EII), which transports the sugar into the cell; it includes the sugar permease, which catalyzes the transport reactions; EII is usually divided into three different domains, EIIA, EIIB, and EIIC.|GO:0004713~protein tyrosine kinase activity~Catalysis of the reaction: ATP + a protein tyrosine = ADP + protein tyrosine phosphate.</t>
  </si>
  <si>
    <t>IPR000719~Protein kinase|IPR002110~Ankyrin|IPR008271~Serine/threonine protein kinase, active site|IPR002114~HPr serine phosphorylation site|IPR001245~Tyrosine protein kinase|IPR002290~Serine/threonine protein kinase</t>
  </si>
  <si>
    <t>BlastProDom~PD000001~sp_Q86AD7_DICDI_Q86AD7;|HMMPfam~PF00069~Pkinase|FPrintScan~PR01415~ANKYRIN|ScanRegExp~PS00107~PROTEIN_KINASE_ATP|ScanRegExp~PS00108~PROTEIN_KINASE_ST|ScanRegExp~PS00589~PTS_HPR_SER|ProfileScan~PS50011~PROTEIN_KINASE_DOM|HMMSmart~SM00219~TyrKc|HMMSmart~SM00220~S_TKc</t>
  </si>
  <si>
    <t>e_gw1.6.512.1</t>
  </si>
  <si>
    <t>e_gw1.6.11.1</t>
  </si>
  <si>
    <t>GO:0006886~intracellular protein transport~The directed movement of proteins in a cell, including the movement of proteins between specific compartments or structures within a cell, such as organelles of a eukaryotic cell.|GO:0008565~protein transporter activity~Enables the directed movement of proteins into, out of or within a cell, or between cells.|GO:0001584~rhodopsin-like receptor activity~OBSOLETE. A G-protein coupled receptor that is structurally/functionally related to the rhodopsin receptor.|GO:0007186~G-protein coupled receptor protein signaling pathway~The series of molecular signals generated as a consequence of a G-protein coupled receptor binding to its physiological ligand.|GO:0016021~integral to membrane~Penetrating at least one phospholipid bilayer of a membrane. May also refer to the state of being buried in the bilayer with no exposure outside the bilayer. When used to describe a protein, indicates that all or part of the peptide sequence is embedded in the membrane.|GO:0030126~COPI vesicle coat~One of two multimeric complexes that forms a membrane vesicle coat. The mammalian COPI subunits are called alpha-, beta-, beta'-, gamma-, delta-, epsilon- and zeta-COP. Vesicles with COPI coats are found associated with Golgi membranes at steady state.|GO:0008565~protein transporter activity~Enables the directed movement of proteins into, out of or within a cell, or between cells.|GO:0006886~intracellular protein transport~The directed movement of proteins in a cell, including the movement of proteins between specific compartments or structures within a cell, such as organelles of a eukaryotic cell.|GO:0015031~protein transport~The directed movement of proteins into, out of or within a cell, or between cells by means of some agent such as a transporter or pore.|GO:0016020~membrane~Double layer of lipid molecules that encloses all cells, and, in eukaryotes, many organelles; may be a single or double lipid bilayer; also includes associated proteins.|GO:0005783~endoplasmic reticulum~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GO:0005794~Golgi apparatus~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t>
  </si>
  <si>
    <t>IPR001680~G-protein beta WD-40 repeat|IPR006692~Coatomer WD associated region|IPR010714~Coatomer  alpha subunit, C-terminal|IPR000276~Rhodopsin-like GPCR superfamily</t>
  </si>
  <si>
    <t>BlastProDom~PD000018~sp_Q9FN19_ARATH_Q9FN19;|HMMPfam~PF00400~WD40|HMMPfam~PF04053~Coatomer_WDAD|HMMPfam~PF06957~COPI_C|FPrintScan~PR00320~GPROTEINBRPT|ScanRegExp~PS00237~G_PROTEIN_RECEP_F1_1|ScanRegExp~PS00678~WD_REPEATS_1|ProfileScan~PS50082~WD_REPEATS_2|ProfileScan~PS50294~WD_REPEATS_REGION|HMMSmart~SM00320~WD40</t>
  </si>
  <si>
    <t>e_gw1.6.161.1</t>
  </si>
  <si>
    <t>BlastProDom~PD004390~sp_Q8TIS6_METAC_Q8TIS6;|HMMPfam~PF03441~FAD_binding_7|FPrintScan~PR00147~DNAPHOTLYASE|ScanRegExp~PS00394~DNA_PHOTOLYASES_1_1</t>
  </si>
  <si>
    <t>e_gw1.6.376.1</t>
  </si>
  <si>
    <t>GO:0007169~transmembrane receptor protein tyrosine kinase signaling pathway~The series of molecular signals generated as a consequence of a transmembrane receptor tyrosine kinase binding to its physiological ligand.|GO:0006468~protein amino acid phosphorylation~The process of introducing a phosphate group on to a protein.|GO:0007165~signal transduction~The process whereby an activated receptor conveys information down the signaling pathway, resulting in a change in the function or state of a cell.|GO:0006952~defense response~Reactions, triggered in response to the presence of a foreign body or the occurrence of an injury, which result in restriction of damage to the organism attacked or prevention/recovery from the infection caused by the attack.|GO:0004674~protein serine/threonine kinase activity~Catalysis of the reactions: ATP + protein serine = ADP + protein serine phosphate, and ATP + protein threonine = ADP + protein threonine phosphate.|GO:0005515~protein binding~Interacting selectively and non-covalently with any protein or protein complex (a complex of two or more proteins that may include other nonprotein molecules).|GO:0005524~ATP binding~Interacting selectively and non-covalently with ATP, adenosine 5'-triphosphate, a universally important coenzyme and enzyme regulator.|GO:0003793~defense/immunity protein activity~OBSOLETE. Any activity that plays a role in the defense/immune response of an organism against infection and disease.|GO:0004871~signal transducer activity~Mediates the transfer of a signal from the outside to the inside of a cell by means other than the introduction of the signal molecule itself into the cell.</t>
  </si>
  <si>
    <t>e_gw1.7.297.1</t>
  </si>
  <si>
    <t>GO:0004672~protein kinase activity~Catalysis of the phosphorylation of an amino acid residue in a protein, usually according to the reaction: a protein + ATP = a phosphoprotein + ADP.|GO:0005524~ATP binding~Interacting selectively and non-covalently with ATP, adenosine 5'-triphosphate, a universally important coenzyme and enzyme regulator.|GO:0006468~protein amino acid phosphorylation~The process of introducing a phosphate group on to a protein.|GO:0004674~protein serine/threonine kinase activity~Catalysis of the reactions: ATP + protein serine = ADP + protein serine phosphate, and ATP + protein threonine = ADP + protein threonine phosphate.|GO:0004713~protein tyrosine kinase activity~Catalysis of the reaction: ATP + a protein tyrosine = ADP + protein tyrosine phosphate.|GO:0006468~protein amino acid phosphorylation~The process of introducing a phosphate group on to a protein.|GO:0005524~ATP binding~Interacting selectively and non-covalently with ATP, adenosine 5'-triphosphate, a universally important coenzyme and enzyme regulator.|GO:0004713~protein tyrosine kinase activity~Catalysis of the reaction: ATP + a protein tyrosine = ADP + protein tyrosine phosphate.|GO:0004672~protein kinase activity~Catalysis of the phosphorylation of an amino acid residue in a protein, usually according to the reaction: a protein + ATP = a phosphoprotein + ADP.|GO:0004674~protein serine/threonine kinase activity~Catalysis of the reactions: ATP + protein serine = ADP + protein serine phosphate, and ATP + protein threonine = ADP + protein threonine phosphate.</t>
  </si>
  <si>
    <t>BlastProDom~PD000001~sp_Q86AD7_DICDI_Q86AD7;|HMMPfam~PF00069~Pkinase|ScanRegExp~PS00108~PROTEIN_KINASE_ST|ProfileScan~PS50011~PROTEIN_KINASE_DOM|HMMSmart~SM00219~TyrKc|HMMSmart~SM00220~S_TKc</t>
  </si>
  <si>
    <t>e_gw1.7.11.1</t>
  </si>
  <si>
    <t>GO:0003676~nucleic acid binding~Interacting selectively and non-covalently with any nucleic acid.|GO:0004386~helicase activity~Catalysis of the reaction: NTP + H2O = NDP + phosphate, to drive the unwinding of a DNA or RNA helix.|GO:0005524~ATP binding~Interacting selectively and non-covalently with ATP, adenosine 5'-triphosphate, a universally important coenzyme and enzyme regulator.|GO:0005634~nucleus~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GO:0009307~DNA restriction-modification system~Any process that protect an organism from invading foreign DNA by methylation of self DNA at specific sequences and nucleolytic cleavage of unmethylated foreign DNA.|GO:0015668~Type III site-specific deoxyribonuclease activity~Catalysis of the endonucleolytic cleavage of DNA to give double-stranded fragments with terminal 5'-phosphates. ATP hydrolysis is required. Cleavage is dependent on the presence of two copies of a specific recognition sequence in an inverse orientation in the DNA. Cleavage occurs at a specific distance from one of the recognition sites.|GO:0004197~cysteine-type endopeptidase activity~Catalysis of the hydrolysis of internal, alpha-peptide bonds in a polypeptide chain by a mechanism in which the sulfhydryl group of a cysteine residue at the active center acts as a nucleophile.|GO:0006508~proteolysis~The chemical reactions and pathways resulting in the breakdown of a protein by the destruction of the native, active configuration, with the hydrolysis of peptide bonds.|GO:0001584~rhodopsin-like receptor activity~OBSOLETE. A G-protein coupled receptor that is structurally/functionally related to the rhodopsin receptor.|GO:0007186~G-protein coupled receptor protein signaling pathway~The series of molecular signals generated as a consequence of a G-protein coupled receptor binding to its physiological ligand.|GO:0016021~integral to membrane~Penetrating at least one phospholipid bilayer of a membrane. May also refer to the state of being buried in the bilayer with no exposure outside the bilayer. When used to describe a protein, indicates that all or part of the peptide sequence is embedded in the membrane.|GO:0008026~ATP-dependent helicase activity~Catalysis of the reaction: ATP + H2O = ADP + phosphate, to drive the unwinding of a DNA or RNA helix.|GO:0000166~nucleotide binding~Interacting selectively and non-covalently with a nucleotide, any compound consisting of a nucleoside that is esterified with (ortho)phosphate or an oligophosphate at any hydroxyl group on the ribose or deoxyribose moiety.</t>
  </si>
  <si>
    <t>IPR011545~DEAD/DEAH box helicase, N-terminal|IPR001650~Helicase, C-terminal|IPR004179~Sec63|IPR006935~Type III restriction enzyme, res subunit|IPR000169~Peptidase, eukaryotic cysteine peptidase active site|IPR000276~Rhodopsin-like GPCR superfamily|IPR001410~DEAD/DEAH box helicase|IPR003593~AAA+ ATPase, core</t>
  </si>
  <si>
    <t>HMMPfam~PF00270~DEAD|HMMPfam~PF00271~Helicase_C|HMMPfam~PF02889~Sec63|HMMPfam~PF04851~ResIII|ScanRegExp~PS00139~THIOL_PROTEASE_CYS|ScanRegExp~PS00237~G_PROTEIN_RECEP_F1_1|ProfileScan~PS50136~HELICASE|HMMSmart~SM00382~no description|HMMSmart~SM00487~DEXDc|HMMSmart~SM00490~HELICc|HMMSmart~SM00611~SEC63</t>
  </si>
  <si>
    <t>e_gw1.8.280.1</t>
  </si>
  <si>
    <t>e_gw1.13.237.1</t>
  </si>
  <si>
    <t>e_gw1.15.80.1</t>
  </si>
  <si>
    <t>GO:0005524~ATP binding~Interacting selectively and non-covalently with ATP, adenosine 5'-triphosphate, a universally important coenzyme and enzyme regulator.|GO:0000155~two-component sensor activity~Catalysis of the phosphorylation of a specific transcription regulator in response to the presence of a particular signal substance outside the cell.|GO:0007165~signal transduction~The process whereby an activated receptor conveys information down the signaling pathway, resulting in a change in the function or state of a cell.|GO:0016301~kinase activity~Catalysis of the transfer of a phosphate group, usually from ATP, to a substrate molecule.|GO:0007165~signal transduction~The process whereby an activated receptor conveys information down the signaling pathway, resulting in a change in the function or state of a cell.|GO:0005524~ATP binding~Interacting selectively and non-covalently with ATP, adenosine 5'-triphosphate, a universally important coenzyme and enzyme regulator.|GO:0016301~kinase activity~Catalysis of the transfer of a phosphate group, usually from ATP, to a substrate molecule.</t>
  </si>
  <si>
    <t>IPR003594~ATP-binding region, ATPase-like|IPR004358~Bacterial sensor protein, C-terminal|IPR005467~Histidine kinase</t>
  </si>
  <si>
    <t>HMMPfam~PF02518~HATPase_c|FPrintScan~PR00344~BCTRLSENSOR|ProfileScan~PS50109~HIS_KIN|HMMSmart~SM00387~HATPase_c</t>
  </si>
  <si>
    <t>e_gw1.15.59.1</t>
  </si>
  <si>
    <t>GO:0004672~protein kinase activity~Catalysis of the phosphorylation of an amino acid residue in a protein, usually according to the reaction: a protein + ATP = a phosphoprotein + ADP.|GO:0005524~ATP binding~Interacting selectively and non-covalently with ATP, adenosine 5'-triphosphate, a universally important coenzyme and enzyme regulator.|GO:0006468~protein amino acid phosphorylation~The process of introducing a phosphate group on to a protein.|GO:0004674~protein serine/threonine kinase activity~Catalysis of the reactions: ATP + protein serine = ADP + protein serine phosphate, and ATP + protein threonine = ADP + protein threonine phosphate.|GO:0004713~protein tyrosine kinase activity~Catalysis of the reaction: ATP + a protein tyrosine = ADP + protein tyrosine phosphate.|GO:0005524~ATP binding~Interacting selectively and non-covalently with ATP, adenosine 5'-triphosphate, a universally important coenzyme and enzyme regulator.|GO:0004691~cAMP-dependent protein kinase activity~Catalysis of the reaction: ATP + a protein = ADP + a phosphoprotein. This reaction requires the presence of cAMP.|GO:0006468~protein amino acid phosphorylation~The process of introducing a phosphate group on to a protein.|GO:0004674~protein serine/threonine kinase activity~Catalysis of the reactions: ATP + protein serine = ADP + protein serine phosphate, and ATP + protein threonine = ADP + protein threonine phosphate.|GO:0004672~protein kinase activity~Catalysis of the phosphorylation of an amino acid residue in a protein, usually according to the reaction: a protein + ATP = a phosphoprotein + ADP.|GO:0016740~transferase activity~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GO:0004682~protein kinase CK2 activity~OBSOLETE. Catalysis of the reaction: casein + ATP = phosphocasein + ADP.|GO:0004713~protein tyrosine kinase activity~Catalysis of the reaction: ATP + a protein tyrosine = ADP + protein tyrosine phosphate.</t>
  </si>
  <si>
    <t>e_gw1.15.17.1</t>
  </si>
  <si>
    <t>GO:0003676~nucleic acid binding~Interacting selectively and non-covalently with any nucleic acid.|GO:0004386~helicase activity~Catalysis of the reaction: NTP + H2O = NDP + phosphate, to drive the unwinding of a DNA or RNA helix.|GO:0005524~ATP binding~Interacting selectively and non-covalently with ATP, adenosine 5'-triphosphate, a universally important coenzyme and enzyme regulator.|GO:0001584~rhodopsin-like receptor activity~OBSOLETE. A G-protein coupled receptor that is structurally/functionally related to the rhodopsin receptor.|GO:0007186~G-protein coupled receptor protein signaling pathway~The series of molecular signals generated as a consequence of a G-protein coupled receptor binding to its physiological ligand.|GO:0016021~integral to membrane~Penetrating at least one phospholipid bilayer of a membrane. May also refer to the state of being buried in the bilayer with no exposure outside the bilayer. When used to describe a protein, indicates that all or part of the peptide sequence is embedded in the membrane.|GO:0008026~ATP-dependent helicase activity~Catalysis of the reaction: ATP + H2O = ADP + phosphate, to drive the unwinding of a DNA or RNA helix.</t>
  </si>
  <si>
    <t>IPR011545~DEAD/DEAH box helicase, N-terminal|IPR001650~Helicase, C-terminal|IPR007502~Helicase-associated region|IPR000276~Rhodopsin-like GPCR superfamily|IPR001410~DEAD/DEAH box helicase</t>
  </si>
  <si>
    <t>HMMPfam~PF00270~DEAD|HMMPfam~PF00271~Helicase_C|HMMPfam~PF04408~HA2|ScanRegExp~PS00237~G_PROTEIN_RECEP_F1_1|ProfileScan~PS50136~HELICASE|HMMSmart~SM00487~DEXDc|HMMSmart~SM00490~HELICc</t>
  </si>
  <si>
    <t>e_gw1.22.64.1</t>
  </si>
  <si>
    <t>GO:0004672~protein kinase activity~Catalysis of the phosphorylation of an amino acid residue in a protein, usually according to the reaction: a protein + ATP = a phosphoprotein + ADP.|GO:0005524~ATP binding~Interacting selectively and non-covalently with ATP, adenosine 5'-triphosphate, a universally important coenzyme and enzyme regulator.|GO:0006468~protein amino acid phosphorylation~The process of introducing a phosphate group on to a protein.|GO:0004674~protein serine/threonine kinase activity~Catalysis of the reactions: ATP + protein serine = ADP + protein serine phosphate, and ATP + protein threonine = ADP + protein threonine phosphate.|GO:0004713~protein tyrosine kinase activity~Catalysis of the reaction: ATP + a protein tyrosine = ADP + protein tyrosine phosphate.|GO:0004682~protein kinase CK2 activity~OBSOLETE. Catalysis of the reaction: casein + ATP = phosphocasein + ADP.|GO:0004691~cAMP-dependent protein kinase activity~Catalysis of the reaction: ATP + a protein = ADP + a phosphoprotein. This reaction requires the presence of cAMP.|GO:0004674~protein serine/threonine kinase activity~Catalysis of the reactions: ATP + protein serine = ADP + protein serine phosphate, and ATP + protein threonine = ADP + protein threonine phosphate.|GO:0004672~protein kinase activity~Catalysis of the phosphorylation of an amino acid residue in a protein, usually according to the reaction: a protein + ATP = a phosphoprotein + ADP.|GO:0016740~transferase activity~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GO:0006468~protein amino acid phosphorylation~The process of introducing a phosphate group on to a protein.|GO:0005524~ATP binding~Interacting selectively and non-covalently with ATP, adenosine 5'-triphosphate, a universally important coenzyme and enzyme regulator.</t>
  </si>
  <si>
    <t>e_gw1.22.193.1</t>
  </si>
  <si>
    <t>GO:0000156~two-component response regulator activity~Alters the level of transcription of target genes, usually by binding to a transcription factor, when phosphorylated by a sensor that detects the presence of a particular signal substance outside the cell.|GO:0000160~two-component signal transduction system (phosphorelay)~A conserved series of molecular signals found in prokaryotes and eukaryotes; involves autophosphorylation of a histidine kinase and the transfer of the phosphate group to an aspartate that then acts as a phospho-donor to response regulator proteins.|GO:0003677~DNA binding~Any molecular function by which a gene product interacts selectively with DNA (deoxyribonucleic acid).|GO:0006355~regulation of transcription, DNA-dependent~Any process that modulates the frequency, rate or extent of cellular DNA-dependent transcription.</t>
  </si>
  <si>
    <t>IPR001789~Response regulator receiver</t>
  </si>
  <si>
    <t>BlastProDom~PD000039~sp_Q9URL9_CANAL_Q9URL9;|HMMPfam~PF00072~Response_reg|ProfileScan~PS50110~RESPONSE_REGULATORY|HMMSmart~SM00448~REC</t>
  </si>
  <si>
    <t>e_gw1.22.141.1</t>
  </si>
  <si>
    <t>IPR003018~GAF</t>
  </si>
  <si>
    <t>HMMPfam~PF01590~GAF</t>
  </si>
  <si>
    <t>estExt_gwp_gw1.C_chr_10477</t>
  </si>
  <si>
    <t>GO:0003754~chaperone activity~OBSOLETE. Assists in the correct non-covalent assembly of polypeptide-containing structures in vivo, but is not a component of these assembled structures when they are performing their normal biological function.|GO:0006457~protein folding~The process of assisting in the covalent and noncovalent assembly of single chain polypeptides or multisubunit complexes into the correct tertiary structure.|GO:0005524~ATP binding~Interacting selectively and non-covalently with ATP, adenosine 5'-triphosphate, a universally important coenzyme and enzyme regulator.|GO:0005739~mitochondrion~A semiautonomous, self replicating organelle that occurs in varying numbers, shapes, and sizes in the cytoplasm of virtually all eukaryotic cells. It is notably the site of tissue respiration.|GO:0005524~ATP binding~Interacting selectively and non-covalently with ATP, adenosine 5'-triphosphate, a universally important coenzyme and enzyme regulator.|GO:0003754~chaperone activity~OBSOLETE. Assists in the correct non-covalent assembly of polypeptide-containing structures in vivo, but is not a component of these assembled structures when they are performing their normal biological function.</t>
  </si>
  <si>
    <t>IPR001404~Heat shock protein Hsp90|IPR003594~ATP-binding region, ATPase-like</t>
  </si>
  <si>
    <t>HMMPfam~PF00183~HSP90|HMMPfam~PF02518~HATPase_c|FPrintScan~PR00775~HEATSHOCK90</t>
  </si>
  <si>
    <t>estExt_gwp_gw1.C_chr_10715</t>
  </si>
  <si>
    <t>estExt_gwp_gw1.C_chr_90175</t>
  </si>
  <si>
    <t>GO:0004672~protein kinase activity~Catalysis of the phosphorylation of an amino acid residue in a protein, usually according to the reaction: a protein + ATP = a phosphoprotein + ADP.|GO:0005524~ATP binding~Interacting selectively and non-covalently with ATP, adenosine 5'-triphosphate, a universally important coenzyme and enzyme regulator.|GO:0006468~protein amino acid phosphorylation~The process of introducing a phosphate group on to a protein.|GO:0004674~protein serine/threonine kinase activity~Catalysis of the reactions: ATP + protein serine = ADP + protein serine phosphate, and ATP + protein threonine = ADP + protein threonine phosphate.|GO:0003676~nucleic acid binding~Interacting selectively and non-covalently with any nucleic acid.|GO:0004522~pancreatic ribonuclease activity~Catalysis of the endonucleolytic cleavage of RNA to 3'-phosphomononucleotides and 3'-phosphooligonucleotides ending in C-P or U-P with 2',3'-cyclic phosphate intermediates.|GO:0004867~serine-type endopeptidase inhibitor activity~Stops, prevents or reduces the activity of serine-type endopeptidases, enzymes that catalyze the hydrolysis of nonterminal peptide bonds in a polypeptide chain; a serine residue (and a histidine residue) are at the active center of the enzyme.|GO:0004713~protein tyrosine kinase activity~Catalysis of the reaction: ATP + a protein tyrosine = ADP + protein tyrosine phosphate.|GO:0006468~protein amino acid phosphorylation~The process of introducing a phosphate group on to a protein.|GO:0005524~ATP binding~Interacting selectively and non-covalently with ATP, adenosine 5'-triphosphate, a universally important coenzyme and enzyme regulator.|GO:0004672~protein kinase activity~Catalysis of the phosphorylation of an amino acid residue in a protein, usually according to the reaction: a protein + ATP = a phosphoprotein + ADP.|GO:0004868~serpin~OBSOLETE. A superfamily of proteins, many of which inhibit serine proteinases and exhibit a high degree of homology with classical serine proteinase inhibitors such as alpha1-antitrypsin or antithrombin.|GO:0004713~protein tyrosine kinase activity~Catalysis of the reaction: ATP + a protein tyrosine = ADP + protein tyrosine phosphate.|GO:0004674~protein serine/threonine kinase activity~Catalysis of the reactions: ATP + protein serine = ADP + protein serine phosphate, and ATP + protein threonine = ADP + protein threonine phosphate.</t>
  </si>
  <si>
    <t>IPR000719~Protein kinase|IPR008271~Serine/threonine protein kinase, active site|IPR001427~Pancreatic ribonuclease|IPR000215~Proteinase inhibitor I4, serpin|IPR001245~Tyrosine protein kinase|IPR002290~Serine/threonine protein kinase</t>
  </si>
  <si>
    <t>BlastProDom~PD000001~sp_Q86AD7_DICDI_Q86AD7;|HMMPfam~PF00069~Pkinase|ScanRegExp~PS00108~PROTEIN_KINASE_ST|ScanRegExp~PS00127~RNASE_PANCREATIC|ScanRegExp~PS00284~SERPIN|ProfileScan~PS50011~PROTEIN_KINASE_DOM|HMMSmart~SM00219~TyrKc|HMMSmart~SM00220~S_TKc</t>
  </si>
  <si>
    <t>estExt_gwp_gw1.C_chr_120184</t>
  </si>
  <si>
    <t>thaps1_ua_kg.chr_1000199</t>
  </si>
  <si>
    <t>GO:0006470~protein amino acid dephosphorylation~The process of removing one or more phosphoric residues from a protein.|GO:0008138~protein tyrosine/serine/threonine phosphatase activity~Catalysis of the reactions: protein serine + H2O = protein serine + phosphate; protein threonine phosphate + H2O = protein threonine + phosphate; and protein tyrosine phosphate + H2O = protein tyrosine + phosphate.|GO:0004721~phosphoprotein phosphatase activity~Catalysis of the reaction: a phosphoprotein + H2O = a protein + phosphate. Together with protein kinases, these enzymes control the state of phosphorylation of cell proteins and thereby provide an important mechanism for regulating cellular activity.|GO:0006470~protein amino acid dephosphorylation~The process of removing one or more phosphoric residues from a protein.|GO:0008138~protein tyrosine/serine/threonine phosphatase activity~Catalysis of the reactions: protein serine + H2O = protein serine + phosphate; protein threonine phosphate + H2O = protein threonine + phosphate; and protein tyrosine phosphate + H2O = protein tyrosine + phosphate.|GO:0004721~phosphoprotein phosphatase activity~Catalysis of the reaction: a phosphoprotein + H2O = a protein + phosphate. Together with protein kinases, these enzymes control the state of phosphorylation of cell proteins and thereby provide an important mechanism for regulating cellular activity.|GO:0016787~hydrolase activity~Catalysis of the hydrolysis of various bonds, e.g. C-O, C-N, C-C, phosphoric anhydride bonds, etc. Hydrolase is the systematic name for any enzyme of EC class 3.|GO:0005634~nucleus~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GO:0005737~cytoplasm~All of the contents of a cell excluding the plasma membrane and nucleus, but including other subcellular structures.|GO:0007254~JNK cascade~A cascade of protein kinase activities, culminating in the phosphorylation and activation of a member of the JUN kinase subfamily of stress-activated protein kinases, which in turn are a subfamily of mitogen-activated protein (MAP) kinases that is activated primarily by cytokines and exposure to environmental stress.|GO:0017018~myosin phosphatase activity~Catalysis of the reaction: phosphomyosin + H2O = myosin + phosphate.|GO:0000188~inactivation of MAPK activity~Any process that terminates the activity of the active enzyme MAP kinase.|GO:0004722~protein serine/threonine phosphatase activity~Catalysis of the reaction: protein serine phosphate + H2O = protein serine + phosphate, and protein threonine phosphate + H2O = protein threonine + phosphate.|GO:0008420~CTD phosphatase activity~Catalysis of the reaction: phospho-(DNA-directed RNA polymerase) + H2O = (DNA-directed RNA polymerase) + phosphate.</t>
  </si>
  <si>
    <t>IPR000340~Dual specificity protein phosphatase|IPR000387~Tyrosine specific protein phosphatase and dual specificity protein phosphatase</t>
  </si>
  <si>
    <t>HMMPfam~PF00782~DSPc|ProfileScan~PS50054~TYR_PHOSPHATASE_DUAL|ProfileScan~PS50056~TYR_PHOSPHATASE_2|HMMSmart~SM00195~DSPc</t>
  </si>
  <si>
    <t>thaps1_ua_kg.chr_1000278</t>
  </si>
  <si>
    <t>GO:0004114~3',5'-cyclic-nucleotide phosphodiesterase activity~Catalysis of the reaction: nucleoside 3',5'-cyclic phosphate + H2O = nucleoside 5'-phosphate.|GO:0007165~signal transduction~The process whereby an activated receptor conveys information down the signaling pathway, resulting in a change in the function or state of a cell.|GO:0003824~catalytic activity~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GO:0000156~two-component response regulator activity~Alters the level of transcription of target genes, usually by binding to a transcription factor, when phosphorylated by a sensor that detects the presence of a particular signal substance outside the cell.|GO:0016787~hydrolase activity~Catalysis of the hydrolysis of various bonds, e.g. C-O, C-N, C-C, phosphoric anhydride bonds, etc. Hydrolase is the systematic name for any enzyme of EC class 3.|GO:0004114~3',5'-cyclic-nucleotide phosphodiesterase activity~Catalysis of the reaction: nucleoside 3',5'-cyclic phosphate + H2O = nucleoside 5'-phosphate.|GO:0003824~catalytic activity~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GO:0000160~two-component signal transduction system (phosphorelay)~A conserved series of molecular signals found in prokaryotes and eukaryotes; involves autophosphorylation of a histidine kinase and the transfer of the phosphate group to an aspartate that then acts as a phospho-donor to response regulator proteins.|GO:0007165~signal transduction~The process whereby an activated receptor conveys information down the signaling pathway, resulting in a change in the function or state of a cell.|GO:0006355~regulation of transcription, DNA-dependent~Any process that modulates the frequency, rate or extent of cellular DNA-dependent transcription.</t>
  </si>
  <si>
    <t>IPR002073~3'5'-cyclic nucleotide phosphodiesterase|IPR003018~GAF|IPR003607~Metal-dependent phosphohydrolase, HD region</t>
  </si>
  <si>
    <t>HMMPfam~PF00233~PDEase_I|HMMPfam~PF01590~GAF|FPrintScan~PR00387~PDIESTERASE1|ScanRegExp~PS00126~PDEASE_I|HMMSmart~SM00065~GAF|HMMSmart~SM00471~HDc</t>
  </si>
  <si>
    <t>thaps1_ua_kg.chr_1000296</t>
  </si>
  <si>
    <t>GO:0007169~transmembrane receptor protein tyrosine kinase signaling pathway~The series of molecular signals generated as a consequence of a transmembrane receptor tyrosine kinase binding to its physiological ligand.|GO:0006468~protein amino acid phosphorylation~The process of introducing a phosphate group on to a protein.|GO:0005524~ATP binding~Interacting selectively and non-covalently with ATP, adenosine 5'-triphosphate, a universally important coenzyme and enzyme regulator.|GO:0004674~protein serine/threonine kinase activity~Catalysis of the reactions: ATP + protein serine = ADP + protein serine phosphate, and ATP + protein threonine = ADP + protein threonine phosphate.|GO:0003676~nucleic acid binding~Interacting selectively and non-covalently with any nucleic acid.</t>
  </si>
  <si>
    <t>thaps1_ua_kg.chr_1000324</t>
  </si>
  <si>
    <t>GO:0000156~two-component response regulator activity~Alters the level of transcription of target genes, usually by binding to a transcription factor, when phosphorylated by a sensor that detects the presence of a particular signal substance outside the cell.|GO:0000160~two-component signal transduction system (phosphorelay)~A conserved series of molecular signals found in prokaryotes and eukaryotes; involves autophosphorylation of a histidine kinase and the transfer of the phosphate group to an aspartate that then acts as a phospho-donor to response regulator proteins.|GO:0003677~DNA binding~Any molecular function by which a gene product interacts selectively with DNA (deoxyribonucleic acid).|GO:0006355~regulation of transcription, DNA-dependent~Any process that modulates the frequency, rate or extent of cellular DNA-dependent transcription.|GO:0000160~two-component signal transduction system (phosphorelay)~A conserved series of molecular signals found in prokaryotes and eukaryotes; involves autophosphorylation of a histidine kinase and the transfer of the phosphate group to an aspartate that then acts as a phospho-donor to response regulator proteins.|GO:0006355~regulation of transcription, DNA-dependent~Any process that modulates the frequency, rate or extent of cellular DNA-dependent transcription.|GO:0000156~two-component response regulator activity~Alters the level of transcription of target genes, usually by binding to a transcription factor, when phosphorylated by a sensor that detects the presence of a particular signal substance outside the cell.</t>
  </si>
  <si>
    <t>BlastProDom~PD000039~sp_Q9URL9_CANAL_Q9URL9;|ProfileScan~PS50110~RESPONSE_REGULATORY</t>
  </si>
  <si>
    <t>thaps1_ua_kg.chr_1000325</t>
  </si>
  <si>
    <t>GO:0007165~signal transduction~The process whereby an activated receptor conveys information down the signaling pathway, resulting in a change in the function or state of a cell.|GO:0004114~3',5'-cyclic-nucleotide phosphodiesterase activity~Catalysis of the reaction: nucleoside 3',5'-cyclic phosphate + H2O = nucleoside 5'-phosphate.</t>
  </si>
  <si>
    <t>HMMPfam~PF01590~GAF|HMMSmart~SM00065~GAF</t>
  </si>
  <si>
    <t>thaps1_ua_kg.chr_2000057</t>
  </si>
  <si>
    <t>GO:0005524~ATP binding~Interacting selectively and non-covalently with ATP, adenosine 5'-triphosphate, a universally important coenzyme and enzyme regulator.|GO:0000155~two-component sensor activity~Catalysis of the phosphorylation of a specific transcription regulator in response to the presence of a particular signal substance outside the cell.|GO:0007165~signal transduction~The process whereby an activated receptor conveys information down the signaling pathway, resulting in a change in the function or state of a cell.|GO:0016301~kinase activity~Catalysis of the transfer of a phosphate group, usually from ATP, to a substrate molecule.</t>
  </si>
  <si>
    <t>HMMPfam~PF02518~HATPase_c|FPrintScan~PR00344~BCTRLSENSOR|ProfileScan~PS50109~HIS_KIN</t>
  </si>
  <si>
    <t>thaps1_ua_kg.chr_2000122</t>
  </si>
  <si>
    <t>null</t>
  </si>
  <si>
    <t>thaps1_ua_kg.chr_2000192</t>
  </si>
  <si>
    <t>GO:0003684~damaged DNA binding~Interacting selectively and non-covalently with damaged DNA.|GO:0005524~ATP binding~Interacting selectively and non-covalently with ATP, adenosine 5'-triphosphate, a universally important coenzyme and enzyme regulator.|GO:0006298~mismatch repair~A system for the correction of errors in which an incorrect base, which cannot form hydrogen bonds with the corresponding base in the parent strand, is incorporated into the daughter strand. The mismatch repair system promotes genomic fidelity by repairing base-base mismatches, insertion-deletion loops and heterologies generated during DNA replication and recombination.|GO:0006259~DNA metabolic process~Any cellular metabolic process involving deoxyribonucleic acid. This is one of the two main types of nucleic acid, consisting of a long, unbranched macromolecule formed from one, or more commonly, two, strands of linked deoxyribonucleotides.|GO:0001584~rhodopsin-like receptor activity~OBSOLETE. A G-protein coupled receptor that is structurally/functionally related to the rhodopsin receptor.|GO:0007186~G-protein coupled receptor protein signaling pathway~The series of molecular signals generated as a consequence of a G-protein coupled receptor binding to its physiological ligand.|GO:0016021~integral to membrane~Penetrating at least one phospholipid bilayer of a membrane. May also refer to the state of being buried in the bilayer with no exposure outside the bilayer. When used to describe a protein, indicates that all or part of the peptide sequence is embedded in the membrane.|GO:0004930~G-protein coupled receptor activity~A receptor that binds an extracellular ligand and transmits the signal to a heterotrimeric G-protein complex. These receptors are characteristically seven-transmembrane receptors and are made up of hetero- or homodimers.|GO:0005634~nucleus~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GO:0007131~reciprocal meiotic recombination~The cell cycle process whereby double strand breaks are formed and repaired through a double Holliday junction intermediate. This results in the equal exchange of genetic material between non-sister chromatids in a pair of homologous chromosomes. These reciprocal recombinant products ensure the proper segregation of homologous chromosomes during meiosis I and create genetic diversity.|GO:0007186~G-protein coupled receptor protein signaling pathway~The series of molecular signals generated as a consequence of a G-protein coupled receptor binding to its physiological ligand.|GO:0005524~ATP binding~Interacting selectively and non-covalently with ATP, adenosine 5'-triphosphate, a universally important coenzyme and enzyme regulator.|GO:0003677~DNA binding~Any molecular function by which a gene product interacts selectively with DNA (deoxyribonucleic acid).|GO:0003685~DNA repair protein~OBSOLETE (was not defined before being made obsolete).|GO:0016021~integral to membrane~Penetrating at least one phospholipid bilayer of a membrane. May also refer to the state of being buried in the bilayer with no exposure outside the bilayer. When used to describe a protein, indicates that all or part of the peptide sequence is embedded in the membrane.|GO:0007126~meiosis~A cell cycle process comprising the steps by which a cell progresses through the nuclear division phase of a meiotic cell cycle, the specialized nuclear and cell division in which a single diploid cell undergoes two nuclear divisions following a single round of DNA replication in order to produce four daughter cells that contain half the number of chromosomes as the diploid cell. Meiotic division occurs during the formation of gametes from diploid organisms and at the beginning of haplophase in those organisms that alternate between diploid and haploid generations.|GO:0006298~mismatch repair~A system for the correction of errors in which an incorrect base, which cannot form hydrogen bonds with the corresponding base in the parent strand, is incorporated into the daughter strand. The mismatch repair system promotes genomic fidelity by repairing base-base mismatches, insertion-deletion loops and heterologies generated during DNA replication and recombination.|GO:0016020~membrane~Double layer of lipid molecules that encloses all cells, and, in eukaryotes, many organelles; may be a single or double lipid bilayer; also includes associated proteins.|GO:0003684~damaged DNA binding~Interacting selectively and non-covalently with damaged DNA.</t>
  </si>
  <si>
    <t>IPR000432~DNA mismatch repair protein MutS, C-terminal|IPR007696~MutS III|IPR000276~Rhodopsin-like GPCR superfamily</t>
  </si>
  <si>
    <t>BlastProDom~PD001263~sp_MSH2_NEUCR_O13396;|HMMPfam~PF00488~MutS_V|HMMPfam~PF05192~MutS_III|ScanRegExp~PS00237~G_PROTEIN_RECEP_F1_1|HMMSmart~SM00533~MUTSd|HMMSmart~SM00534~MUTSac</t>
  </si>
  <si>
    <t>thaps1_ua_kg.chr_2000208</t>
  </si>
  <si>
    <t>thaps1_ua_kg.chr_2000419</t>
  </si>
  <si>
    <t>GO:0005887~integral to plasma membrane~Penetrating at least one phospholipid bilayer of a plasma membrane. May also refer to the state of being buried in the bilayer with no exposure outside the bilayer.|GO:0007169~transmembrane receptor protein tyrosine kinase signaling pathway~The series of molecular signals generated as a consequence of a transmembrane receptor tyrosine kinase binding to its physiological ligand.|GO:0006468~protein amino acid phosphorylation~The process of introducing a phosphate group on to a protein.|GO:0003676~nucleic acid binding~Interacting selectively and non-covalently with any nucleic acid.|GO:0004674~protein serine/threonine kinase activity~Catalysis of the reactions: ATP + protein serine = ADP + protein serine phosphate, and ATP + protein threonine = ADP + protein threonine phosphate.|GO:0004871~signal transducer activity~Mediates the transfer of a signal from the outside to the inside of a cell by means other than the introduction of the signal molecule itself into the cell.</t>
  </si>
  <si>
    <t>thaps1_ua_kg.chr_2000430</t>
  </si>
  <si>
    <t>thaps1_ua_kg.chr_3000009</t>
  </si>
  <si>
    <t>GO:0004871~signal transducer activity~Mediates the transfer of a signal from the outside to the inside of a cell by means other than the introduction of the signal molecule itself into the cell.|GO:0007165~signal transduction~The process whereby an activated receptor conveys information down the signaling pathway, resulting in a change in the function or state of a cell.|GO:0004871~signal transducer activity~Mediates the transfer of a signal from the outside to the inside of a cell by means other than the introduction of the signal molecule itself into the cell.|GO:0007165~signal transduction~The process whereby an activated receptor conveys information down the signaling pathway, resulting in a change in the function or state of a cell.</t>
  </si>
  <si>
    <t>ProfileScan~PS50112~PAS|HMMTigr~TIGR00229~sensory_box</t>
  </si>
  <si>
    <t>thaps1_ua_kg.chr_3000056</t>
  </si>
  <si>
    <t>GO:0004383~guanylate cyclase activity~Catalysis of the reaction: GTP = 3',5'-cyclic GMP + diphosphate.|GO:0008075~receptor guanylate cyclase activity~OBSOLETE. Catalysis of the reaction: GTP = 3',5'-cyclic GMP + diphosphate.|GO:0006182~cGMP biosynthetic process~The chemical reactions and pathways resulting in the formation of cyclic GMP, guanosine 3',5'-phosphate.</t>
  </si>
  <si>
    <t>HMMPfam~PF00211~Guanylate_cyc|ScanRegExp~PS00452~GUANYLATE_CYCLASES_1|ProfileScan~PS50125~GUANYLATE_CYCLASES_2|HMMSmart~SM00044~CYCc</t>
  </si>
  <si>
    <t>thaps1_ua_kg.chr_3000310</t>
  </si>
  <si>
    <t>GO:0000156~two-component response regulator activity~Alters the level of transcription of target genes, usually by binding to a transcription factor, when phosphorylated by a sensor that detects the presence of a particular signal substance outside the cell.|GO:0000160~two-component signal transduction system (phosphorelay)~A conserved series of molecular signals found in prokaryotes and eukaryotes; involves autophosphorylation of a histidine kinase and the transfer of the phosphate group to an aspartate that then acts as a phospho-donor to response regulator proteins.|GO:0003677~DNA binding~Any molecular function by which a gene product interacts selectively with DNA (deoxyribonucleic acid).|GO:0006355~regulation of transcription, DNA-dependent~Any process that modulates the frequency, rate or extent of cellular DNA-dependent transcription.|GO:0000160~two-component signal transduction system (phosphorelay)~A conserved series of molecular signals found in prokaryotes and eukaryotes; involves autophosphorylation of a histidine kinase and the transfer of the phosphate group to an aspartate that then acts as a phospho-donor to response regulator proteins.|GO:0000156~two-component response regulator activity~Alters the level of transcription of target genes, usually by binding to a transcription factor, when phosphorylated by a sensor that detects the presence of a particular signal substance outside the cell.</t>
  </si>
  <si>
    <t>thaps1_ua_kg.chr_3000351</t>
  </si>
  <si>
    <t>GO:0004672~protein kinase activity~Catalysis of the phosphorylation of an amino acid residue in a protein, usually according to the reaction: a protein + ATP = a phosphoprotein + ADP.|GO:0005524~ATP binding~Interacting selectively and non-covalently with ATP, adenosine 5'-triphosphate, a universally important coenzyme and enzyme regulator.|GO:0006468~protein amino acid phosphorylation~The process of introducing a phosphate group on to a protein.|GO:0004674~protein serine/threonine kinase activity~Catalysis of the reactions: ATP + protein serine = ADP + protein serine phosphate, and ATP + protein threonine = ADP + protein threonine phosphate.|GO:0004713~protein tyrosine kinase activity~Catalysis of the reaction: ATP + a protein tyrosine = ADP + protein tyrosine phosphate.|GO:0006468~protein amino acid phosphorylation~The process of introducing a phosphate group on to a protein.|GO:0005524~ATP binding~Interacting selectively and non-covalently with ATP, adenosine 5'-triphosphate, a universally important coenzyme and enzyme regulator.|GO:0004713~protein tyrosine kinase activity~Catalysis of the reaction: ATP + a protein tyrosine = ADP + protein tyrosine phosphate.|GO:0004674~protein serine/threonine kinase activity~Catalysis of the reactions: ATP + protein serine = ADP + protein serine phosphate, and ATP + protein threonine = ADP + protein threonine phosphate.|GO:0004672~protein kinase activity~Catalysis of the phosphorylation of an amino acid residue in a protein, usually according to the reaction: a protein + ATP = a phosphoprotein + ADP.|GO:0004691~cAMP-dependent protein kinase activity~Catalysis of the reaction: ATP + a protein = ADP + a phosphoprotein. This reaction requires the presence of cAMP.|GO:0004682~protein kinase CK2 activity~OBSOLETE. Catalysis of the reaction: casein + ATP = phosphocasein + ADP.|GO:0016740~transferase activity~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t>
  </si>
  <si>
    <t>thaps1_ua_kg.chr_4000098</t>
  </si>
  <si>
    <t>GO:0004383~guanylate cyclase activity~Catalysis of the reaction: GTP = 3',5'-cyclic GMP + diphosphate.|GO:0004016~adenylate cyclase activity~Catalysis of the reaction: ATP = 3',5'-cyclic AMP + diphosphate.|GO:0006171~cAMP biosynthetic process~The chemical reactions and pathways resulting in the formation of the nucleotide cAMP (cyclic AMP, adenosine 3',5'-cyclophosphate).|GO:0004383~guanylate cyclase activity~Catalysis of the reaction: GTP = 3',5'-cyclic GMP + diphosphate.</t>
  </si>
  <si>
    <t>thaps1_ua_kg.chr_4000227</t>
  </si>
  <si>
    <t>GO:0007169~transmembrane receptor protein tyrosine kinase signaling pathway~The series of molecular signals generated as a consequence of a transmembrane receptor tyrosine kinase binding to its physiological ligand.</t>
  </si>
  <si>
    <t>thaps1_ua_kg.chr_4000261</t>
  </si>
  <si>
    <t>thaps1_ua_kg.chr_4000308</t>
  </si>
  <si>
    <t>GO:0005524~ATP binding~Interacting selectively and non-covalently with ATP, adenosine 5'-triphosphate, a universally important coenzyme and enzyme regulator.|GO:0000155~two-component sensor activity~Catalysis of the phosphorylation of a specific transcription regulator in response to the presence of a particular signal substance outside the cell.|GO:0007165~signal transduction~The process whereby an activated receptor conveys information down the signaling pathway, resulting in a change in the function or state of a cell.|GO:0016301~kinase activity~Catalysis of the transfer of a phosphate group, usually from ATP, to a substrate molecule.|GO:0007165~signal transduction~The process whereby an activated receptor conveys information down the signaling pathway, resulting in a change in the function or state of a cell.|GO:0000155~two-component sensor activity~Catalysis of the phosphorylation of a specific transcription regulator in response to the presence of a particular signal substance outside the cell.|GO:0005524~ATP binding~Interacting selectively and non-covalently with ATP, adenosine 5'-triphosphate, a universally important coenzyme and enzyme regulator.|GO:0016301~kinase activity~Catalysis of the transfer of a phosphate group, usually from ATP, to a substrate molecule.</t>
  </si>
  <si>
    <t>thaps1_ua_kg.chr_5000034</t>
  </si>
  <si>
    <t>HMMPfam~PF01590~GAF|ProfileScan~PS50813~GAF|HMMSmart~SM00065~GAF</t>
  </si>
  <si>
    <t>thaps1_ua_kg.chr_5000198</t>
  </si>
  <si>
    <t>GO:0005525~GTP binding~Interacting selectively and non-covalently with GTP, guanosine triphosphate.|GO:0007264~small GTPase mediated signal transduction~Any series of molecular signals in which a small monomeric GTPase relays one or more of the signals.|GO:0000160~two-component signal transduction system (phosphorelay)~A conserved series of molecular signals found in prokaryotes and eukaryotes; involves autophosphorylation of a histidine kinase and the transfer of the phosphate group to an aspartate that then acts as a phospho-donor to response regulator proteins.|GO:0003677~DNA binding~Any molecular function by which a gene product interacts selectively with DNA (deoxyribonucleic acid).|GO:0006355~regulation of transcription, DNA-dependent~Any process that modulates the frequency, rate or extent of cellular DNA-dependent transcription.|GO:0015031~protein transport~The directed movement of proteins into, out of or within a cell, or between cells by means of some agent such as a transporter or pore.|GO:0006886~intracellular protein transport~The directed movement of proteins in a cell, including the movement of proteins between specific compartments or structures within a cell, such as organelles of a eukaryotic cell.|GO:0003931~Rho small monomeric GTPase activity~OBSOLETE. Catalysis of the reaction: GTP + H2O = GDP + phosphate. Any member of the Rho subfamily of the RAS superfamily of monomeric GTPases. Proteins in the Rho subfamily are involved in relaying signals from cell-surface receptors to the actin cytoskeleton.|GO:0005524~ATP binding~Interacting selectively and non-covalently with ATP, adenosine 5'-triphosphate, a universally important coenzyme and enzyme regulator.|GO:0003925~small monomeric GTPase activity~OBSOLETE. Catalysis of the reaction: GTP + H2O = GDP + phosphate. Small monomeric enzymes with a molecular mass of 21 kDa that are distantly related to the alpha-subunit of heterotrimeric G-protein GTPase. They are involved in cell-growth regulation (RAS subfamily), membrane vesicle traffic and uncoating (RAB and ARF subfamilies), nuclear protein import (RAN subfamily) and organization of the cytoskeleton (Rho and Rac subfamilies).|GO:0008565~protein transporter activity~Enables the directed movement of proteins into, out of or within a cell, or between cells.|GO:0007264~small GTPase mediated signal transduction~Any series of molecular signals in which a small monomeric GTPase relays one or more of the signals.|GO:0015031~protein transport~The directed movement of proteins into, out of or within a cell, or between cells by means of some agent such as a transporter or pore.|GO:0006886~intracellular protein transport~The directed movement of proteins in a cell, including the movement of proteins between specific compartments or structures within a cell, such as organelles of a eukaryotic cell.|GO:0003928~RAB small monomeric GTPase activity~OBSOLETE. Catalysis of the reaction: GTP + H2O = GDP + phosphate.|GO:0005525~GTP binding~Interacting selectively and non-covalently with GTP, guanosine triphosphate.</t>
  </si>
  <si>
    <t>thaps1_ua_kg.chr_5000285</t>
  </si>
  <si>
    <t>GO:0005634~nucleus~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GO:0003676~nucleic acid binding~Interacting selectively and non-covalently with any nucleic acid.</t>
  </si>
  <si>
    <t>IPR001611~Leucine-rich repeat|IPR007091~Leucine-rich repeat, ribonuclease inhibitor type|IPR003590~Leucine-rich repeat, ribonuclease inhibitor subtype</t>
  </si>
  <si>
    <t>HMMPfam~PF00560~LRR|ProfileScan~PS50503~LRR_RI|HMMSmart~SM00368~LRR_RI</t>
  </si>
  <si>
    <t>thaps1_ua_kg.chr_6000043</t>
  </si>
  <si>
    <t>GO:0004383~guanylate cyclase activity~Catalysis of the reaction: GTP = 3',5'-cyclic GMP + diphosphate.|GO:0006171~cAMP biosynthetic process~The chemical reactions and pathways resulting in the formation of the nucleotide cAMP (cyclic AMP, adenosine 3',5'-cyclophosphate).|GO:0004016~adenylate cyclase activity~Catalysis of the reaction: ATP = 3',5'-cyclic AMP + diphosphate.|GO:0004383~guanylate cyclase activity~Catalysis of the reaction: GTP = 3',5'-cyclic GMP + diphosphate.|GO:0007165~signal transduction~The process whereby an activated receptor conveys information down the signaling pathway, resulting in a change in the function or state of a cell.</t>
  </si>
  <si>
    <t>thaps1_ua_kg.chr_6000044</t>
  </si>
  <si>
    <t>HMMPfam~PF00989~PAS|ProfileScan~PS50112~PAS|HMMSmart~SM00091~PAS|HMMTigr~TIGR00229~sensory_box</t>
  </si>
  <si>
    <t>thaps1_ua_kg.chr_6000045</t>
  </si>
  <si>
    <t>thaps1_ua_kg.chr_6000152</t>
  </si>
  <si>
    <t>IPR001611~Leucine-rich repeat</t>
  </si>
  <si>
    <t>HMMPfam~PF00560~LRR|FPrintScan~PR00019~LEURICHRPT|HMMSmart~SM00366~LRR_PS</t>
  </si>
  <si>
    <t>thaps1_ua_kg.chr_6000270</t>
  </si>
  <si>
    <t>GO:0003913~DNA photolyase activity~Catalysis of the repair of a photoproduct resulting from ultraviolet irradiation of two adjacent pyrimidine residues in DNA.|GO:0006281~DNA repair~The process of restoring DNA after damage. Genomes are subject to damage by chemical and physical agents in the environment (e.g. UV and ionizing radiations, chemical mutagens, fungal and bacterial toxins, etc.) and by free radicals or alkylating agents endogenously generated in metabolism. DNA is also damaged because of errors during its replication. A variety of different DNA repair pathways have been reported that include direct reversal, base excision repair, nucleotide excision repair, photoreactivation, bypass, double-strand break repair pathway, and mismatch repair pathway.|GO:0007623~circadian rhythm~Any biological process in an organism that recurs with a regularity of approximately 24 hours.|GO:0003913~DNA photolyase activity~Catalysis of the repair of a photoproduct resulting from ultraviolet irradiation of two adjacent pyrimidine residues in DNA.</t>
  </si>
  <si>
    <t>IPR006051~DNA photolyase, FAD- binding N-terminal|IPR006050~DNA photolyase, N-terminal|IPR005101~DNA photolyase, FAD-binding</t>
  </si>
  <si>
    <t>BlastProDom~PD004390~sp_Q8TIS6_METAC_Q8TIS6;|HMMPfam~PF00875~DNA_photolyase|HMMPfam~PF03441~FAD_binding_7</t>
  </si>
  <si>
    <t>thaps1_ua_kg.chr_7000085</t>
  </si>
  <si>
    <t>GO:0007165~signal transduction~The process whereby an activated receptor conveys information down the signaling pathway, resulting in a change in the function or state of a cell.|GO:0003824~catalytic activity~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GO:0030553~cGMP binding~Interacting selectively and non-covalently with cGMP, the nucleotide cyclic GMP (guanosine 3',5'-cyclophosphate).|GO:0016787~hydrolase activity~Catalysis of the hydrolysis of various bonds, e.g. C-O, C-N, C-C, phosphoric anhydride bonds, etc. Hydrolase is the systematic name for any enzyme of EC class 3.|GO:0004114~3',5'-cyclic-nucleotide phosphodiesterase activity~Catalysis of the reaction: nucleoside 3',5'-cyclic phosphate + H2O = nucleoside 5'-phosphate.</t>
  </si>
  <si>
    <t>HMMSmart~SM00065~GAF</t>
  </si>
  <si>
    <t>thaps1_ua_kg.chr_8000037</t>
  </si>
  <si>
    <t>GO:0004383~guanylate cyclase activity~Catalysis of the reaction: GTP = 3',5'-cyclic GMP + diphosphate.|GO:0004383~guanylate cyclase activity~Catalysis of the reaction: GTP = 3',5'-cyclic GMP + diphosphate.</t>
  </si>
  <si>
    <t>thaps1_ua_kg.chr_8000065</t>
  </si>
  <si>
    <t>GO:0000156~two-component response regulator activity~Alters the level of transcription of target genes, usually by binding to a transcription factor, when phosphorylated by a sensor that detects the presence of a particular signal substance outside the cell.|GO:0000160~two-component signal transduction system (phosphorelay)~A conserved series of molecular signals found in prokaryotes and eukaryotes; involves autophosphorylation of a histidine kinase and the transfer of the phosphate group to an aspartate that then acts as a phospho-donor to response regulator proteins.|GO:0003677~DNA binding~Any molecular function by which a gene product interacts selectively with DNA (deoxyribonucleic acid).|GO:0006355~regulation of transcription, DNA-dependent~Any process that modulates the frequency, rate or extent of cellular DNA-dependent transcription.|GO:0000160~two-component signal transduction system (phosphorelay)~A conserved series of molecular signals found in prokaryotes and eukaryotes; involves autophosphorylation of a histidine kinase and the transfer of the phosphate group to an aspartate that then acts as a phospho-donor to response regulator proteins.|GO:0006355~regulation of transcription, DNA-dependent~Any process that modulates the frequency, rate or extent of cellular DNA-dependent transcription.|GO:0000156~two-component response regulator activity~Alters the level of transcription of target genes, usually by binding to a transcription factor, when phosphorylated by a sensor that detects the presence of a particular signal substance outside the cell.|GO:0003677~DNA binding~Any molecular function by which a gene product interacts selectively with DNA (deoxyribonucleic acid).</t>
  </si>
  <si>
    <t>thaps1_ua_kg.chr_9000011</t>
  </si>
  <si>
    <t>GO:0004383~guanylate cyclase activity~Catalysis of the reaction: GTP = 3',5'-cyclic GMP + diphosphate.|GO:0004016~adenylate cyclase activity~Catalysis of the reaction: ATP = 3',5'-cyclic AMP + diphosphate.|GO:0003824~catalytic activity~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t>
  </si>
  <si>
    <t>thaps1_ua_kg.chr_9000032</t>
  </si>
  <si>
    <t>GO:0006355~regulation of transcription, DNA-dependent~Any process that modulates the frequency, rate or extent of cellular DNA-dependent transcription.|GO:0007165~signal transduction~The process whereby an activated receptor conveys information down the signaling pathway, resulting in a change in the function or state of a cell.|GO:0004871~signal transducer activity~Mediates the transfer of a signal from the outside to the inside of a cell by means other than the introduction of the signal molecule itself into the cell.|GO:0000155~two-component sensor activity~Catalysis of the phosphorylation of a specific transcription regulator in response to the presence of a particular signal substance outside the cell.|GO:0000160~two-component signal transduction system (phosphorelay)~A conserved series of molecular signals found in prokaryotes and eukaryotes; involves autophosphorylation of a histidine kinase and the transfer of the phosphate group to an aspartate that then acts as a phospho-donor to response regulator proteins.|GO:0004871~signal transducer activity~Mediates the transfer of a signal from the outside to the inside of a cell by means other than the introduction of the signal molecule itself into the cell.|GO:0000160~two-component signal transduction system (phosphorelay)~A conserved series of molecular signals found in prokaryotes and eukaryotes; involves autophosphorylation of a histidine kinase and the transfer of the phosphate group to an aspartate that then acts as a phospho-donor to response regulator proteins.|GO:0000155~two-component sensor activity~Catalysis of the phosphorylation of a specific transcription regulator in response to the presence of a particular signal substance outside the cell.|GO:0007165~signal transduction~The process whereby an activated receptor conveys information down the signaling pathway, resulting in a change in the function or state of a cell.</t>
  </si>
  <si>
    <t>IPR001610~PAC motif|IPR000014~PAS|IPR000700~PAS-associated, C-terminal</t>
  </si>
  <si>
    <t>HMMPfam~PF00785~PAC|HMMPfam~PF00989~PAS|ProfileScan~PS50112~PAS|ProfileScan~PS50113~PAC|HMMSmart~SM00091~PAS|HMMTigr~TIGR00229~sensory_box</t>
  </si>
  <si>
    <t>thaps1_ua_kg.chr_9000033</t>
  </si>
  <si>
    <t>GO:0004383~guanylate cyclase activity~Catalysis of the reaction: GTP = 3',5'-cyclic GMP + diphosphate.|GO:0004016~adenylate cyclase activity~Catalysis of the reaction: ATP = 3',5'-cyclic AMP + diphosphate.|GO:0004383~guanylate cyclase activity~Catalysis of the reaction: GTP = 3',5'-cyclic GMP + diphosphate.</t>
  </si>
  <si>
    <t>thaps1_ua_kg.chr_9000082</t>
  </si>
  <si>
    <t>GO:0004765~shikimate kinase activity~Catalysis of the reaction: ATP + shikimate = ADP + shikimate 3-phosphate.|GO:0005524~ATP binding~Interacting selectively and non-covalently with ATP, adenosine 5'-triphosphate, a universally important coenzyme and enzyme regulator.|GO:0008652~cellular amino acid biosynthetic process~The chemical reactions and pathways resulting in the formation of amino acids, organic acids containing one or more amino substituents.|GO:0007217~tachykinin receptor signaling pathway~The series of molecular signals generated as a consequence of a tachykinin, i.e. a short peptide with the terminal sequence (Phe-X-Gly-Leu-Met-NH2), binding to a cell surface receptor.|GO:0007268~synaptic transmission~The process of communication from a neuron to a target (neuron, muscle, or secretory cell) across a synapse.|GO:0005524~ATP binding~Interacting selectively and non-covalently with ATP, adenosine 5'-triphosphate, a universally important coenzyme and enzyme regulator.|GO:0016301~kinase activity~Catalysis of the transfer of a phosphate group, usually from ATP, to a substrate molecule.|GO:0008652~cellular amino acid biosynthetic process~The chemical reactions and pathways resulting in the formation of amino acids, organic acids containing one or more amino substituents.|GO:0009073~aromatic amino acid family biosynthetic process~The chemical reactions and pathways resulting in the formation of aromatic amino acid family, amino acids with aromatic ring (phenylalanine, tyrosine, tryptophan).</t>
  </si>
  <si>
    <t>IPR000623~Shikimate kinase|IPR002040~Tachykinin/Neurokinin</t>
  </si>
  <si>
    <t>HMMPfam~PF01202~SKI|FPrintScan~PR01100~SHIKIMTKNASE|ScanRegExp~PS00267~TACHYKININ|ScanRegExp~PS01128~SHIKIMATE_KINASE</t>
  </si>
  <si>
    <t>thaps1_ua_kg.chr_9000085</t>
  </si>
  <si>
    <t>GO:0007169~transmembrane receptor protein tyrosine kinase signaling pathway~The series of molecular signals generated as a consequence of a transmembrane receptor tyrosine kinase binding to its physiological ligand.|GO:0003676~nucleic acid binding~Interacting selectively and non-covalently with any nucleic acid.</t>
  </si>
  <si>
    <t>thaps1_ua_kg.chr_12000079</t>
  </si>
  <si>
    <t>GO:0007169~transmembrane receptor protein tyrosine kinase signaling pathway~The series of molecular signals generated as a consequence of a transmembrane receptor tyrosine kinase binding to its physiological ligand.|GO:0006468~protein amino acid phosphorylation~The process of introducing a phosphate group on to a protein.|GO:0007165~signal transduction~The process whereby an activated receptor conveys information down the signaling pathway, resulting in a change in the function or state of a cell.|GO:0006952~defense response~Reactions, triggered in response to the presence of a foreign body or the occurrence of an injury, which result in restriction of damage to the organism attacked or prevention/recovery from the infection caused by the attack.|GO:0003793~defense/immunity protein activity~OBSOLETE. Any activity that plays a role in the defense/immune response of an organism against infection and disease.|GO:0004674~protein serine/threonine kinase activity~Catalysis of the reactions: ATP + protein serine = ADP + protein serine phosphate, and ATP + protein threonine = ADP + protein threonine phosphate.|GO:0005515~protein binding~Interacting selectively and non-covalently with any protein or protein complex (a complex of two or more proteins that may include other nonprotein molecules).</t>
  </si>
  <si>
    <t>thaps1_ua_kg.chr_12000086</t>
  </si>
  <si>
    <t>GO:0006355~regulation of transcription, DNA-dependent~Any process that modulates the frequency, rate or extent of cellular DNA-dependent transcription.|GO:0007165~signal transduction~The process whereby an activated receptor conveys information down the signaling pathway, resulting in a change in the function or state of a cell.|GO:0007601~visual perception~The series of events required for an organism to receive a visual stimulus, convert it to a molecular signal, and recognize and characterize the signal. Visual stimuli are detected in the form of photons and are processed to form an image.|GO:0007165~signal transduction~The process whereby an activated receptor conveys information down the signaling pathway, resulting in a change in the function or state of a cell.|GO:0000160~two-component signal transduction system (phosphorelay)~A conserved series of molecular signals found in prokaryotes and eukaryotes; involves autophosphorylation of a histidine kinase and the transfer of the phosphate group to an aspartate that then acts as a phospho-donor to response regulator proteins.|GO:0006355~regulation of transcription, DNA-dependent~Any process that modulates the frequency, rate or extent of cellular DNA-dependent transcription.|GO:0004871~signal transducer activity~Mediates the transfer of a signal from the outside to the inside of a cell by means other than the introduction of the signal molecule itself into the cell.|GO:0000155~two-component sensor activity~Catalysis of the phosphorylation of a specific transcription regulator in response to the presence of a particular signal substance outside the cell.</t>
  </si>
  <si>
    <t>IPR001610~PAC motif</t>
  </si>
  <si>
    <t>HMMPfam~PF00785~PAC</t>
  </si>
  <si>
    <t>thaps1_ua_kg.chr_13000001</t>
  </si>
  <si>
    <t>GO:0004383~guanylate cyclase activity~Catalysis of the reaction: GTP = 3',5'-cyclic GMP + diphosphate.|GO:0006182~cGMP biosynthetic process~The chemical reactions and pathways resulting in the formation of cyclic GMP, guanosine 3',5'-phosphate.|GO:0004383~guanylate cyclase activity~Catalysis of the reaction: GTP = 3',5'-cyclic GMP + diphosphate.|GO:0004872~receptor activity~Combining with an extracellular or intracellular messenger to initiate a change in cell activity.</t>
  </si>
  <si>
    <t>thaps1_ua_kg.chr_13000027</t>
  </si>
  <si>
    <t>GO:0004672~protein kinase activity~Catalysis of the phosphorylation of an amino acid residue in a protein, usually according to the reaction: a protein + ATP = a phosphoprotein + ADP.|GO:0005524~ATP binding~Interacting selectively and non-covalently with ATP, adenosine 5'-triphosphate, a universally important coenzyme and enzyme regulator.|GO:0006468~protein amino acid phosphorylation~The process of introducing a phosphate group on to a protein.|GO:0004713~protein tyrosine kinase activity~Catalysis of the reaction: ATP + a protein tyrosine = ADP + protein tyrosine phosphate.|GO:0004674~protein serine/threonine kinase activity~Catalysis of the reactions: ATP + protein serine = ADP + protein serine phosphate, and ATP + protein threonine = ADP + protein threonine phosphate.|GO:0005524~ATP binding~Interacting selectively and non-covalently with ATP, adenosine 5'-triphosphate, a universally important coenzyme and enzyme regulator.|GO:0005737~cytoplasm~All of the contents of a cell excluding the plasma membrane and nucleus, but including other subcellular structures.|GO:0006915~apoptosis~A form of programmed cell death that begins when a cell receives internal or external signals that trigger the activity of proteolytic caspases, proceeds through a series of characteristic stages typically including rounding-up of the cell, retraction of pseudopodes, reduction of cellular volume (pyknosis), chromatin condensation, nuclear fragmentation (karyorrhexis), and plasma membrane blebbing (but maintenance of its integrity until the final stages of the process), and ends with the death of the cell.|GO:0006468~protein amino acid phosphorylation~The process of introducing a phosphate group on to a protein.|GO:0004672~protein kinase activity~Catalysis of the phosphorylation of an amino acid residue in a protein, usually according to the reaction: a protein + ATP = a phosphoprotein + ADP.|GO:0004674~protein serine/threonine kinase activity~Catalysis of the reactions: ATP + protein serine = ADP + protein serine phosphate, and ATP + protein threonine = ADP + protein threonine phosphate.|GO:0004691~cAMP-dependent protein kinase activity~Catalysis of the reaction: ATP + a protein = ADP + a phosphoprotein. This reaction requires the presence of cAMP.|GO:0007165~signal transduction~The process whereby an activated receptor conveys information down the signaling pathway, resulting in a change in the function or state of a cell.|GO:0016740~transferase activity~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GO:0004713~protein tyrosine kinase activity~Catalysis of the reaction: ATP + a protein tyrosine = ADP + protein tyrosine phosphate.|GO:0004682~protein kinase CK2 activity~OBSOLETE. Catalysis of the reaction: casein + ATP = phosphocasein + ADP.</t>
  </si>
  <si>
    <t>thaps1_ua_kg.chr_14000029</t>
  </si>
  <si>
    <t>GO:0004672~protein kinase activity~Catalysis of the phosphorylation of an amino acid residue in a protein, usually according to the reaction: a protein + ATP = a phosphoprotein + ADP.|GO:0005524~ATP binding~Interacting selectively and non-covalently with ATP, adenosine 5'-triphosphate, a universally important coenzyme and enzyme regulator.|GO:0006468~protein amino acid phosphorylation~The process of introducing a phosphate group on to a protein.|GO:0004713~protein tyrosine kinase activity~Catalysis of the reaction: ATP + a protein tyrosine = ADP + protein tyrosine phosphate.|GO:0004674~protein serine/threonine kinase activity~Catalysis of the reactions: ATP + protein serine = ADP + protein serine phosphate, and ATP + protein threonine = ADP + protein threonine phosphate.|GO:0006468~protein amino acid phosphorylation~The process of introducing a phosphate group on to a protein.|GO:0005524~ATP binding~Interacting selectively and non-covalently with ATP, adenosine 5'-triphosphate, a universally important coenzyme and enzyme regulator.|GO:0004674~protein serine/threonine kinase activity~Catalysis of the reactions: ATP + protein serine = ADP + protein serine phosphate, and ATP + protein threonine = ADP + protein threonine phosphate.|GO:0004672~protein kinase activity~Catalysis of the phosphorylation of an amino acid residue in a protein, usually according to the reaction: a protein + ATP = a phosphoprotein + ADP.|GO:0004713~protein tyrosine kinase activity~Catalysis of the reaction: ATP + a protein tyrosine = ADP + protein tyrosine phosphate.</t>
  </si>
  <si>
    <t>thaps1_ua_kg.chr_15000006</t>
  </si>
  <si>
    <t>thaps1_ua_kg.chr_19c_29000020</t>
  </si>
  <si>
    <t>GO:0000160~two-component signal transduction system (phosphorelay)~A conserved series of molecular signals found in prokaryotes and eukaryotes; involves autophosphorylation of a histidine kinase and the transfer of the phosphate group to an aspartate that then acts as a phospho-donor to response regulator proteins.|GO:0003677~DNA binding~Any molecular function by which a gene product interacts selectively with DNA (deoxyribonucleic acid).|GO:0006355~regulation of transcription, DNA-dependent~Any process that modulates the frequency, rate or extent of cellular DNA-dependent transcription.|GO:0000160~two-component signal transduction system (phosphorelay)~A conserved series of molecular signals found in prokaryotes and eukaryotes; involves autophosphorylation of a histidine kinase and the transfer of the phosphate group to an aspartate that then acts as a phospho-donor to response regulator proteins.|GO:0005622~intracellular~The living contents of a cell; the matter contained within (but not including) the plasma membrane, usually taken to exclude large vacuoles and masses of secretory or ingested material. In eukaryotes it includes the nucleus and cytoplasm.|GO:0003677~DNA binding~Any molecular function by which a gene product interacts selectively with DNA (deoxyribonucleic acid).|GO:0005524~ATP binding~Interacting selectively and non-covalently with ATP, adenosine 5'-triphosphate, a universally important coenzyme and enzyme regulator.|GO:0006355~regulation of transcription, DNA-dependent~Any process that modulates the frequency, rate or extent of cellular DNA-dependent transcription.|GO:0003700~sequence-specific DNA binding transcription factor activity~Interacting selectively and non-covalently with a specific DNA sequence in order to modulate transcription. The transcription factor may or may not also interact selectively with a protein or macromolecular complex.</t>
  </si>
  <si>
    <t>IPR002078~Sigma-54 factor, interaction region</t>
  </si>
  <si>
    <t>ScanRegExp~PS00043~HTH_GNTR_FAMILY|ScanRegExp~PS00675~SIGMA54_INTERACT_1</t>
  </si>
  <si>
    <t>thaps1_ua_kg.chr_20000067</t>
  </si>
  <si>
    <t>estExt_thaps1_ua_kg.C_chr_20209</t>
  </si>
  <si>
    <t>GO:0008158~hedgehog receptor activity~Combining with the hedgehog protein to initiate a change in cell activity.|GO:0016020~membrane~Double layer of lipid molecules that encloses all cells, and, in eukaryotes, many organelles; may be a single or double lipid bilayer; also includes associated proteins.|GO:0005764~lysosome~A small lytic vacuole that has cell cycle-independent morphology and is found in most animal cells and that contains a variety of hydrolases, most of which have their maximal activities in the pH range 5-6. The contained enzymes display latency if properly isolated. About 40 different lysosomal hydrolases are known and lysosomes have a great variety of morphologies and functions.|GO:0004888~transmembrane receptor activity~Combining with an extracellular or intracellular messenger to initiate a change in cell activity, and spanning to the membrane of either the cell or an organelle.|GO:0008158~hedgehog receptor activity~Combining with the hedgehog protein to initiate a change in cell activity.|GO:0006886~intracellular protein transport~The directed movement of proteins in a cell, including the movement of proteins between specific compartments or structures within a cell, such as organelles of a eukaryotic cell.|GO:0005624~membrane fraction~That fraction of cells, prepared by disruptive biochemical methods, that includes the plasma and other membranes.|GO:0015248~sterol transporter activity~Enables the directed movement of sterols into, out of or within a cell, or between cells. Sterol are steroids with one or more hydroxyl groups and a hydrocarbon side-chain in the molecule.|GO:0030301~cholesterol transport~The directed movement of cholesterol, cholest-5-en-3-beta-ol, into, out of or within a cell, or between cells by means of some agent such as a transporter or pore.|GO:0016021~integral to membrane~Penetrating at least one phospholipid bilayer of a membrane. May also refer to the state of being buried in the bilayer with no exposure outside the bilayer. When used to describe a protein, indicates that all or part of the peptide sequence is embedded in the membrane.|GO:0016020~membrane~Double layer of lipid molecules that encloses all cells, and, in eukaryotes, many organelles; may be a single or double lipid bilayer; also includes associated proteins.</t>
  </si>
  <si>
    <t>estExt_thaps1_ua_kg.C_chr_20263</t>
  </si>
  <si>
    <t>GO:0009058~biosynthetic process~The chemical reactions and pathways resulting in the formation of substances; typically the energy-requiring part of metabolism in which simpler substances are transformed into more complex ones.|GO:0003824~catalytic activity~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GO:0016833~oxo-acid-lyase activity~Catalysis of the cleavage of a C-C bond by other means than by hydrolysis or oxidation, of a 3-hydroxy acid.|GO:0004049~anthranilate synthase activity~Catalysis of the reaction: chorismate + L-glutamine = anthranilate + pyruvate + L-glutamate.|GO:0000156~two-component response regulator activity~Alters the level of transcription of target genes, usually by binding to a transcription factor, when phosphorylated by a sensor that detects the presence of a particular signal substance outside the cell.|GO:0000160~two-component signal transduction system (phosphorelay)~A conserved series of molecular signals found in prokaryotes and eukaryotes; involves autophosphorylation of a histidine kinase and the transfer of the phosphate group to an aspartate that then acts as a phospho-donor to response regulator proteins.|GO:0003677~DNA binding~Any molecular function by which a gene product interacts selectively with DNA (deoxyribonucleic acid).|GO:0006355~regulation of transcription, DNA-dependent~Any process that modulates the frequency, rate or extent of cellular DNA-dependent transcription.|GO:0008152~metabolic process~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GO:0006355~regulation of transcription, DNA-dependent~Any process that modulates the frequency, rate or extent of cellular DNA-dependent transcription.|GO:0004049~anthranilate synthase activity~Catalysis of the reaction: chorismate + L-glutamine = anthranilate + pyruvate + L-glutamate.|GO:0003677~DNA binding~Any molecular function by which a gene product interacts selectively with DNA (deoxyribonucleic acid).|GO:0006541~glutamine metabolic process~The chemical reactions and pathways involving glutamine, 2-amino-4-carbamoylbutanoic acid.|GO:0000160~two-component signal transduction system (phosphorelay)~A conserved series of molecular signals found in prokaryotes and eukaryotes; involves autophosphorylation of a histidine kinase and the transfer of the phosphate group to an aspartate that then acts as a phospho-donor to response regulator proteins.|GO:0016829~lyase activity~Catalysis of the cleavage of C-C, C-O, C-N and other bonds by other means than by hydrolysis or oxidation, or conversely adding a group to a double bond. They differ from other enzymes in that two substrates are involved in one reaction direction, but only one in the other direction. When acting on the single substrate, a molecule is eliminated and this generates either a new double bond or a new ring.|GO:0000156~two-component response regulator activity~Alters the level of transcription of target genes, usually by binding to a transcription factor, when phosphorylated by a sensor that detects the presence of a particular signal substance outside the cell.|GO:0009058~biosynthetic process~The chemical reactions and pathways resulting in the formation of substances; typically the energy-requiring part of metabolism in which simpler substances are transformed into more complex ones.|GO:0000162~tryptophan biosynthetic process~The chemical reactions and pathways resulting in the formation of tryptophan, the chiral amino acid 2-amino-3-(1H-indol-3-yl)propanoic acid; tryptophan is synthesized from chorismate via anthranilate.|GO:0003824~catalytic activity~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t>
  </si>
  <si>
    <t>IPR005801~Anthranilate synthase component I and chorismate binding protein|IPR000991~Glutamine amidotransferase class-I|IPR006805~Anthranilate synthase component I, N-terminal|IPR006220~Anthranilate synthase component II/delta crystallin|IPR001789~Response regulator receiver|IPR006221~Glutamine amidotransferase of anthranilate synthase|IPR010112~Anthranilate synthase, alpha proteobacterial and  cyanobacterial</t>
  </si>
  <si>
    <t>BlastProDom~PD000779~sp_Q98HP5_RHILO_Q98HP5;|HMMPfam~PF00117~GATase|HMMPfam~PF00425~Chorismate_bind|HMMPfam~PF04715~Anth_synt_I_N|FPrintScan~PR00095~ANTSNTHASEI|FPrintScan~PR00096~GATASE|FPrintScan~PR00097~ANTSNTHASEII|ProfileScan~PS50110~RESPONSE_REGULATORY|HMMTigr~TIGR00566~trpG_papA|HMMTigr~TIGR01815~TrpE-clade3</t>
  </si>
  <si>
    <t>estExt_thaps1_ua_kg.C_chr_60013</t>
  </si>
  <si>
    <t>IPR006051~DNA photolyase, FAD- binding N-terminal|IPR006050~DNA photolyase, N-terminal|IPR005101~DNA photolyase, FAD-binding|IPR002081~Deoxyribodipyrimidine photolyase, class 1</t>
  </si>
  <si>
    <t>BlastProDom~PD004390~sp_Q8TIS6_METAC_Q8TIS6;|HMMPfam~PF00875~DNA_photolyase|HMMPfam~PF03441~FAD_binding_7|FPrintScan~PR00147~DNAPHOTLYASE|ScanRegExp~PS00394~DNA_PHOTOLYASES_1_1</t>
  </si>
  <si>
    <t>estExt_thaps1_ua_kg.C_chr_70206</t>
  </si>
  <si>
    <t>BlastProDom~PD000001~sp_Q86AD7_DICDI_Q86AD7;|ProfileScan~PS50011~PROTEIN_KINASE_DOM</t>
  </si>
  <si>
    <t>estExt_thaps1_ua_kg.C_chr_140012</t>
  </si>
  <si>
    <t>GO:0003676~nucleic acid binding~Interacting selectively and non-covalently with any nucleic acid.</t>
  </si>
  <si>
    <t>estExt_thaps1_ua_kg.C_chr_16a0025</t>
  </si>
  <si>
    <t>estExt_thaps1_ua_kg.C_chr_180005</t>
  </si>
  <si>
    <t>estExt_thaps1_ua_kg.C_chr_19c_290021</t>
  </si>
  <si>
    <t>GO:0005489~electron transporter activity~OBSOLETE. Enables the directed movement of electrons into, out of, within or between cells.|GO:0005506~iron ion binding~Interacting selectively and non-covalently with iron (Fe) ions.|GO:0006118~electron transport~OBSOLETE. The transport of electrons from an electron donor to an electron acceptor.|GO:0007169~transmembrane receptor protein tyrosine kinase signaling pathway~The series of molecular signals generated as a consequence of a transmembrane receptor tyrosine kinase binding to its physiological ligand.|GO:0003676~nucleic acid binding~Interacting selectively and non-covalently with any nucleic acid.</t>
  </si>
  <si>
    <t>IPR001611~Leucine-rich repeat|IPR001450~4Fe-4S ferredoxin, iron-sulfur binding|IPR007090~Leucine-rich repeat, plant specific</t>
  </si>
  <si>
    <t>HMMPfam~PF00560~LRR|FPrintScan~PR00019~LEURICHRPT|ScanRegExp~PS00198~4FE4S_FERREDOXIN|ProfileScan~PS50502~LRR_PS|HMMSmart~SM00366~LRR_PS</t>
  </si>
  <si>
    <t>average</t>
  </si>
  <si>
    <t>RPKM</t>
  </si>
  <si>
    <t>RPKM normalized to the average</t>
  </si>
  <si>
    <t>1160pM-Light</t>
  </si>
  <si>
    <t>1160pM-Dark</t>
  </si>
  <si>
    <t>233pM-Light</t>
  </si>
  <si>
    <t>233pM-Dark</t>
  </si>
  <si>
    <t>58pM-Light</t>
  </si>
  <si>
    <t>58pM-Dark</t>
  </si>
  <si>
    <t>12pM-Light</t>
  </si>
  <si>
    <t>12pM-Dark</t>
  </si>
  <si>
    <t>avg</t>
  </si>
  <si>
    <t>stdev</t>
  </si>
  <si>
    <t>1160pM</t>
  </si>
  <si>
    <t>233pM</t>
  </si>
  <si>
    <t>58pM</t>
  </si>
  <si>
    <t>12pM</t>
  </si>
  <si>
    <t>night</t>
  </si>
  <si>
    <t>day</t>
  </si>
  <si>
    <t>description</t>
  </si>
  <si>
    <t>FBAC1 fructose-bisphosphate aldolase,</t>
  </si>
  <si>
    <t>Fructose 1,6-bisphosphate aldolase</t>
  </si>
  <si>
    <t xml:space="preserve"> pyruvate dehydrogenase E2 component (dihydrolipoamide acetyltransferase) [EC:2.3.1.12] | (Ref K3; phosphoglycerate kinase precursor </t>
  </si>
  <si>
    <t xml:space="preserve"> alcohol dehydrogenase [EC:1.1.1.1] | (RefSeq) ADH1; probable alcohol dehydrogenase </t>
  </si>
  <si>
    <t>PK3 pyruvate kinase</t>
  </si>
  <si>
    <t>PEPCK</t>
  </si>
  <si>
    <t>phosphoenolpyruvate carboxykinase</t>
  </si>
  <si>
    <t>(PCK1) phosphoenolpyruvate carboxykinase</t>
  </si>
  <si>
    <t>PPDK</t>
  </si>
  <si>
    <t>pyruvate phosphate dikinase</t>
  </si>
  <si>
    <t>(PDK1_2) pyruvate phosphate dikinase</t>
  </si>
  <si>
    <t xml:space="preserve"> TPI-SGL triosephosphate isomerase (TIM) [EC:5.3.1.1] | (RefSeq) </t>
  </si>
  <si>
    <t>triose phosphate isomerase</t>
  </si>
  <si>
    <t>(tpi) triose phosphate isomerase</t>
  </si>
  <si>
    <t xml:space="preserve"> pyruvate dehydrogenase E1 component beta subunit [EC:1.2.4.1] | (RefSeq) PDHB1; pyruvate dehy </t>
  </si>
  <si>
    <t>PC2</t>
  </si>
  <si>
    <t xml:space="preserve">FBAC4 fructose-bisphosphate aldolase, class I [EC:4.1.2.13] | (RefSeq) ALDO4; Fructose-1,6-bisphosp </t>
  </si>
  <si>
    <t>P2FK/F2BP1</t>
  </si>
  <si>
    <t>6-phosphofructo 2-kinase</t>
  </si>
  <si>
    <t>(PF2K1) 6-phosphofructo 2-kinase</t>
  </si>
  <si>
    <t xml:space="preserve"> aldose 1-epimerase [EC:5.1.3.3] | (RefSeq) hypothetical protein </t>
  </si>
  <si>
    <t xml:space="preserve"> pyruvate dehydrogenase E1 component alpha subunit [EC:1.2.4.1] | (RefSeq) predicted protein </t>
  </si>
  <si>
    <t xml:space="preserve"> FBP1 fructose-1,6-bisphosphatase I [EC:3.1.3.11] | (RefSeq) predicted protein </t>
  </si>
  <si>
    <t xml:space="preserve"> 2,3-bisphosphoglycerate-dependent phosphoglycerate mutase [EC:5.4.2.11] | (RefSeq) predicted  </t>
  </si>
  <si>
    <t>MDH1</t>
  </si>
  <si>
    <t xml:space="preserve"> pyruvate dehydrogenase E2 component (dihydrolipoamide acetyltransferase) [EC:2.3.1.12] | (Ref </t>
  </si>
  <si>
    <t xml:space="preserve"> aldehyde dehydrogenase (NAD+) [EC:1.2.1.3] | (RefSeq) ALD3; aldehyde dehydrogenase </t>
  </si>
  <si>
    <t xml:space="preserve"> FBAC2 fructose-bisphosphate aldolase, class II [EC:4.1.2.13] | (RefSeq) ALDO2; fructose-bisphosphat </t>
  </si>
  <si>
    <t xml:space="preserve"> PPi-PFK diphosphate-dependent phosphofructokinase [EC:2.7.1.90] | (RefSeq) PF</t>
  </si>
  <si>
    <t xml:space="preserve">PK4 pyruvate kinase [EC:2.7.1.40] | (RefSeq) PYK2; phosphofructokinase </t>
  </si>
  <si>
    <t>PEPS1</t>
  </si>
  <si>
    <t>phosphoenol pyruvate synthase</t>
  </si>
  <si>
    <t>(PPS1) phosphoenol pyruvate synthase</t>
  </si>
  <si>
    <t xml:space="preserve">01792 glucose-6-phosphate 1-epimerase [EC:5.1.3.15] | (RefSeq) predicted protein K2; pyruvate kinase </t>
  </si>
  <si>
    <t xml:space="preserve">00382 dihydrolipoamide dehydrogenase [EC:1.8.1.4] | (RefSeq) DLDH2; hypothetical protein </t>
  </si>
  <si>
    <t>PGK3 phosphoglycerate kinase [EC:2.7.2.3] | (RefSeq) PG</t>
  </si>
  <si>
    <t>putative Malate/L-lactate dehydrogenase</t>
  </si>
  <si>
    <t>malate dehydrogenase</t>
  </si>
  <si>
    <t>(MDH2) malate dehydrogenase</t>
  </si>
  <si>
    <t xml:space="preserve">00121 S-(hydroxymethyl)glutathione dehydrogenase / alcohol dehydrogenase [EC:1.1.1.284 1.1.1.1] | ( K4; pyruvate kinase </t>
  </si>
  <si>
    <t xml:space="preserve">01834 2,3-bisphosphoglycerate-dependent phosphoglycerate mutase [EC:5.4.2.11] | (RefSeq) PGAM2; pho </t>
  </si>
  <si>
    <t xml:space="preserve">TPI/GAPDH fusion glyceraldehyde 3-phosphate dehydrogenase [EC:1.2.1.12] | (RefSeq) triosephosphate isomerase/g </t>
  </si>
  <si>
    <t xml:space="preserve">GAPDH1 glyceraldehyde 3-phosphate dehydrogenase [EC:1.2.1.12] | (RefSeq) gapC3; glyceraldehyde 3-pho </t>
  </si>
  <si>
    <t xml:space="preserve">GAPDH4 glyceraldehyde 3-phosphate dehydrogenase [EC:1.2.1.12] | (RefSeq) GAPD4; glyceraldehyde-3-pho </t>
  </si>
  <si>
    <t xml:space="preserve">01834 2,3-bisphosphoglycerate-dependent phosphoglycerate mutase [EC:5.4.2.11] | (RefSeq) PGAM1; pho </t>
  </si>
  <si>
    <t xml:space="preserve">01803 TPI1 triosephosphate isomerase (TIM) [EC:5.3.1.1] | (RefSeq) </t>
  </si>
  <si>
    <t>(ATP-PFK) ATP-dependent 6-phosphofructokinase 1 [EC:2.7.1.11] | (RefSeq) PF</t>
  </si>
  <si>
    <t xml:space="preserve">GAPDH2 glyceraldehyde 3-phosphate dehydrogenase [EC:1.2.1.12] | (RefSeq) GAPD1; glyceraldehyde-3-pho K1; 6-phosphofructokinase </t>
  </si>
  <si>
    <t xml:space="preserve">01792 glucose-6-phosphate 1-epimerase [EC:5.1.3.15] | (RefSeq) aldose-1-epimerase </t>
  </si>
  <si>
    <t xml:space="preserve">PK2 pyruvate kinase [EC:2.7.1.40] | (RefSeq) predicted protein </t>
  </si>
  <si>
    <t xml:space="preserve">FBP3 fructose-1,6-bisphosphatase I [EC:3.1.3.11] | (RefSeq) predicted protein K5; phosphoglycerate kinase </t>
  </si>
  <si>
    <t xml:space="preserve">01895 acetyl-CoA synthetase [EC:6.2.1.1] | (RefSeq) ACS2_2; acetyl-coenzyme a synthetase K4; phosphoglycerate kinase </t>
  </si>
  <si>
    <t xml:space="preserve">01810 (GPI1) glucose-6-phosphate isomerase [EC:5.3.1.9] | (RefSeq) predicted protein </t>
  </si>
  <si>
    <t>ME1</t>
  </si>
  <si>
    <t>NAD dependent malic enzyme</t>
  </si>
  <si>
    <t>(MAO1) NAD dependent malic enzyme</t>
  </si>
  <si>
    <t xml:space="preserve">01895 acetyl-CoA synthetase [EC:6.2.1.1] | (RefSeq) ACAS2; acetyl-coenzyme a synthetase </t>
  </si>
  <si>
    <t>PEPC1</t>
  </si>
  <si>
    <t>phospoenolpyruvate carboxylase</t>
  </si>
  <si>
    <t>(PPC2) phospoenolpyruvate carboxylase</t>
  </si>
  <si>
    <t xml:space="preserve">01624 FBAC3 fructose-bisphosphate aldolase, class II [EC:4.1.2.13] | (RefSeq) predicted protein </t>
  </si>
  <si>
    <t xml:space="preserve">PGK2A phosphoglycerate kinase [EC:2.7.2.3] | (RefSeq) predicted protein </t>
  </si>
  <si>
    <t xml:space="preserve">GAPDH3 glyceraldehyde 3-phosphate dehydrogenase [EC:1.2.1.12] | (RefSeq) GAPD2; glyceraldehyde-3-pho </t>
  </si>
  <si>
    <t xml:space="preserve">01835 phosphoglucomutase [EC:5.4.2.2] | (RefSeq) predicted protein </t>
  </si>
  <si>
    <t xml:space="preserve"> TPI3 triosephosphate isomerase (TIM) [EC:5.3.1.1] | (RefSeq) </t>
  </si>
  <si>
    <t>(TPI3) triose-phosphate isomerase</t>
  </si>
  <si>
    <t xml:space="preserve">dihydrolipoamide dehydrogenase [EC:1.8.1.4] | (RefSeq) LPD; precursor of hydrogenase lipoamid </t>
  </si>
  <si>
    <t>P2FK/F2BP2</t>
  </si>
  <si>
    <t>Fructose-2,6-bisphosphatase</t>
  </si>
  <si>
    <t xml:space="preserve"> (GPI3) glucose-6-phosphate isomerase  [EC:5.3.1.9] | (RefSeq) predicted protein </t>
  </si>
  <si>
    <t>(GPI1) glucose-6-phosphate isomerase</t>
  </si>
  <si>
    <t>PGK1 phosphoglycerate kinase [EC:2.7.2.3] | (RefSeq) PG</t>
  </si>
  <si>
    <t xml:space="preserve"> (GPI2) glucose-6-phosphate isomerase [EC:5.3.1.9] | (RefSeq) GPI3; glucose-6-phosphate isomerase K 1; phosphoglycerate kinase </t>
  </si>
  <si>
    <t xml:space="preserve"> alcohol dehydrogenase (NADP+) [EC:1.1.1.2] | (RefSeq) aldo-keto oxidoreductase </t>
  </si>
  <si>
    <t xml:space="preserve"> ENO1 enolase [EC:4.2.1.11] | (RefSeq) ENO1; alpha enolase </t>
  </si>
  <si>
    <t xml:space="preserve"> PK4 pyruvate kinase [EC:2.7.1.40] | (RefSeq) PY</t>
  </si>
  <si>
    <t xml:space="preserve">ENO2 enolase [EC:4.2.1.11] | (RefSeq) ENO2; enolase K1; pyruvate kinase </t>
  </si>
  <si>
    <t xml:space="preserve"> TPI2 triosephosphate isomerase (TIM) [EC:5.3.1.1] | (RefSeq) TPI2; triose-phosphate isomerase </t>
  </si>
  <si>
    <t>(TPI1) triose-phosphate isomerase</t>
  </si>
  <si>
    <t>MDH2</t>
  </si>
  <si>
    <t>PGK2B phosphoglycerate kinase [EC:2.7.2.3] | (RefSeq) PG</t>
  </si>
  <si>
    <t xml:space="preserve">PGAM 2,3-bisphosphoglycerate-dependent phosphoglycerate mutase [EC:5.4.2.11] | (RefSeq) hypothetic </t>
  </si>
  <si>
    <t xml:space="preserve"> glucokinase [EC:2.7.1.2] | (RefSeq) GL</t>
  </si>
  <si>
    <t>PGAM6 Phosphoglycerate Mutase</t>
  </si>
  <si>
    <t xml:space="preserve">phosphoglucomutase [EC:5.4.2.2] | (RefSeq) phosphomannomutase-like protein </t>
  </si>
  <si>
    <t xml:space="preserve"> 2,3-bisphosphoglycerate-dependent phosphoglycerate mutase [EC:5.4.2.11] | (RefSeq) PGAM4; phoK1; glucokinase </t>
  </si>
  <si>
    <t xml:space="preserve"> (GPI4) glucose-6-phosphate isomerase  [EC:5.3.1.9] | (RefSeq) predicted protein </t>
  </si>
  <si>
    <t>Glucose-6-phosphate isomerase</t>
  </si>
  <si>
    <t xml:space="preserve">FBP2 fructose-1,6-bisphosphatase I [EC:3.1.3.11] | (RefSeq) predicted protein </t>
  </si>
  <si>
    <t>PK1 pyruvate kinase [EC:2.7.1.40] | (RefSeq) PY</t>
  </si>
  <si>
    <t xml:space="preserve">00627 pyruvate dehydrogenase E2 component (dihydrolipoamide acetyltransferase) [EC:2.3.1.12] | (Ref </t>
  </si>
  <si>
    <t xml:space="preserve">00161 pyruvate dehydrogenase E1 component alpha subunit [EC:1.2.4.1] | (RefSeq) PDHA1; pyruvate deh </t>
  </si>
  <si>
    <t>PEPC2</t>
  </si>
  <si>
    <t>phosphoenolpyruvate carboxylase</t>
  </si>
  <si>
    <t>(PPC1) phosphoenolpyruvate carboxylase</t>
  </si>
  <si>
    <t xml:space="preserve">00128 aldehyde dehydrogenase (NAD+) [EC:1.2.1.3] | (RefSeq) ALD1; aldehyde dehydrogenase </t>
  </si>
  <si>
    <t xml:space="preserve">01835 phosphoglucomutase [EC:5.4.2.2] | (RefSeq) PGM2; phosphoglucomutase </t>
  </si>
  <si>
    <t>PGK4 phosphoglycerate kinase [EC:2.7.2.3] | (RefSeq) PG</t>
  </si>
  <si>
    <t>PC1</t>
  </si>
  <si>
    <t>abb</t>
  </si>
  <si>
    <t>name</t>
  </si>
  <si>
    <t>CA_h</t>
  </si>
  <si>
    <t>Carbonic anhydrase</t>
  </si>
  <si>
    <t>FBA_h</t>
  </si>
  <si>
    <t>Fructose-bisphosphate aldolase</t>
  </si>
  <si>
    <t>CA_c</t>
  </si>
  <si>
    <t>PRK_h</t>
  </si>
  <si>
    <t>Phosphoribulokinase</t>
  </si>
  <si>
    <t>PPDK_c</t>
  </si>
  <si>
    <t>Pyruvate phosphate dikinase</t>
  </si>
  <si>
    <t>FBP_h</t>
  </si>
  <si>
    <t>beta-D-Fructose 1,6-bisphosphate 1-phosphohydrolase</t>
  </si>
  <si>
    <t>CA_m</t>
  </si>
  <si>
    <t>GAPDH_h</t>
  </si>
  <si>
    <t>Glyceraldehyde 3-phosphate dehydrogenase (nad)</t>
  </si>
  <si>
    <t>RPI_c</t>
  </si>
  <si>
    <t>Ribose-5-phosphate isomerase</t>
  </si>
  <si>
    <t>RPI_h</t>
  </si>
  <si>
    <t>RPE_h</t>
  </si>
  <si>
    <t>D-Ribulose-5-Phosphate 3-Epimerase</t>
  </si>
  <si>
    <t>PEPC_h</t>
  </si>
  <si>
    <t>Phosphoenolpyruvate carboxylase</t>
  </si>
  <si>
    <t>PGK_h</t>
  </si>
  <si>
    <t>Phosphoglycerate kinase</t>
  </si>
  <si>
    <t>TPI_h</t>
  </si>
  <si>
    <t>Triose-phosphate isomerase</t>
  </si>
  <si>
    <t>GLYCK_m</t>
  </si>
  <si>
    <t>Glycerate kinase</t>
  </si>
  <si>
    <t>SBP_c</t>
  </si>
  <si>
    <t>Sedoheptulose-bisphosphatase</t>
  </si>
  <si>
    <t>CPD2</t>
  </si>
  <si>
    <t>CPD4</t>
  </si>
  <si>
    <t>CPF4</t>
  </si>
  <si>
    <t>bHLH1_PAS</t>
  </si>
  <si>
    <t>bZIP5_PAS</t>
  </si>
  <si>
    <t>bZIP6_PAS</t>
  </si>
  <si>
    <t>CPD3</t>
  </si>
  <si>
    <t>Protein PROTON GRADIENT REGULATION 5</t>
  </si>
  <si>
    <t>Photosystem II Psb31 protein</t>
  </si>
  <si>
    <t>Alternative oxidase</t>
  </si>
  <si>
    <t>Ubiquinol cytochrome c reductase, subunit RIP1, Plastoquinol-plastocyanin reductase activity Chloroplast</t>
  </si>
  <si>
    <t>PSBP, photosystem II oxygen-evolving complex 23K protein</t>
  </si>
  <si>
    <t>(PSBP) PSBP, photosystem II oxygen-evolving complex 23K protein</t>
  </si>
  <si>
    <t>PGR5-like protein 1</t>
  </si>
  <si>
    <t>Tp_Myb2R10_CCHH1</t>
  </si>
  <si>
    <t>FBP3 Fructose-1,6-bisphosphatase</t>
  </si>
  <si>
    <t>6-phosphogluconolactonase</t>
  </si>
  <si>
    <t>NADH:ubiquinone oxidoreductase, NDUFA5/B13 subunit</t>
  </si>
  <si>
    <t>confidence interval 9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font>
      <sz val="12"/>
      <color theme="1"/>
      <name val="Calibri"/>
      <family val="2"/>
      <scheme val="minor"/>
    </font>
  </fonts>
  <fills count="5">
    <fill>
      <patternFill patternType="none"/>
    </fill>
    <fill>
      <patternFill patternType="gray125"/>
    </fill>
    <fill>
      <patternFill patternType="solid">
        <fgColor theme="7" tint="0.59999389629810485"/>
        <bgColor indexed="64"/>
      </patternFill>
    </fill>
    <fill>
      <patternFill patternType="solid">
        <fgColor theme="8"/>
        <bgColor indexed="64"/>
      </patternFill>
    </fill>
    <fill>
      <patternFill patternType="solid">
        <fgColor theme="9" tint="0.59999389629810485"/>
        <bgColor indexed="64"/>
      </patternFill>
    </fill>
  </fills>
  <borders count="6">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bottom/>
      <diagonal/>
    </border>
    <border>
      <left style="thin">
        <color auto="1"/>
      </left>
      <right style="thin">
        <color auto="1"/>
      </right>
      <top/>
      <bottom style="thin">
        <color auto="1"/>
      </bottom>
      <diagonal/>
    </border>
  </borders>
  <cellStyleXfs count="1">
    <xf numFmtId="0" fontId="0" fillId="0" borderId="0"/>
  </cellStyleXfs>
  <cellXfs count="14">
    <xf numFmtId="0" fontId="0" fillId="0" borderId="0" xfId="0"/>
    <xf numFmtId="2" fontId="0" fillId="0" borderId="1" xfId="0" applyNumberFormat="1" applyBorder="1"/>
    <xf numFmtId="0" fontId="0" fillId="0" borderId="1" xfId="0" applyBorder="1"/>
    <xf numFmtId="2" fontId="0" fillId="0" borderId="0" xfId="0" applyNumberFormat="1"/>
    <xf numFmtId="2" fontId="0" fillId="0" borderId="2" xfId="0" applyNumberFormat="1" applyBorder="1"/>
    <xf numFmtId="2" fontId="0" fillId="0" borderId="3" xfId="0" applyNumberFormat="1" applyBorder="1"/>
    <xf numFmtId="2" fontId="0" fillId="0" borderId="4" xfId="0" applyNumberFormat="1" applyBorder="1"/>
    <xf numFmtId="2" fontId="0" fillId="0" borderId="5" xfId="0" applyNumberFormat="1" applyBorder="1"/>
    <xf numFmtId="2" fontId="0" fillId="0" borderId="1" xfId="0" applyNumberFormat="1" applyFill="1" applyBorder="1"/>
    <xf numFmtId="0" fontId="0" fillId="2" borderId="0" xfId="0" applyFill="1"/>
    <xf numFmtId="0" fontId="0" fillId="3" borderId="0" xfId="0" applyFill="1"/>
    <xf numFmtId="0" fontId="0" fillId="4" borderId="0" xfId="0" applyFill="1"/>
    <xf numFmtId="0" fontId="0" fillId="0" borderId="1" xfId="0" applyBorder="1" applyAlignment="1">
      <alignment horizontal="center"/>
    </xf>
    <xf numFmtId="2" fontId="0" fillId="0" borderId="1" xfId="0" applyNumberFormat="1" applyBorder="1" applyAlignment="1">
      <alignment horizontal="center"/>
    </xf>
  </cellXfs>
  <cellStyles count="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N metabolism</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v>Night</c:v>
          </c:tx>
          <c:spPr>
            <a:ln w="19050" cap="rnd">
              <a:solidFill>
                <a:schemeClr val="accent1"/>
              </a:solidFill>
              <a:round/>
            </a:ln>
            <a:effectLst/>
          </c:spPr>
          <c:marker>
            <c:symbol val="circle"/>
            <c:size val="5"/>
            <c:spPr>
              <a:solidFill>
                <a:schemeClr val="accent1"/>
              </a:solidFill>
              <a:ln w="9525">
                <a:solidFill>
                  <a:schemeClr val="accent1"/>
                </a:solidFill>
              </a:ln>
              <a:effectLst/>
            </c:spPr>
          </c:marker>
          <c:errBars>
            <c:errDir val="y"/>
            <c:errBarType val="both"/>
            <c:errValType val="cust"/>
            <c:noEndCap val="0"/>
            <c:plus>
              <c:numRef>
                <c:f>Nmeta!$N$26:$Q$26</c:f>
                <c:numCache>
                  <c:formatCode>General</c:formatCode>
                  <c:ptCount val="4"/>
                  <c:pt idx="0">
                    <c:v>0.69072558038412635</c:v>
                  </c:pt>
                  <c:pt idx="1">
                    <c:v>0.31008053903208799</c:v>
                  </c:pt>
                  <c:pt idx="2">
                    <c:v>0.23085527967840802</c:v>
                  </c:pt>
                  <c:pt idx="3">
                    <c:v>0.17479137344969256</c:v>
                  </c:pt>
                </c:numCache>
              </c:numRef>
            </c:plus>
            <c:minus>
              <c:numRef>
                <c:f>Nmeta!$N$26:$Q$26</c:f>
                <c:numCache>
                  <c:formatCode>General</c:formatCode>
                  <c:ptCount val="4"/>
                  <c:pt idx="0">
                    <c:v>0.69072558038412635</c:v>
                  </c:pt>
                  <c:pt idx="1">
                    <c:v>0.31008053903208799</c:v>
                  </c:pt>
                  <c:pt idx="2">
                    <c:v>0.23085527967840802</c:v>
                  </c:pt>
                  <c:pt idx="3">
                    <c:v>0.17479137344969256</c:v>
                  </c:pt>
                </c:numCache>
              </c:numRef>
            </c:minus>
            <c:spPr>
              <a:noFill/>
              <a:ln w="9525" cap="flat" cmpd="sng" algn="ctr">
                <a:solidFill>
                  <a:schemeClr val="tx1">
                    <a:lumMod val="65000"/>
                    <a:lumOff val="35000"/>
                  </a:schemeClr>
                </a:solidFill>
                <a:round/>
              </a:ln>
              <a:effectLst/>
            </c:spPr>
          </c:errBars>
          <c:xVal>
            <c:strRef>
              <c:f>Nmeta!$N$24:$Q$24</c:f>
              <c:strCache>
                <c:ptCount val="4"/>
                <c:pt idx="0">
                  <c:v>1160pM</c:v>
                </c:pt>
                <c:pt idx="1">
                  <c:v>233pM</c:v>
                </c:pt>
                <c:pt idx="2">
                  <c:v>58pM</c:v>
                </c:pt>
                <c:pt idx="3">
                  <c:v>12pM</c:v>
                </c:pt>
              </c:strCache>
            </c:strRef>
          </c:xVal>
          <c:yVal>
            <c:numRef>
              <c:f>Nmeta!$N$25:$Q$25</c:f>
              <c:numCache>
                <c:formatCode>General</c:formatCode>
                <c:ptCount val="4"/>
                <c:pt idx="0">
                  <c:v>1.9223093212565439</c:v>
                </c:pt>
                <c:pt idx="1">
                  <c:v>1.453870246428685</c:v>
                </c:pt>
                <c:pt idx="2">
                  <c:v>1.0928141879786359</c:v>
                </c:pt>
                <c:pt idx="3">
                  <c:v>1.0083849582876641</c:v>
                </c:pt>
              </c:numCache>
            </c:numRef>
          </c:yVal>
          <c:smooth val="0"/>
          <c:extLst>
            <c:ext xmlns:c16="http://schemas.microsoft.com/office/drawing/2014/chart" uri="{C3380CC4-5D6E-409C-BE32-E72D297353CC}">
              <c16:uniqueId val="{00000000-96C4-7043-ADA3-60343445411B}"/>
            </c:ext>
          </c:extLst>
        </c:ser>
        <c:ser>
          <c:idx val="1"/>
          <c:order val="1"/>
          <c:tx>
            <c:v>Day</c:v>
          </c:tx>
          <c:spPr>
            <a:ln w="19050" cap="rnd">
              <a:solidFill>
                <a:schemeClr val="accent2"/>
              </a:solidFill>
              <a:round/>
            </a:ln>
            <a:effectLst/>
          </c:spPr>
          <c:marker>
            <c:symbol val="circle"/>
            <c:size val="5"/>
            <c:spPr>
              <a:solidFill>
                <a:schemeClr val="accent2"/>
              </a:solidFill>
              <a:ln w="9525">
                <a:solidFill>
                  <a:schemeClr val="accent2"/>
                </a:solidFill>
              </a:ln>
              <a:effectLst/>
            </c:spPr>
          </c:marker>
          <c:errBars>
            <c:errDir val="y"/>
            <c:errBarType val="both"/>
            <c:errValType val="cust"/>
            <c:noEndCap val="0"/>
            <c:plus>
              <c:numRef>
                <c:f>Nmeta!$N$28:$Q$28</c:f>
                <c:numCache>
                  <c:formatCode>General</c:formatCode>
                  <c:ptCount val="4"/>
                  <c:pt idx="0">
                    <c:v>0.32656771096227888</c:v>
                  </c:pt>
                  <c:pt idx="1">
                    <c:v>0.23357538437927228</c:v>
                  </c:pt>
                  <c:pt idx="2">
                    <c:v>0.28021015965811208</c:v>
                  </c:pt>
                  <c:pt idx="3">
                    <c:v>0.2700162736909652</c:v>
                  </c:pt>
                </c:numCache>
              </c:numRef>
            </c:plus>
            <c:minus>
              <c:numRef>
                <c:f>Nmeta!$N$28:$Q$28</c:f>
                <c:numCache>
                  <c:formatCode>General</c:formatCode>
                  <c:ptCount val="4"/>
                  <c:pt idx="0">
                    <c:v>0.32656771096227888</c:v>
                  </c:pt>
                  <c:pt idx="1">
                    <c:v>0.23357538437927228</c:v>
                  </c:pt>
                  <c:pt idx="2">
                    <c:v>0.28021015965811208</c:v>
                  </c:pt>
                  <c:pt idx="3">
                    <c:v>0.2700162736909652</c:v>
                  </c:pt>
                </c:numCache>
              </c:numRef>
            </c:minus>
            <c:spPr>
              <a:noFill/>
              <a:ln w="9525" cap="flat" cmpd="sng" algn="ctr">
                <a:solidFill>
                  <a:schemeClr val="tx1">
                    <a:lumMod val="65000"/>
                    <a:lumOff val="35000"/>
                  </a:schemeClr>
                </a:solidFill>
                <a:round/>
              </a:ln>
              <a:effectLst/>
            </c:spPr>
          </c:errBars>
          <c:xVal>
            <c:strRef>
              <c:f>Nmeta!$N$24:$Q$24</c:f>
              <c:strCache>
                <c:ptCount val="4"/>
                <c:pt idx="0">
                  <c:v>1160pM</c:v>
                </c:pt>
                <c:pt idx="1">
                  <c:v>233pM</c:v>
                </c:pt>
                <c:pt idx="2">
                  <c:v>58pM</c:v>
                </c:pt>
                <c:pt idx="3">
                  <c:v>12pM</c:v>
                </c:pt>
              </c:strCache>
            </c:strRef>
          </c:xVal>
          <c:yVal>
            <c:numRef>
              <c:f>Nmeta!$N$27:$Q$27</c:f>
              <c:numCache>
                <c:formatCode>General</c:formatCode>
                <c:ptCount val="4"/>
                <c:pt idx="0">
                  <c:v>0.71549132848316355</c:v>
                </c:pt>
                <c:pt idx="1">
                  <c:v>0.52882133037464807</c:v>
                </c:pt>
                <c:pt idx="2">
                  <c:v>0.6732564971839663</c:v>
                </c:pt>
                <c:pt idx="3">
                  <c:v>0.60505213000669311</c:v>
                </c:pt>
              </c:numCache>
            </c:numRef>
          </c:yVal>
          <c:smooth val="0"/>
          <c:extLst>
            <c:ext xmlns:c16="http://schemas.microsoft.com/office/drawing/2014/chart" uri="{C3380CC4-5D6E-409C-BE32-E72D297353CC}">
              <c16:uniqueId val="{00000001-96C4-7043-ADA3-60343445411B}"/>
            </c:ext>
          </c:extLst>
        </c:ser>
        <c:dLbls>
          <c:showLegendKey val="0"/>
          <c:showVal val="0"/>
          <c:showCatName val="0"/>
          <c:showSerName val="0"/>
          <c:showPercent val="0"/>
          <c:showBubbleSize val="0"/>
        </c:dLbls>
        <c:axId val="-322753216"/>
        <c:axId val="-322750896"/>
      </c:scatterChart>
      <c:valAx>
        <c:axId val="-322753216"/>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22750896"/>
        <c:crosses val="autoZero"/>
        <c:crossBetween val="midCat"/>
      </c:valAx>
      <c:valAx>
        <c:axId val="-322750896"/>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sz="1200"/>
                  <a:t>normalized average read counts</a:t>
                </a:r>
              </a:p>
            </c:rich>
          </c:tx>
          <c:overlay val="0"/>
          <c:spPr>
            <a:noFill/>
            <a:ln>
              <a:noFill/>
            </a:ln>
            <a:effectLst/>
          </c:spPr>
          <c:txPr>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0.00"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22753216"/>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Oxidative Phosphorylation</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v>Night</c:v>
          </c:tx>
          <c:spPr>
            <a:ln w="19050" cap="rnd">
              <a:solidFill>
                <a:schemeClr val="accent1"/>
              </a:solidFill>
              <a:round/>
            </a:ln>
            <a:effectLst/>
          </c:spPr>
          <c:marker>
            <c:symbol val="circle"/>
            <c:size val="5"/>
            <c:spPr>
              <a:solidFill>
                <a:schemeClr val="accent1"/>
              </a:solidFill>
              <a:ln w="9525">
                <a:solidFill>
                  <a:schemeClr val="accent1"/>
                </a:solidFill>
              </a:ln>
              <a:effectLst/>
            </c:spPr>
          </c:marker>
          <c:errBars>
            <c:errDir val="y"/>
            <c:errBarType val="both"/>
            <c:errValType val="cust"/>
            <c:noEndCap val="0"/>
            <c:plus>
              <c:numRef>
                <c:f>OxPhospho!$N$61:$Q$61</c:f>
                <c:numCache>
                  <c:formatCode>General</c:formatCode>
                  <c:ptCount val="4"/>
                  <c:pt idx="0">
                    <c:v>0.16220996323786677</c:v>
                  </c:pt>
                  <c:pt idx="1">
                    <c:v>0.12541423516699346</c:v>
                  </c:pt>
                  <c:pt idx="2">
                    <c:v>7.1493048030638967E-2</c:v>
                  </c:pt>
                  <c:pt idx="3">
                    <c:v>4.9849247344599577E-2</c:v>
                  </c:pt>
                </c:numCache>
              </c:numRef>
            </c:plus>
            <c:minus>
              <c:numRef>
                <c:f>OxPhospho!$N$61:$Q$61</c:f>
                <c:numCache>
                  <c:formatCode>General</c:formatCode>
                  <c:ptCount val="4"/>
                  <c:pt idx="0">
                    <c:v>0.16220996323786677</c:v>
                  </c:pt>
                  <c:pt idx="1">
                    <c:v>0.12541423516699346</c:v>
                  </c:pt>
                  <c:pt idx="2">
                    <c:v>7.1493048030638967E-2</c:v>
                  </c:pt>
                  <c:pt idx="3">
                    <c:v>4.9849247344599577E-2</c:v>
                  </c:pt>
                </c:numCache>
              </c:numRef>
            </c:minus>
            <c:spPr>
              <a:noFill/>
              <a:ln w="9525" cap="flat" cmpd="sng" algn="ctr">
                <a:solidFill>
                  <a:schemeClr val="tx1">
                    <a:lumMod val="65000"/>
                    <a:lumOff val="35000"/>
                  </a:schemeClr>
                </a:solidFill>
                <a:round/>
              </a:ln>
              <a:effectLst/>
            </c:spPr>
          </c:errBars>
          <c:xVal>
            <c:strRef>
              <c:f>OxPhospho!$N$59:$Q$59</c:f>
              <c:strCache>
                <c:ptCount val="4"/>
                <c:pt idx="0">
                  <c:v>1160pM</c:v>
                </c:pt>
                <c:pt idx="1">
                  <c:v>233pM</c:v>
                </c:pt>
                <c:pt idx="2">
                  <c:v>58pM</c:v>
                </c:pt>
                <c:pt idx="3">
                  <c:v>12pM</c:v>
                </c:pt>
              </c:strCache>
            </c:strRef>
          </c:xVal>
          <c:yVal>
            <c:numRef>
              <c:f>OxPhospho!$N$60:$Q$60</c:f>
              <c:numCache>
                <c:formatCode>General</c:formatCode>
                <c:ptCount val="4"/>
                <c:pt idx="0">
                  <c:v>1.2992829013948151</c:v>
                </c:pt>
                <c:pt idx="1">
                  <c:v>0.94063021061995988</c:v>
                </c:pt>
                <c:pt idx="2">
                  <c:v>1.0667100223238706</c:v>
                </c:pt>
                <c:pt idx="3">
                  <c:v>0.94152123910097041</c:v>
                </c:pt>
              </c:numCache>
            </c:numRef>
          </c:yVal>
          <c:smooth val="0"/>
          <c:extLst>
            <c:ext xmlns:c16="http://schemas.microsoft.com/office/drawing/2014/chart" uri="{C3380CC4-5D6E-409C-BE32-E72D297353CC}">
              <c16:uniqueId val="{00000000-F211-CD45-B0CE-B4D3F2F53607}"/>
            </c:ext>
          </c:extLst>
        </c:ser>
        <c:ser>
          <c:idx val="1"/>
          <c:order val="1"/>
          <c:tx>
            <c:v>Day</c:v>
          </c:tx>
          <c:spPr>
            <a:ln w="19050" cap="rnd">
              <a:solidFill>
                <a:schemeClr val="accent2"/>
              </a:solidFill>
              <a:round/>
            </a:ln>
            <a:effectLst/>
          </c:spPr>
          <c:marker>
            <c:symbol val="circle"/>
            <c:size val="5"/>
            <c:spPr>
              <a:solidFill>
                <a:schemeClr val="accent2"/>
              </a:solidFill>
              <a:ln w="9525">
                <a:solidFill>
                  <a:schemeClr val="accent2"/>
                </a:solidFill>
              </a:ln>
              <a:effectLst/>
            </c:spPr>
          </c:marker>
          <c:errBars>
            <c:errDir val="y"/>
            <c:errBarType val="both"/>
            <c:errValType val="cust"/>
            <c:noEndCap val="0"/>
            <c:plus>
              <c:numRef>
                <c:f>OxPhospho!$N$63:$Q$63</c:f>
                <c:numCache>
                  <c:formatCode>General</c:formatCode>
                  <c:ptCount val="4"/>
                  <c:pt idx="0">
                    <c:v>7.4744487495857923E-2</c:v>
                  </c:pt>
                  <c:pt idx="1">
                    <c:v>0.17227260041203774</c:v>
                  </c:pt>
                  <c:pt idx="2">
                    <c:v>8.401665488828737E-2</c:v>
                  </c:pt>
                  <c:pt idx="3">
                    <c:v>9.2514759613884862E-2</c:v>
                  </c:pt>
                </c:numCache>
              </c:numRef>
            </c:plus>
            <c:minus>
              <c:numRef>
                <c:f>OxPhospho!$N$63:$Q$63</c:f>
                <c:numCache>
                  <c:formatCode>General</c:formatCode>
                  <c:ptCount val="4"/>
                  <c:pt idx="0">
                    <c:v>7.4744487495857923E-2</c:v>
                  </c:pt>
                  <c:pt idx="1">
                    <c:v>0.17227260041203774</c:v>
                  </c:pt>
                  <c:pt idx="2">
                    <c:v>8.401665488828737E-2</c:v>
                  </c:pt>
                  <c:pt idx="3">
                    <c:v>9.2514759613884862E-2</c:v>
                  </c:pt>
                </c:numCache>
              </c:numRef>
            </c:minus>
            <c:spPr>
              <a:noFill/>
              <a:ln w="9525" cap="flat" cmpd="sng" algn="ctr">
                <a:solidFill>
                  <a:schemeClr val="tx1">
                    <a:lumMod val="65000"/>
                    <a:lumOff val="35000"/>
                  </a:schemeClr>
                </a:solidFill>
                <a:round/>
              </a:ln>
              <a:effectLst/>
            </c:spPr>
          </c:errBars>
          <c:xVal>
            <c:strRef>
              <c:f>OxPhospho!$N$59:$Q$59</c:f>
              <c:strCache>
                <c:ptCount val="4"/>
                <c:pt idx="0">
                  <c:v>1160pM</c:v>
                </c:pt>
                <c:pt idx="1">
                  <c:v>233pM</c:v>
                </c:pt>
                <c:pt idx="2">
                  <c:v>58pM</c:v>
                </c:pt>
                <c:pt idx="3">
                  <c:v>12pM</c:v>
                </c:pt>
              </c:strCache>
            </c:strRef>
          </c:xVal>
          <c:yVal>
            <c:numRef>
              <c:f>OxPhospho!$N$62:$Q$62</c:f>
              <c:numCache>
                <c:formatCode>General</c:formatCode>
                <c:ptCount val="4"/>
                <c:pt idx="0">
                  <c:v>0.96823837545863245</c:v>
                </c:pt>
                <c:pt idx="1">
                  <c:v>1.0330763329470876</c:v>
                </c:pt>
                <c:pt idx="2">
                  <c:v>0.85527058357102803</c:v>
                </c:pt>
                <c:pt idx="3">
                  <c:v>0.89527033458363592</c:v>
                </c:pt>
              </c:numCache>
            </c:numRef>
          </c:yVal>
          <c:smooth val="0"/>
          <c:extLst>
            <c:ext xmlns:c16="http://schemas.microsoft.com/office/drawing/2014/chart" uri="{C3380CC4-5D6E-409C-BE32-E72D297353CC}">
              <c16:uniqueId val="{00000001-F211-CD45-B0CE-B4D3F2F53607}"/>
            </c:ext>
          </c:extLst>
        </c:ser>
        <c:dLbls>
          <c:showLegendKey val="0"/>
          <c:showVal val="0"/>
          <c:showCatName val="0"/>
          <c:showSerName val="0"/>
          <c:showPercent val="0"/>
          <c:showBubbleSize val="0"/>
        </c:dLbls>
        <c:axId val="-324690224"/>
        <c:axId val="-324687904"/>
      </c:scatterChart>
      <c:valAx>
        <c:axId val="-324690224"/>
        <c:scaling>
          <c:orientation val="minMax"/>
        </c:scaling>
        <c:delete val="0"/>
        <c:axPos val="b"/>
        <c:majorGridlines>
          <c:spPr>
            <a:ln w="9525" cap="flat" cmpd="sng" algn="ctr">
              <a:solidFill>
                <a:schemeClr val="tx1">
                  <a:lumMod val="15000"/>
                  <a:lumOff val="85000"/>
                </a:schemeClr>
              </a:solidFill>
              <a:round/>
            </a:ln>
            <a:effectLst/>
          </c:spPr>
        </c:majorGridlines>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24687904"/>
        <c:crosses val="autoZero"/>
        <c:crossBetween val="midCat"/>
      </c:valAx>
      <c:valAx>
        <c:axId val="-324687904"/>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sz="1200" b="0" i="0" baseline="0">
                    <a:effectLst/>
                  </a:rPr>
                  <a:t>normalized average read counts</a:t>
                </a:r>
                <a:endParaRPr lang="en-US" sz="1200">
                  <a:effectLst/>
                </a:endParaRPr>
              </a:p>
            </c:rich>
          </c:tx>
          <c:overlay val="0"/>
          <c:spPr>
            <a:noFill/>
            <a:ln>
              <a:noFill/>
            </a:ln>
            <a:effectLst/>
          </c:spPr>
          <c:txPr>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0.00"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24690224"/>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TCA cycle</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v>Night</c:v>
          </c:tx>
          <c:spPr>
            <a:ln w="19050" cap="rnd">
              <a:solidFill>
                <a:schemeClr val="accent1"/>
              </a:solidFill>
              <a:round/>
            </a:ln>
            <a:effectLst/>
          </c:spPr>
          <c:marker>
            <c:symbol val="circle"/>
            <c:size val="5"/>
            <c:spPr>
              <a:solidFill>
                <a:schemeClr val="accent1"/>
              </a:solidFill>
              <a:ln w="9525">
                <a:solidFill>
                  <a:schemeClr val="accent1"/>
                </a:solidFill>
              </a:ln>
              <a:effectLst/>
            </c:spPr>
          </c:marker>
          <c:errBars>
            <c:errDir val="y"/>
            <c:errBarType val="both"/>
            <c:errValType val="cust"/>
            <c:noEndCap val="0"/>
            <c:plus>
              <c:numRef>
                <c:f>TCA!$N$34:$Q$34</c:f>
                <c:numCache>
                  <c:formatCode>General</c:formatCode>
                  <c:ptCount val="4"/>
                  <c:pt idx="0">
                    <c:v>0.45585688239911304</c:v>
                  </c:pt>
                  <c:pt idx="1">
                    <c:v>0.1704464083583275</c:v>
                  </c:pt>
                  <c:pt idx="2">
                    <c:v>0.15051093462797593</c:v>
                  </c:pt>
                  <c:pt idx="3">
                    <c:v>0.11368854607676386</c:v>
                  </c:pt>
                </c:numCache>
              </c:numRef>
            </c:plus>
            <c:minus>
              <c:numRef>
                <c:f>TCA!$N$34:$Q$34</c:f>
                <c:numCache>
                  <c:formatCode>General</c:formatCode>
                  <c:ptCount val="4"/>
                  <c:pt idx="0">
                    <c:v>0.45585688239911304</c:v>
                  </c:pt>
                  <c:pt idx="1">
                    <c:v>0.1704464083583275</c:v>
                  </c:pt>
                  <c:pt idx="2">
                    <c:v>0.15051093462797593</c:v>
                  </c:pt>
                  <c:pt idx="3">
                    <c:v>0.11368854607676386</c:v>
                  </c:pt>
                </c:numCache>
              </c:numRef>
            </c:minus>
            <c:spPr>
              <a:noFill/>
              <a:ln w="9525" cap="flat" cmpd="sng" algn="ctr">
                <a:solidFill>
                  <a:schemeClr val="tx1">
                    <a:lumMod val="65000"/>
                    <a:lumOff val="35000"/>
                  </a:schemeClr>
                </a:solidFill>
                <a:round/>
              </a:ln>
              <a:effectLst/>
            </c:spPr>
          </c:errBars>
          <c:xVal>
            <c:strRef>
              <c:f>TCA!$N$32:$Q$32</c:f>
              <c:strCache>
                <c:ptCount val="4"/>
                <c:pt idx="0">
                  <c:v>1160pM</c:v>
                </c:pt>
                <c:pt idx="1">
                  <c:v>233pM</c:v>
                </c:pt>
                <c:pt idx="2">
                  <c:v>58pM</c:v>
                </c:pt>
                <c:pt idx="3">
                  <c:v>12pM</c:v>
                </c:pt>
              </c:strCache>
            </c:strRef>
          </c:xVal>
          <c:yVal>
            <c:numRef>
              <c:f>TCA!$N$33:$Q$33</c:f>
              <c:numCache>
                <c:formatCode>General</c:formatCode>
                <c:ptCount val="4"/>
                <c:pt idx="0">
                  <c:v>1.3405619612106028</c:v>
                </c:pt>
                <c:pt idx="1">
                  <c:v>1.0178129341531132</c:v>
                </c:pt>
                <c:pt idx="2">
                  <c:v>0.95148646712849538</c:v>
                </c:pt>
                <c:pt idx="3">
                  <c:v>0.94716673914784688</c:v>
                </c:pt>
              </c:numCache>
            </c:numRef>
          </c:yVal>
          <c:smooth val="0"/>
          <c:extLst>
            <c:ext xmlns:c16="http://schemas.microsoft.com/office/drawing/2014/chart" uri="{C3380CC4-5D6E-409C-BE32-E72D297353CC}">
              <c16:uniqueId val="{00000000-FD40-4047-AA20-510F6FF2D538}"/>
            </c:ext>
          </c:extLst>
        </c:ser>
        <c:ser>
          <c:idx val="1"/>
          <c:order val="1"/>
          <c:tx>
            <c:v>Day</c:v>
          </c:tx>
          <c:spPr>
            <a:ln w="19050" cap="rnd">
              <a:solidFill>
                <a:schemeClr val="accent2"/>
              </a:solidFill>
              <a:round/>
            </a:ln>
            <a:effectLst/>
          </c:spPr>
          <c:marker>
            <c:symbol val="circle"/>
            <c:size val="5"/>
            <c:spPr>
              <a:solidFill>
                <a:schemeClr val="accent2"/>
              </a:solidFill>
              <a:ln w="9525">
                <a:solidFill>
                  <a:schemeClr val="accent2"/>
                </a:solidFill>
              </a:ln>
              <a:effectLst/>
            </c:spPr>
          </c:marker>
          <c:errBars>
            <c:errDir val="y"/>
            <c:errBarType val="both"/>
            <c:errValType val="cust"/>
            <c:noEndCap val="0"/>
            <c:plus>
              <c:numRef>
                <c:f>TCA!$N$36:$Q$36</c:f>
                <c:numCache>
                  <c:formatCode>General</c:formatCode>
                  <c:ptCount val="4"/>
                  <c:pt idx="0">
                    <c:v>0.21758364668928906</c:v>
                  </c:pt>
                  <c:pt idx="1">
                    <c:v>0.13713121133214817</c:v>
                  </c:pt>
                  <c:pt idx="2">
                    <c:v>0.21254580532938022</c:v>
                  </c:pt>
                  <c:pt idx="3">
                    <c:v>0.21698930294848107</c:v>
                  </c:pt>
                </c:numCache>
              </c:numRef>
            </c:plus>
            <c:minus>
              <c:numRef>
                <c:f>TCA!$N$36:$Q$36</c:f>
                <c:numCache>
                  <c:formatCode>General</c:formatCode>
                  <c:ptCount val="4"/>
                  <c:pt idx="0">
                    <c:v>0.21758364668928906</c:v>
                  </c:pt>
                  <c:pt idx="1">
                    <c:v>0.13713121133214817</c:v>
                  </c:pt>
                  <c:pt idx="2">
                    <c:v>0.21254580532938022</c:v>
                  </c:pt>
                  <c:pt idx="3">
                    <c:v>0.21698930294848107</c:v>
                  </c:pt>
                </c:numCache>
              </c:numRef>
            </c:minus>
            <c:spPr>
              <a:noFill/>
              <a:ln w="9525" cap="flat" cmpd="sng" algn="ctr">
                <a:solidFill>
                  <a:schemeClr val="tx1">
                    <a:lumMod val="65000"/>
                    <a:lumOff val="35000"/>
                  </a:schemeClr>
                </a:solidFill>
                <a:round/>
              </a:ln>
              <a:effectLst/>
            </c:spPr>
          </c:errBars>
          <c:xVal>
            <c:strRef>
              <c:f>TCA!$N$32:$Q$32</c:f>
              <c:strCache>
                <c:ptCount val="4"/>
                <c:pt idx="0">
                  <c:v>1160pM</c:v>
                </c:pt>
                <c:pt idx="1">
                  <c:v>233pM</c:v>
                </c:pt>
                <c:pt idx="2">
                  <c:v>58pM</c:v>
                </c:pt>
                <c:pt idx="3">
                  <c:v>12pM</c:v>
                </c:pt>
              </c:strCache>
            </c:strRef>
          </c:xVal>
          <c:yVal>
            <c:numRef>
              <c:f>TCA!$N$35:$Q$35</c:f>
              <c:numCache>
                <c:formatCode>General</c:formatCode>
                <c:ptCount val="4"/>
                <c:pt idx="0">
                  <c:v>1.0256386309183652</c:v>
                </c:pt>
                <c:pt idx="1">
                  <c:v>0.67322283138772165</c:v>
                </c:pt>
                <c:pt idx="2">
                  <c:v>1.0406527255974374</c:v>
                </c:pt>
                <c:pt idx="3">
                  <c:v>1.0034577104564173</c:v>
                </c:pt>
              </c:numCache>
            </c:numRef>
          </c:yVal>
          <c:smooth val="0"/>
          <c:extLst>
            <c:ext xmlns:c16="http://schemas.microsoft.com/office/drawing/2014/chart" uri="{C3380CC4-5D6E-409C-BE32-E72D297353CC}">
              <c16:uniqueId val="{00000001-FD40-4047-AA20-510F6FF2D538}"/>
            </c:ext>
          </c:extLst>
        </c:ser>
        <c:dLbls>
          <c:showLegendKey val="0"/>
          <c:showVal val="0"/>
          <c:showCatName val="0"/>
          <c:showSerName val="0"/>
          <c:showPercent val="0"/>
          <c:showBubbleSize val="0"/>
        </c:dLbls>
        <c:axId val="-324339712"/>
        <c:axId val="-324520304"/>
      </c:scatterChart>
      <c:valAx>
        <c:axId val="-324339712"/>
        <c:scaling>
          <c:orientation val="minMax"/>
        </c:scaling>
        <c:delete val="0"/>
        <c:axPos val="b"/>
        <c:majorGridlines>
          <c:spPr>
            <a:ln w="9525" cap="flat" cmpd="sng" algn="ctr">
              <a:solidFill>
                <a:schemeClr val="tx1">
                  <a:lumMod val="15000"/>
                  <a:lumOff val="85000"/>
                </a:schemeClr>
              </a:solidFill>
              <a:round/>
            </a:ln>
            <a:effectLst/>
          </c:spPr>
        </c:majorGridlines>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24520304"/>
        <c:crosses val="autoZero"/>
        <c:crossBetween val="midCat"/>
      </c:valAx>
      <c:valAx>
        <c:axId val="-324520304"/>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sz="1200" b="0" i="0" baseline="0">
                    <a:effectLst/>
                  </a:rPr>
                  <a:t>normalized average read counts</a:t>
                </a:r>
                <a:endParaRPr lang="en-US" sz="1200">
                  <a:effectLst/>
                </a:endParaRPr>
              </a:p>
            </c:rich>
          </c:tx>
          <c:overlay val="0"/>
          <c:spPr>
            <a:noFill/>
            <a:ln>
              <a:noFill/>
            </a:ln>
            <a:effectLst/>
          </c:spPr>
          <c:txPr>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0.00"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24339712"/>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entose Phosphate Pathway</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v>Night</c:v>
          </c:tx>
          <c:spPr>
            <a:ln w="19050" cap="rnd">
              <a:solidFill>
                <a:schemeClr val="accent1"/>
              </a:solidFill>
              <a:round/>
            </a:ln>
            <a:effectLst/>
          </c:spPr>
          <c:marker>
            <c:symbol val="circle"/>
            <c:size val="5"/>
            <c:spPr>
              <a:solidFill>
                <a:schemeClr val="accent1"/>
              </a:solidFill>
              <a:ln w="9525">
                <a:solidFill>
                  <a:schemeClr val="accent1"/>
                </a:solidFill>
              </a:ln>
              <a:effectLst/>
            </c:spPr>
          </c:marker>
          <c:errBars>
            <c:errDir val="y"/>
            <c:errBarType val="both"/>
            <c:errValType val="cust"/>
            <c:noEndCap val="0"/>
            <c:plus>
              <c:numRef>
                <c:f>PPP!$N$39:$Q$39</c:f>
                <c:numCache>
                  <c:formatCode>General</c:formatCode>
                  <c:ptCount val="4"/>
                  <c:pt idx="0">
                    <c:v>0.41402299452497071</c:v>
                  </c:pt>
                  <c:pt idx="1">
                    <c:v>0.20626061082056585</c:v>
                  </c:pt>
                  <c:pt idx="2">
                    <c:v>0.17511945392780265</c:v>
                  </c:pt>
                  <c:pt idx="3">
                    <c:v>9.0731863543916172E-2</c:v>
                  </c:pt>
                </c:numCache>
              </c:numRef>
            </c:plus>
            <c:minus>
              <c:numRef>
                <c:f>PPP!$N$39:$Q$39</c:f>
                <c:numCache>
                  <c:formatCode>General</c:formatCode>
                  <c:ptCount val="4"/>
                  <c:pt idx="0">
                    <c:v>0.41402299452497071</c:v>
                  </c:pt>
                  <c:pt idx="1">
                    <c:v>0.20626061082056585</c:v>
                  </c:pt>
                  <c:pt idx="2">
                    <c:v>0.17511945392780265</c:v>
                  </c:pt>
                  <c:pt idx="3">
                    <c:v>9.0731863543916172E-2</c:v>
                  </c:pt>
                </c:numCache>
              </c:numRef>
            </c:minus>
            <c:spPr>
              <a:noFill/>
              <a:ln w="9525" cap="flat" cmpd="sng" algn="ctr">
                <a:solidFill>
                  <a:schemeClr val="tx1">
                    <a:lumMod val="65000"/>
                    <a:lumOff val="35000"/>
                  </a:schemeClr>
                </a:solidFill>
                <a:round/>
              </a:ln>
              <a:effectLst/>
            </c:spPr>
          </c:errBars>
          <c:xVal>
            <c:strRef>
              <c:f>PPP!$N$37:$Q$37</c:f>
              <c:strCache>
                <c:ptCount val="4"/>
                <c:pt idx="0">
                  <c:v>1160pM</c:v>
                </c:pt>
                <c:pt idx="1">
                  <c:v>233pM</c:v>
                </c:pt>
                <c:pt idx="2">
                  <c:v>58pM</c:v>
                </c:pt>
                <c:pt idx="3">
                  <c:v>12pM</c:v>
                </c:pt>
              </c:strCache>
            </c:strRef>
          </c:xVal>
          <c:yVal>
            <c:numRef>
              <c:f>PPP!$N$38:$Q$38</c:f>
              <c:numCache>
                <c:formatCode>0.00</c:formatCode>
                <c:ptCount val="4"/>
                <c:pt idx="0">
                  <c:v>1.5368384665380126</c:v>
                </c:pt>
                <c:pt idx="1">
                  <c:v>0.99663080912342816</c:v>
                </c:pt>
                <c:pt idx="2">
                  <c:v>0.95385813463564451</c:v>
                </c:pt>
                <c:pt idx="3">
                  <c:v>0.805609493568472</c:v>
                </c:pt>
              </c:numCache>
            </c:numRef>
          </c:yVal>
          <c:smooth val="0"/>
          <c:extLst>
            <c:ext xmlns:c16="http://schemas.microsoft.com/office/drawing/2014/chart" uri="{C3380CC4-5D6E-409C-BE32-E72D297353CC}">
              <c16:uniqueId val="{00000000-230C-2348-8042-E26837798D03}"/>
            </c:ext>
          </c:extLst>
        </c:ser>
        <c:ser>
          <c:idx val="1"/>
          <c:order val="1"/>
          <c:tx>
            <c:v>Day</c:v>
          </c:tx>
          <c:spPr>
            <a:ln w="19050" cap="rnd">
              <a:solidFill>
                <a:schemeClr val="accent2"/>
              </a:solidFill>
              <a:round/>
            </a:ln>
            <a:effectLst/>
          </c:spPr>
          <c:marker>
            <c:symbol val="circle"/>
            <c:size val="5"/>
            <c:spPr>
              <a:solidFill>
                <a:schemeClr val="accent2"/>
              </a:solidFill>
              <a:ln w="9525">
                <a:solidFill>
                  <a:schemeClr val="accent2"/>
                </a:solidFill>
              </a:ln>
              <a:effectLst/>
            </c:spPr>
          </c:marker>
          <c:errBars>
            <c:errDir val="y"/>
            <c:errBarType val="both"/>
            <c:errValType val="cust"/>
            <c:noEndCap val="0"/>
            <c:plus>
              <c:numRef>
                <c:f>PPP!$N$41:$Q$41</c:f>
                <c:numCache>
                  <c:formatCode>General</c:formatCode>
                  <c:ptCount val="4"/>
                  <c:pt idx="0">
                    <c:v>0.23592366847277346</c:v>
                  </c:pt>
                  <c:pt idx="1">
                    <c:v>0.45256166792785751</c:v>
                  </c:pt>
                  <c:pt idx="2">
                    <c:v>0.24378330717606669</c:v>
                  </c:pt>
                  <c:pt idx="3">
                    <c:v>0.23097983478281231</c:v>
                  </c:pt>
                </c:numCache>
              </c:numRef>
            </c:plus>
            <c:minus>
              <c:numRef>
                <c:f>PPP!$N$41:$Q$41</c:f>
                <c:numCache>
                  <c:formatCode>General</c:formatCode>
                  <c:ptCount val="4"/>
                  <c:pt idx="0">
                    <c:v>0.23592366847277346</c:v>
                  </c:pt>
                  <c:pt idx="1">
                    <c:v>0.45256166792785751</c:v>
                  </c:pt>
                  <c:pt idx="2">
                    <c:v>0.24378330717606669</c:v>
                  </c:pt>
                  <c:pt idx="3">
                    <c:v>0.23097983478281231</c:v>
                  </c:pt>
                </c:numCache>
              </c:numRef>
            </c:minus>
            <c:spPr>
              <a:noFill/>
              <a:ln w="9525" cap="flat" cmpd="sng" algn="ctr">
                <a:solidFill>
                  <a:schemeClr val="tx1">
                    <a:lumMod val="65000"/>
                    <a:lumOff val="35000"/>
                  </a:schemeClr>
                </a:solidFill>
                <a:round/>
              </a:ln>
              <a:effectLst/>
            </c:spPr>
          </c:errBars>
          <c:xVal>
            <c:strRef>
              <c:f>PPP!$N$37:$Q$37</c:f>
              <c:strCache>
                <c:ptCount val="4"/>
                <c:pt idx="0">
                  <c:v>1160pM</c:v>
                </c:pt>
                <c:pt idx="1">
                  <c:v>233pM</c:v>
                </c:pt>
                <c:pt idx="2">
                  <c:v>58pM</c:v>
                </c:pt>
                <c:pt idx="3">
                  <c:v>12pM</c:v>
                </c:pt>
              </c:strCache>
            </c:strRef>
          </c:xVal>
          <c:yVal>
            <c:numRef>
              <c:f>PPP!$N$40:$Q$40</c:f>
              <c:numCache>
                <c:formatCode>0.00</c:formatCode>
                <c:ptCount val="4"/>
                <c:pt idx="0">
                  <c:v>0.94943563049039392</c:v>
                </c:pt>
                <c:pt idx="1">
                  <c:v>1.0350438598928029</c:v>
                </c:pt>
                <c:pt idx="2">
                  <c:v>0.90410916921062856</c:v>
                </c:pt>
                <c:pt idx="3">
                  <c:v>0.8184744365406178</c:v>
                </c:pt>
              </c:numCache>
            </c:numRef>
          </c:yVal>
          <c:smooth val="0"/>
          <c:extLst>
            <c:ext xmlns:c16="http://schemas.microsoft.com/office/drawing/2014/chart" uri="{C3380CC4-5D6E-409C-BE32-E72D297353CC}">
              <c16:uniqueId val="{00000001-230C-2348-8042-E26837798D03}"/>
            </c:ext>
          </c:extLst>
        </c:ser>
        <c:dLbls>
          <c:showLegendKey val="0"/>
          <c:showVal val="0"/>
          <c:showCatName val="0"/>
          <c:showSerName val="0"/>
          <c:showPercent val="0"/>
          <c:showBubbleSize val="0"/>
        </c:dLbls>
        <c:axId val="-324622128"/>
        <c:axId val="-324897568"/>
      </c:scatterChart>
      <c:valAx>
        <c:axId val="-324622128"/>
        <c:scaling>
          <c:orientation val="minMax"/>
        </c:scaling>
        <c:delete val="0"/>
        <c:axPos val="b"/>
        <c:majorGridlines>
          <c:spPr>
            <a:ln w="9525" cap="flat" cmpd="sng" algn="ctr">
              <a:solidFill>
                <a:schemeClr val="tx1">
                  <a:lumMod val="15000"/>
                  <a:lumOff val="85000"/>
                </a:schemeClr>
              </a:solidFill>
              <a:round/>
            </a:ln>
            <a:effectLst/>
          </c:spPr>
        </c:majorGridlines>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24897568"/>
        <c:crosses val="autoZero"/>
        <c:crossBetween val="midCat"/>
      </c:valAx>
      <c:valAx>
        <c:axId val="-32489756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sz="1200" b="0" i="0" baseline="0">
                    <a:effectLst/>
                  </a:rPr>
                  <a:t>normalized average read counts</a:t>
                </a:r>
                <a:endParaRPr lang="en-US" sz="1200">
                  <a:effectLst/>
                </a:endParaRPr>
              </a:p>
            </c:rich>
          </c:tx>
          <c:overlay val="0"/>
          <c:spPr>
            <a:noFill/>
            <a:ln>
              <a:noFill/>
            </a:ln>
            <a:effectLst/>
          </c:spPr>
          <c:txPr>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0.00"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24622128"/>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hotosynthesi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v>Night</c:v>
          </c:tx>
          <c:spPr>
            <a:ln w="19050" cap="rnd">
              <a:solidFill>
                <a:schemeClr val="accent1"/>
              </a:solidFill>
              <a:round/>
            </a:ln>
            <a:effectLst/>
          </c:spPr>
          <c:marker>
            <c:symbol val="circle"/>
            <c:size val="5"/>
            <c:spPr>
              <a:solidFill>
                <a:schemeClr val="accent1"/>
              </a:solidFill>
              <a:ln w="9525">
                <a:solidFill>
                  <a:schemeClr val="accent1"/>
                </a:solidFill>
              </a:ln>
              <a:effectLst/>
            </c:spPr>
          </c:marker>
          <c:errBars>
            <c:errDir val="y"/>
            <c:errBarType val="both"/>
            <c:errValType val="cust"/>
            <c:noEndCap val="0"/>
            <c:plus>
              <c:numRef>
                <c:f>Photosynthesis!$N$53:$Q$53</c:f>
                <c:numCache>
                  <c:formatCode>General</c:formatCode>
                  <c:ptCount val="4"/>
                  <c:pt idx="0">
                    <c:v>0.32695122113335018</c:v>
                  </c:pt>
                  <c:pt idx="1">
                    <c:v>0.18011457601549691</c:v>
                  </c:pt>
                  <c:pt idx="2">
                    <c:v>0.24040080625600943</c:v>
                  </c:pt>
                  <c:pt idx="3">
                    <c:v>0.11124487236994333</c:v>
                  </c:pt>
                </c:numCache>
              </c:numRef>
            </c:plus>
            <c:minus>
              <c:numRef>
                <c:f>Photosynthesis!$N$53:$Q$53</c:f>
                <c:numCache>
                  <c:formatCode>General</c:formatCode>
                  <c:ptCount val="4"/>
                  <c:pt idx="0">
                    <c:v>0.32695122113335018</c:v>
                  </c:pt>
                  <c:pt idx="1">
                    <c:v>0.18011457601549691</c:v>
                  </c:pt>
                  <c:pt idx="2">
                    <c:v>0.24040080625600943</c:v>
                  </c:pt>
                  <c:pt idx="3">
                    <c:v>0.11124487236994333</c:v>
                  </c:pt>
                </c:numCache>
              </c:numRef>
            </c:minus>
            <c:spPr>
              <a:noFill/>
              <a:ln w="9525" cap="flat" cmpd="sng" algn="ctr">
                <a:solidFill>
                  <a:schemeClr val="tx1">
                    <a:lumMod val="65000"/>
                    <a:lumOff val="35000"/>
                  </a:schemeClr>
                </a:solidFill>
                <a:round/>
              </a:ln>
              <a:effectLst/>
            </c:spPr>
          </c:errBars>
          <c:xVal>
            <c:strRef>
              <c:f>Photosynthesis!$N$51:$Q$51</c:f>
              <c:strCache>
                <c:ptCount val="4"/>
                <c:pt idx="0">
                  <c:v>1160pM</c:v>
                </c:pt>
                <c:pt idx="1">
                  <c:v>233pM</c:v>
                </c:pt>
                <c:pt idx="2">
                  <c:v>58pM</c:v>
                </c:pt>
                <c:pt idx="3">
                  <c:v>12pM</c:v>
                </c:pt>
              </c:strCache>
            </c:strRef>
          </c:xVal>
          <c:yVal>
            <c:numRef>
              <c:f>Photosynthesis!$N$52:$Q$52</c:f>
              <c:numCache>
                <c:formatCode>General</c:formatCode>
                <c:ptCount val="4"/>
                <c:pt idx="0">
                  <c:v>1.3021144232832675</c:v>
                </c:pt>
                <c:pt idx="1">
                  <c:v>0.81251422785266336</c:v>
                </c:pt>
                <c:pt idx="2">
                  <c:v>1.0963627501496467</c:v>
                </c:pt>
                <c:pt idx="3">
                  <c:v>0.58104097067812333</c:v>
                </c:pt>
              </c:numCache>
            </c:numRef>
          </c:yVal>
          <c:smooth val="0"/>
          <c:extLst>
            <c:ext xmlns:c16="http://schemas.microsoft.com/office/drawing/2014/chart" uri="{C3380CC4-5D6E-409C-BE32-E72D297353CC}">
              <c16:uniqueId val="{00000000-828E-8844-B295-C0EE1A26EB95}"/>
            </c:ext>
          </c:extLst>
        </c:ser>
        <c:ser>
          <c:idx val="1"/>
          <c:order val="1"/>
          <c:tx>
            <c:v>Day</c:v>
          </c:tx>
          <c:spPr>
            <a:ln w="19050" cap="rnd">
              <a:solidFill>
                <a:schemeClr val="accent2"/>
              </a:solidFill>
              <a:round/>
            </a:ln>
            <a:effectLst/>
          </c:spPr>
          <c:marker>
            <c:symbol val="circle"/>
            <c:size val="5"/>
            <c:spPr>
              <a:solidFill>
                <a:schemeClr val="accent2"/>
              </a:solidFill>
              <a:ln w="9525">
                <a:solidFill>
                  <a:schemeClr val="accent2"/>
                </a:solidFill>
              </a:ln>
              <a:effectLst/>
            </c:spPr>
          </c:marker>
          <c:errBars>
            <c:errDir val="y"/>
            <c:errBarType val="both"/>
            <c:errValType val="cust"/>
            <c:noEndCap val="0"/>
            <c:plus>
              <c:numRef>
                <c:f>Photosynthesis!$N$55:$Q$55</c:f>
                <c:numCache>
                  <c:formatCode>General</c:formatCode>
                  <c:ptCount val="4"/>
                  <c:pt idx="0">
                    <c:v>0.30158644452061817</c:v>
                  </c:pt>
                  <c:pt idx="1">
                    <c:v>0.40357433200536691</c:v>
                  </c:pt>
                  <c:pt idx="2">
                    <c:v>0.10520373272537269</c:v>
                  </c:pt>
                  <c:pt idx="3">
                    <c:v>0.10167796340437862</c:v>
                  </c:pt>
                </c:numCache>
              </c:numRef>
            </c:plus>
            <c:minus>
              <c:numRef>
                <c:f>Photosynthesis!$N$55:$Q$55</c:f>
                <c:numCache>
                  <c:formatCode>General</c:formatCode>
                  <c:ptCount val="4"/>
                  <c:pt idx="0">
                    <c:v>0.30158644452061817</c:v>
                  </c:pt>
                  <c:pt idx="1">
                    <c:v>0.40357433200536691</c:v>
                  </c:pt>
                  <c:pt idx="2">
                    <c:v>0.10520373272537269</c:v>
                  </c:pt>
                  <c:pt idx="3">
                    <c:v>0.10167796340437862</c:v>
                  </c:pt>
                </c:numCache>
              </c:numRef>
            </c:minus>
            <c:spPr>
              <a:noFill/>
              <a:ln w="9525" cap="flat" cmpd="sng" algn="ctr">
                <a:solidFill>
                  <a:schemeClr val="tx1">
                    <a:lumMod val="65000"/>
                    <a:lumOff val="35000"/>
                  </a:schemeClr>
                </a:solidFill>
                <a:round/>
              </a:ln>
              <a:effectLst/>
            </c:spPr>
          </c:errBars>
          <c:xVal>
            <c:strRef>
              <c:f>Photosynthesis!$N$51:$Q$51</c:f>
              <c:strCache>
                <c:ptCount val="4"/>
                <c:pt idx="0">
                  <c:v>1160pM</c:v>
                </c:pt>
                <c:pt idx="1">
                  <c:v>233pM</c:v>
                </c:pt>
                <c:pt idx="2">
                  <c:v>58pM</c:v>
                </c:pt>
                <c:pt idx="3">
                  <c:v>12pM</c:v>
                </c:pt>
              </c:strCache>
            </c:strRef>
          </c:xVal>
          <c:yVal>
            <c:numRef>
              <c:f>Photosynthesis!$N$54:$Q$54</c:f>
              <c:numCache>
                <c:formatCode>General</c:formatCode>
                <c:ptCount val="4"/>
                <c:pt idx="0">
                  <c:v>1.4458600067138894</c:v>
                </c:pt>
                <c:pt idx="1">
                  <c:v>2.0093586401987489</c:v>
                </c:pt>
                <c:pt idx="2">
                  <c:v>0.33982011588632355</c:v>
                </c:pt>
                <c:pt idx="3">
                  <c:v>0.41292886523733818</c:v>
                </c:pt>
              </c:numCache>
            </c:numRef>
          </c:yVal>
          <c:smooth val="0"/>
          <c:extLst>
            <c:ext xmlns:c16="http://schemas.microsoft.com/office/drawing/2014/chart" uri="{C3380CC4-5D6E-409C-BE32-E72D297353CC}">
              <c16:uniqueId val="{00000001-828E-8844-B295-C0EE1A26EB95}"/>
            </c:ext>
          </c:extLst>
        </c:ser>
        <c:dLbls>
          <c:showLegendKey val="0"/>
          <c:showVal val="0"/>
          <c:showCatName val="0"/>
          <c:showSerName val="0"/>
          <c:showPercent val="0"/>
          <c:showBubbleSize val="0"/>
        </c:dLbls>
        <c:axId val="-411185104"/>
        <c:axId val="-411183056"/>
      </c:scatterChart>
      <c:valAx>
        <c:axId val="-411185104"/>
        <c:scaling>
          <c:orientation val="minMax"/>
        </c:scaling>
        <c:delete val="0"/>
        <c:axPos val="b"/>
        <c:majorGridlines>
          <c:spPr>
            <a:ln w="9525" cap="flat" cmpd="sng" algn="ctr">
              <a:solidFill>
                <a:schemeClr val="tx1">
                  <a:lumMod val="15000"/>
                  <a:lumOff val="85000"/>
                </a:schemeClr>
              </a:solidFill>
              <a:round/>
            </a:ln>
            <a:effectLst/>
          </c:spPr>
        </c:majorGridlines>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11183056"/>
        <c:crosses val="autoZero"/>
        <c:crossBetween val="midCat"/>
      </c:valAx>
      <c:valAx>
        <c:axId val="-411183056"/>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sz="1200" b="0" i="0" baseline="0">
                    <a:effectLst/>
                  </a:rPr>
                  <a:t>normalized average read counts</a:t>
                </a:r>
                <a:endParaRPr lang="en-US" sz="1200">
                  <a:effectLst/>
                </a:endParaRPr>
              </a:p>
            </c:rich>
          </c:tx>
          <c:overlay val="0"/>
          <c:spPr>
            <a:noFill/>
            <a:ln>
              <a:noFill/>
            </a:ln>
            <a:effectLst/>
          </c:spPr>
          <c:txPr>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0.00"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11185104"/>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Glycolysi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v>Night</c:v>
          </c:tx>
          <c:spPr>
            <a:ln w="19050" cap="rnd">
              <a:solidFill>
                <a:schemeClr val="accent1"/>
              </a:solidFill>
              <a:round/>
            </a:ln>
            <a:effectLst/>
          </c:spPr>
          <c:marker>
            <c:symbol val="circle"/>
            <c:size val="5"/>
            <c:spPr>
              <a:solidFill>
                <a:schemeClr val="accent1"/>
              </a:solidFill>
              <a:ln w="9525">
                <a:solidFill>
                  <a:schemeClr val="accent1"/>
                </a:solidFill>
              </a:ln>
              <a:effectLst/>
            </c:spPr>
          </c:marker>
          <c:errBars>
            <c:errDir val="y"/>
            <c:errBarType val="both"/>
            <c:errValType val="cust"/>
            <c:noEndCap val="0"/>
            <c:plus>
              <c:numRef>
                <c:f>Glycolysis!$O$91:$R$91</c:f>
                <c:numCache>
                  <c:formatCode>General</c:formatCode>
                  <c:ptCount val="4"/>
                  <c:pt idx="0">
                    <c:v>0.24770371458193541</c:v>
                  </c:pt>
                  <c:pt idx="1">
                    <c:v>0.14725941731096556</c:v>
                  </c:pt>
                  <c:pt idx="2">
                    <c:v>0.11467407184732707</c:v>
                  </c:pt>
                  <c:pt idx="3">
                    <c:v>9.202689577226407E-2</c:v>
                  </c:pt>
                </c:numCache>
              </c:numRef>
            </c:plus>
            <c:minus>
              <c:numRef>
                <c:f>Glycolysis!$O$91:$R$91</c:f>
                <c:numCache>
                  <c:formatCode>General</c:formatCode>
                  <c:ptCount val="4"/>
                  <c:pt idx="0">
                    <c:v>0.24770371458193541</c:v>
                  </c:pt>
                  <c:pt idx="1">
                    <c:v>0.14725941731096556</c:v>
                  </c:pt>
                  <c:pt idx="2">
                    <c:v>0.11467407184732707</c:v>
                  </c:pt>
                  <c:pt idx="3">
                    <c:v>9.202689577226407E-2</c:v>
                  </c:pt>
                </c:numCache>
              </c:numRef>
            </c:minus>
            <c:spPr>
              <a:noFill/>
              <a:ln w="9525" cap="flat" cmpd="sng" algn="ctr">
                <a:solidFill>
                  <a:schemeClr val="tx1">
                    <a:lumMod val="65000"/>
                    <a:lumOff val="35000"/>
                  </a:schemeClr>
                </a:solidFill>
                <a:round/>
              </a:ln>
              <a:effectLst/>
            </c:spPr>
          </c:errBars>
          <c:xVal>
            <c:strRef>
              <c:f>Glycolysis!$O$89:$R$89</c:f>
              <c:strCache>
                <c:ptCount val="4"/>
                <c:pt idx="0">
                  <c:v>1160pM</c:v>
                </c:pt>
                <c:pt idx="1">
                  <c:v>233pM</c:v>
                </c:pt>
                <c:pt idx="2">
                  <c:v>58pM</c:v>
                </c:pt>
                <c:pt idx="3">
                  <c:v>12pM</c:v>
                </c:pt>
              </c:strCache>
            </c:strRef>
          </c:xVal>
          <c:yVal>
            <c:numRef>
              <c:f>Glycolysis!$O$90:$R$90</c:f>
              <c:numCache>
                <c:formatCode>0.00</c:formatCode>
                <c:ptCount val="4"/>
                <c:pt idx="0">
                  <c:v>1.4601923285295462</c:v>
                </c:pt>
                <c:pt idx="1">
                  <c:v>1.111843967556041</c:v>
                </c:pt>
                <c:pt idx="2">
                  <c:v>1.0228818332930047</c:v>
                </c:pt>
                <c:pt idx="3">
                  <c:v>0.89994024841140385</c:v>
                </c:pt>
              </c:numCache>
            </c:numRef>
          </c:yVal>
          <c:smooth val="0"/>
          <c:extLst>
            <c:ext xmlns:c16="http://schemas.microsoft.com/office/drawing/2014/chart" uri="{C3380CC4-5D6E-409C-BE32-E72D297353CC}">
              <c16:uniqueId val="{00000000-EDB5-CF4C-9EC5-0E6415A692A1}"/>
            </c:ext>
          </c:extLst>
        </c:ser>
        <c:ser>
          <c:idx val="1"/>
          <c:order val="1"/>
          <c:tx>
            <c:v>Day</c:v>
          </c:tx>
          <c:spPr>
            <a:ln w="19050" cap="rnd">
              <a:solidFill>
                <a:schemeClr val="accent2"/>
              </a:solidFill>
              <a:round/>
            </a:ln>
            <a:effectLst/>
          </c:spPr>
          <c:marker>
            <c:symbol val="circle"/>
            <c:size val="5"/>
            <c:spPr>
              <a:solidFill>
                <a:schemeClr val="accent2"/>
              </a:solidFill>
              <a:ln w="9525">
                <a:solidFill>
                  <a:schemeClr val="accent2"/>
                </a:solidFill>
              </a:ln>
              <a:effectLst/>
            </c:spPr>
          </c:marker>
          <c:errBars>
            <c:errDir val="y"/>
            <c:errBarType val="both"/>
            <c:errValType val="cust"/>
            <c:noEndCap val="0"/>
            <c:plus>
              <c:numRef>
                <c:f>Glycolysis!$O$93:$R$93</c:f>
                <c:numCache>
                  <c:formatCode>General</c:formatCode>
                  <c:ptCount val="4"/>
                  <c:pt idx="0">
                    <c:v>0.15552810962920996</c:v>
                  </c:pt>
                  <c:pt idx="1">
                    <c:v>0.20199184884589419</c:v>
                  </c:pt>
                  <c:pt idx="2">
                    <c:v>0.14249900263109927</c:v>
                  </c:pt>
                  <c:pt idx="3">
                    <c:v>0.13289120108770028</c:v>
                  </c:pt>
                </c:numCache>
              </c:numRef>
            </c:plus>
            <c:minus>
              <c:numRef>
                <c:f>Glycolysis!$O$93:$R$93</c:f>
                <c:numCache>
                  <c:formatCode>General</c:formatCode>
                  <c:ptCount val="4"/>
                  <c:pt idx="0">
                    <c:v>0.15552810962920996</c:v>
                  </c:pt>
                  <c:pt idx="1">
                    <c:v>0.20199184884589419</c:v>
                  </c:pt>
                  <c:pt idx="2">
                    <c:v>0.14249900263109927</c:v>
                  </c:pt>
                  <c:pt idx="3">
                    <c:v>0.13289120108770028</c:v>
                  </c:pt>
                </c:numCache>
              </c:numRef>
            </c:minus>
            <c:spPr>
              <a:noFill/>
              <a:ln w="9525" cap="flat" cmpd="sng" algn="ctr">
                <a:solidFill>
                  <a:schemeClr val="tx1">
                    <a:lumMod val="65000"/>
                    <a:lumOff val="35000"/>
                  </a:schemeClr>
                </a:solidFill>
                <a:round/>
              </a:ln>
              <a:effectLst/>
            </c:spPr>
          </c:errBars>
          <c:xVal>
            <c:strRef>
              <c:f>Glycolysis!$O$89:$R$89</c:f>
              <c:strCache>
                <c:ptCount val="4"/>
                <c:pt idx="0">
                  <c:v>1160pM</c:v>
                </c:pt>
                <c:pt idx="1">
                  <c:v>233pM</c:v>
                </c:pt>
                <c:pt idx="2">
                  <c:v>58pM</c:v>
                </c:pt>
                <c:pt idx="3">
                  <c:v>12pM</c:v>
                </c:pt>
              </c:strCache>
            </c:strRef>
          </c:xVal>
          <c:yVal>
            <c:numRef>
              <c:f>Glycolysis!$O$92:$R$92</c:f>
              <c:numCache>
                <c:formatCode>0.00</c:formatCode>
                <c:ptCount val="4"/>
                <c:pt idx="0">
                  <c:v>0.95352996155079894</c:v>
                </c:pt>
                <c:pt idx="1">
                  <c:v>0.90526182195538907</c:v>
                </c:pt>
                <c:pt idx="2">
                  <c:v>0.8393758553714985</c:v>
                </c:pt>
                <c:pt idx="3">
                  <c:v>0.80697398333231829</c:v>
                </c:pt>
              </c:numCache>
            </c:numRef>
          </c:yVal>
          <c:smooth val="0"/>
          <c:extLst>
            <c:ext xmlns:c16="http://schemas.microsoft.com/office/drawing/2014/chart" uri="{C3380CC4-5D6E-409C-BE32-E72D297353CC}">
              <c16:uniqueId val="{00000001-EDB5-CF4C-9EC5-0E6415A692A1}"/>
            </c:ext>
          </c:extLst>
        </c:ser>
        <c:dLbls>
          <c:showLegendKey val="0"/>
          <c:showVal val="0"/>
          <c:showCatName val="0"/>
          <c:showSerName val="0"/>
          <c:showPercent val="0"/>
          <c:showBubbleSize val="0"/>
        </c:dLbls>
        <c:axId val="-324275680"/>
        <c:axId val="-324272928"/>
      </c:scatterChart>
      <c:valAx>
        <c:axId val="-324275680"/>
        <c:scaling>
          <c:orientation val="minMax"/>
        </c:scaling>
        <c:delete val="0"/>
        <c:axPos val="b"/>
        <c:majorGridlines>
          <c:spPr>
            <a:ln w="9525" cap="flat" cmpd="sng" algn="ctr">
              <a:solidFill>
                <a:schemeClr val="tx1">
                  <a:lumMod val="15000"/>
                  <a:lumOff val="85000"/>
                </a:schemeClr>
              </a:solidFill>
              <a:round/>
            </a:ln>
            <a:effectLst/>
          </c:spPr>
        </c:majorGridlines>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24272928"/>
        <c:crosses val="autoZero"/>
        <c:crossBetween val="midCat"/>
      </c:valAx>
      <c:valAx>
        <c:axId val="-32427292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sz="1200" b="0" i="0" baseline="0">
                    <a:effectLst/>
                  </a:rPr>
                  <a:t>normalized average read counts</a:t>
                </a:r>
                <a:endParaRPr lang="en-US" sz="1200">
                  <a:effectLst/>
                </a:endParaRPr>
              </a:p>
            </c:rich>
          </c:tx>
          <c:overlay val="0"/>
          <c:spPr>
            <a:noFill/>
            <a:ln>
              <a:noFill/>
            </a:ln>
            <a:effectLst/>
          </c:spPr>
          <c:txPr>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24275680"/>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C fixation</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v>Night</c:v>
          </c:tx>
          <c:spPr>
            <a:ln w="19050" cap="rnd">
              <a:solidFill>
                <a:schemeClr val="accent1"/>
              </a:solidFill>
              <a:round/>
            </a:ln>
            <a:effectLst/>
          </c:spPr>
          <c:marker>
            <c:symbol val="circle"/>
            <c:size val="5"/>
            <c:spPr>
              <a:solidFill>
                <a:schemeClr val="accent1"/>
              </a:solidFill>
              <a:ln w="9525">
                <a:solidFill>
                  <a:schemeClr val="accent1"/>
                </a:solidFill>
              </a:ln>
              <a:effectLst/>
            </c:spPr>
          </c:marker>
          <c:xVal>
            <c:strRef>
              <c:f>'C fixation'!$N$39:$Q$39</c:f>
              <c:strCache>
                <c:ptCount val="4"/>
                <c:pt idx="0">
                  <c:v>1160pM</c:v>
                </c:pt>
                <c:pt idx="1">
                  <c:v>233pM</c:v>
                </c:pt>
                <c:pt idx="2">
                  <c:v>58pM</c:v>
                </c:pt>
                <c:pt idx="3">
                  <c:v>12pM</c:v>
                </c:pt>
              </c:strCache>
            </c:strRef>
          </c:xVal>
          <c:yVal>
            <c:numRef>
              <c:f>'C fixation'!$N$40:$Q$40</c:f>
              <c:numCache>
                <c:formatCode>General</c:formatCode>
                <c:ptCount val="4"/>
                <c:pt idx="0">
                  <c:v>1.9691867565656296</c:v>
                </c:pt>
                <c:pt idx="1">
                  <c:v>1.0198729437060261</c:v>
                </c:pt>
                <c:pt idx="2">
                  <c:v>1.2374881887271785</c:v>
                </c:pt>
                <c:pt idx="3">
                  <c:v>0.77214004985687434</c:v>
                </c:pt>
              </c:numCache>
            </c:numRef>
          </c:yVal>
          <c:smooth val="0"/>
          <c:extLst>
            <c:ext xmlns:c16="http://schemas.microsoft.com/office/drawing/2014/chart" uri="{C3380CC4-5D6E-409C-BE32-E72D297353CC}">
              <c16:uniqueId val="{00000000-D5FB-A34F-A765-E58D0F42D722}"/>
            </c:ext>
          </c:extLst>
        </c:ser>
        <c:ser>
          <c:idx val="1"/>
          <c:order val="1"/>
          <c:tx>
            <c:v>Day</c:v>
          </c:tx>
          <c:spPr>
            <a:ln w="19050" cap="rnd">
              <a:solidFill>
                <a:schemeClr val="accent2"/>
              </a:solidFill>
              <a:round/>
            </a:ln>
            <a:effectLst/>
          </c:spPr>
          <c:marker>
            <c:symbol val="circle"/>
            <c:size val="5"/>
            <c:spPr>
              <a:solidFill>
                <a:schemeClr val="accent2"/>
              </a:solidFill>
              <a:ln w="9525">
                <a:solidFill>
                  <a:schemeClr val="accent2"/>
                </a:solidFill>
              </a:ln>
              <a:effectLst/>
            </c:spPr>
          </c:marker>
          <c:xVal>
            <c:strRef>
              <c:f>'C fixation'!$N$39:$Q$39</c:f>
              <c:strCache>
                <c:ptCount val="4"/>
                <c:pt idx="0">
                  <c:v>1160pM</c:v>
                </c:pt>
                <c:pt idx="1">
                  <c:v>233pM</c:v>
                </c:pt>
                <c:pt idx="2">
                  <c:v>58pM</c:v>
                </c:pt>
                <c:pt idx="3">
                  <c:v>12pM</c:v>
                </c:pt>
              </c:strCache>
            </c:strRef>
          </c:xVal>
          <c:yVal>
            <c:numRef>
              <c:f>'C fixation'!$N$42:$Q$42</c:f>
              <c:numCache>
                <c:formatCode>General</c:formatCode>
                <c:ptCount val="4"/>
                <c:pt idx="0">
                  <c:v>0.9121911218541614</c:v>
                </c:pt>
                <c:pt idx="1">
                  <c:v>0.89210848420632538</c:v>
                </c:pt>
                <c:pt idx="2">
                  <c:v>0.65563721033456979</c:v>
                </c:pt>
                <c:pt idx="3">
                  <c:v>0.54137524474923493</c:v>
                </c:pt>
              </c:numCache>
            </c:numRef>
          </c:yVal>
          <c:smooth val="0"/>
          <c:extLst>
            <c:ext xmlns:c16="http://schemas.microsoft.com/office/drawing/2014/chart" uri="{C3380CC4-5D6E-409C-BE32-E72D297353CC}">
              <c16:uniqueId val="{00000001-D5FB-A34F-A765-E58D0F42D722}"/>
            </c:ext>
          </c:extLst>
        </c:ser>
        <c:dLbls>
          <c:showLegendKey val="0"/>
          <c:showVal val="0"/>
          <c:showCatName val="0"/>
          <c:showSerName val="0"/>
          <c:showPercent val="0"/>
          <c:showBubbleSize val="0"/>
        </c:dLbls>
        <c:axId val="-324243616"/>
        <c:axId val="-324241136"/>
      </c:scatterChart>
      <c:valAx>
        <c:axId val="-324243616"/>
        <c:scaling>
          <c:orientation val="minMax"/>
        </c:scaling>
        <c:delete val="0"/>
        <c:axPos val="b"/>
        <c:majorGridlines>
          <c:spPr>
            <a:ln w="9525" cap="flat" cmpd="sng" algn="ctr">
              <a:solidFill>
                <a:schemeClr val="tx1">
                  <a:lumMod val="15000"/>
                  <a:lumOff val="85000"/>
                </a:schemeClr>
              </a:solidFill>
              <a:round/>
            </a:ln>
            <a:effectLst/>
          </c:spPr>
        </c:majorGridlines>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24241136"/>
        <c:crosses val="autoZero"/>
        <c:crossBetween val="midCat"/>
      </c:valAx>
      <c:valAx>
        <c:axId val="-324241136"/>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sz="1200" b="0" i="0" baseline="0">
                    <a:effectLst/>
                  </a:rPr>
                  <a:t>normalized average read counts</a:t>
                </a:r>
                <a:endParaRPr lang="en-US" sz="1200">
                  <a:effectLst/>
                </a:endParaRPr>
              </a:p>
            </c:rich>
          </c:tx>
          <c:overlay val="0"/>
          <c:spPr>
            <a:noFill/>
            <a:ln>
              <a:noFill/>
            </a:ln>
            <a:effectLst/>
          </c:spPr>
          <c:txPr>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0.00"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24243616"/>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Transcription</a:t>
            </a:r>
            <a:r>
              <a:rPr lang="en-US" baseline="0"/>
              <a:t> Factor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v>Night</c:v>
          </c:tx>
          <c:spPr>
            <a:ln w="19050" cap="rnd">
              <a:solidFill>
                <a:schemeClr val="accent1"/>
              </a:solidFill>
              <a:round/>
            </a:ln>
            <a:effectLst/>
          </c:spPr>
          <c:marker>
            <c:symbol val="circle"/>
            <c:size val="5"/>
            <c:spPr>
              <a:solidFill>
                <a:schemeClr val="accent1"/>
              </a:solidFill>
              <a:ln w="9525">
                <a:solidFill>
                  <a:schemeClr val="accent1"/>
                </a:solidFill>
              </a:ln>
              <a:effectLst/>
            </c:spPr>
          </c:marker>
          <c:errBars>
            <c:errDir val="y"/>
            <c:errBarType val="both"/>
            <c:errValType val="cust"/>
            <c:noEndCap val="0"/>
            <c:plus>
              <c:numRef>
                <c:f>TF!$M$262:$P$262</c:f>
                <c:numCache>
                  <c:formatCode>General</c:formatCode>
                  <c:ptCount val="4"/>
                  <c:pt idx="0">
                    <c:v>0.11718591395749753</c:v>
                  </c:pt>
                  <c:pt idx="1">
                    <c:v>6.8849311542401356E-2</c:v>
                  </c:pt>
                  <c:pt idx="2">
                    <c:v>6.4224351162224538E-2</c:v>
                  </c:pt>
                  <c:pt idx="3">
                    <c:v>6.9983047795885989E-2</c:v>
                  </c:pt>
                </c:numCache>
              </c:numRef>
            </c:plus>
            <c:minus>
              <c:numRef>
                <c:f>TF!$M$262:$P$262</c:f>
                <c:numCache>
                  <c:formatCode>General</c:formatCode>
                  <c:ptCount val="4"/>
                  <c:pt idx="0">
                    <c:v>0.11718591395749753</c:v>
                  </c:pt>
                  <c:pt idx="1">
                    <c:v>6.8849311542401356E-2</c:v>
                  </c:pt>
                  <c:pt idx="2">
                    <c:v>6.4224351162224538E-2</c:v>
                  </c:pt>
                  <c:pt idx="3">
                    <c:v>6.9983047795885989E-2</c:v>
                  </c:pt>
                </c:numCache>
              </c:numRef>
            </c:minus>
            <c:spPr>
              <a:noFill/>
              <a:ln w="9525" cap="flat" cmpd="sng" algn="ctr">
                <a:solidFill>
                  <a:schemeClr val="tx1">
                    <a:lumMod val="65000"/>
                    <a:lumOff val="35000"/>
                  </a:schemeClr>
                </a:solidFill>
                <a:round/>
              </a:ln>
              <a:effectLst/>
            </c:spPr>
          </c:errBars>
          <c:xVal>
            <c:strRef>
              <c:f>TF!$M$260:$P$260</c:f>
              <c:strCache>
                <c:ptCount val="4"/>
                <c:pt idx="0">
                  <c:v>1160pM</c:v>
                </c:pt>
                <c:pt idx="1">
                  <c:v>233pM</c:v>
                </c:pt>
                <c:pt idx="2">
                  <c:v>58pM</c:v>
                </c:pt>
                <c:pt idx="3">
                  <c:v>12pM</c:v>
                </c:pt>
              </c:strCache>
            </c:strRef>
          </c:xVal>
          <c:yVal>
            <c:numRef>
              <c:f>TF!$M$261:$P$261</c:f>
              <c:numCache>
                <c:formatCode>General</c:formatCode>
                <c:ptCount val="4"/>
                <c:pt idx="0">
                  <c:v>1.1906542746637296</c:v>
                </c:pt>
                <c:pt idx="1">
                  <c:v>1.0528379697676356</c:v>
                </c:pt>
                <c:pt idx="2">
                  <c:v>1.1178782222426353</c:v>
                </c:pt>
                <c:pt idx="3">
                  <c:v>1.0497704866433273</c:v>
                </c:pt>
              </c:numCache>
            </c:numRef>
          </c:yVal>
          <c:smooth val="0"/>
          <c:extLst>
            <c:ext xmlns:c16="http://schemas.microsoft.com/office/drawing/2014/chart" uri="{C3380CC4-5D6E-409C-BE32-E72D297353CC}">
              <c16:uniqueId val="{00000000-9C8D-234F-9C9F-72409DBAC9D2}"/>
            </c:ext>
          </c:extLst>
        </c:ser>
        <c:ser>
          <c:idx val="1"/>
          <c:order val="1"/>
          <c:tx>
            <c:v>Day</c:v>
          </c:tx>
          <c:spPr>
            <a:ln w="19050" cap="rnd">
              <a:solidFill>
                <a:schemeClr val="accent2"/>
              </a:solidFill>
              <a:round/>
            </a:ln>
            <a:effectLst/>
          </c:spPr>
          <c:marker>
            <c:symbol val="circle"/>
            <c:size val="5"/>
            <c:spPr>
              <a:solidFill>
                <a:schemeClr val="accent2"/>
              </a:solidFill>
              <a:ln w="9525">
                <a:solidFill>
                  <a:schemeClr val="accent2"/>
                </a:solidFill>
              </a:ln>
              <a:effectLst/>
            </c:spPr>
          </c:marker>
          <c:errBars>
            <c:errDir val="y"/>
            <c:errBarType val="both"/>
            <c:errValType val="cust"/>
            <c:noEndCap val="0"/>
            <c:plus>
              <c:numRef>
                <c:f>TF!$M$264:$P$264</c:f>
                <c:numCache>
                  <c:formatCode>General</c:formatCode>
                  <c:ptCount val="4"/>
                  <c:pt idx="0">
                    <c:v>6.0868557886777371E-2</c:v>
                  </c:pt>
                  <c:pt idx="1">
                    <c:v>8.1852651578968219E-2</c:v>
                  </c:pt>
                  <c:pt idx="2">
                    <c:v>5.7168012217774393E-2</c:v>
                  </c:pt>
                  <c:pt idx="3">
                    <c:v>5.8002629920092821E-2</c:v>
                  </c:pt>
                </c:numCache>
              </c:numRef>
            </c:plus>
            <c:minus>
              <c:numRef>
                <c:f>TF!$M$264:$P$264</c:f>
                <c:numCache>
                  <c:formatCode>General</c:formatCode>
                  <c:ptCount val="4"/>
                  <c:pt idx="0">
                    <c:v>6.0868557886777371E-2</c:v>
                  </c:pt>
                  <c:pt idx="1">
                    <c:v>8.1852651578968219E-2</c:v>
                  </c:pt>
                  <c:pt idx="2">
                    <c:v>5.7168012217774393E-2</c:v>
                  </c:pt>
                  <c:pt idx="3">
                    <c:v>5.8002629920092821E-2</c:v>
                  </c:pt>
                </c:numCache>
              </c:numRef>
            </c:minus>
            <c:spPr>
              <a:noFill/>
              <a:ln w="9525" cap="flat" cmpd="sng" algn="ctr">
                <a:solidFill>
                  <a:schemeClr val="tx1">
                    <a:lumMod val="65000"/>
                    <a:lumOff val="35000"/>
                  </a:schemeClr>
                </a:solidFill>
                <a:round/>
              </a:ln>
              <a:effectLst/>
            </c:spPr>
          </c:errBars>
          <c:xVal>
            <c:strRef>
              <c:f>TF!$M$260:$P$260</c:f>
              <c:strCache>
                <c:ptCount val="4"/>
                <c:pt idx="0">
                  <c:v>1160pM</c:v>
                </c:pt>
                <c:pt idx="1">
                  <c:v>233pM</c:v>
                </c:pt>
                <c:pt idx="2">
                  <c:v>58pM</c:v>
                </c:pt>
                <c:pt idx="3">
                  <c:v>12pM</c:v>
                </c:pt>
              </c:strCache>
            </c:strRef>
          </c:xVal>
          <c:yVal>
            <c:numRef>
              <c:f>TF!$M$263:$P$263</c:f>
              <c:numCache>
                <c:formatCode>General</c:formatCode>
                <c:ptCount val="4"/>
                <c:pt idx="0">
                  <c:v>0.89446194900489939</c:v>
                </c:pt>
                <c:pt idx="1">
                  <c:v>0.97714265453228932</c:v>
                </c:pt>
                <c:pt idx="2">
                  <c:v>0.85939302074391477</c:v>
                </c:pt>
                <c:pt idx="3">
                  <c:v>0.8623979562288755</c:v>
                </c:pt>
              </c:numCache>
            </c:numRef>
          </c:yVal>
          <c:smooth val="0"/>
          <c:extLst>
            <c:ext xmlns:c16="http://schemas.microsoft.com/office/drawing/2014/chart" uri="{C3380CC4-5D6E-409C-BE32-E72D297353CC}">
              <c16:uniqueId val="{00000001-9C8D-234F-9C9F-72409DBAC9D2}"/>
            </c:ext>
          </c:extLst>
        </c:ser>
        <c:dLbls>
          <c:showLegendKey val="0"/>
          <c:showVal val="0"/>
          <c:showCatName val="0"/>
          <c:showSerName val="0"/>
          <c:showPercent val="0"/>
          <c:showBubbleSize val="0"/>
        </c:dLbls>
        <c:axId val="-324208256"/>
        <c:axId val="-324205504"/>
      </c:scatterChart>
      <c:valAx>
        <c:axId val="-324208256"/>
        <c:scaling>
          <c:orientation val="minMax"/>
        </c:scaling>
        <c:delete val="0"/>
        <c:axPos val="b"/>
        <c:majorGridlines>
          <c:spPr>
            <a:ln w="9525" cap="flat" cmpd="sng" algn="ctr">
              <a:solidFill>
                <a:schemeClr val="tx1">
                  <a:lumMod val="15000"/>
                  <a:lumOff val="85000"/>
                </a:schemeClr>
              </a:solidFill>
              <a:round/>
            </a:ln>
            <a:effectLst/>
          </c:spPr>
        </c:majorGridlines>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24205504"/>
        <c:crosses val="autoZero"/>
        <c:crossBetween val="midCat"/>
      </c:valAx>
      <c:valAx>
        <c:axId val="-324205504"/>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sz="1200" b="0" i="0" baseline="0">
                    <a:effectLst/>
                  </a:rPr>
                  <a:t>normalized average read counts</a:t>
                </a:r>
                <a:endParaRPr lang="en-US" sz="1200">
                  <a:effectLst/>
                </a:endParaRPr>
              </a:p>
            </c:rich>
          </c:tx>
          <c:overlay val="0"/>
          <c:spPr>
            <a:noFill/>
            <a:ln>
              <a:noFill/>
            </a:ln>
            <a:effectLst/>
          </c:spPr>
          <c:txPr>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24208256"/>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orientation="portrait" horizontalDpi="0" verticalDpi="0"/>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Signaling molecule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v>Night</c:v>
          </c:tx>
          <c:spPr>
            <a:ln w="19050" cap="rnd">
              <a:solidFill>
                <a:schemeClr val="accent1"/>
              </a:solidFill>
              <a:round/>
            </a:ln>
            <a:effectLst/>
          </c:spPr>
          <c:marker>
            <c:symbol val="circle"/>
            <c:size val="5"/>
            <c:spPr>
              <a:solidFill>
                <a:schemeClr val="accent1"/>
              </a:solidFill>
              <a:ln w="9525">
                <a:solidFill>
                  <a:schemeClr val="accent1"/>
                </a:solidFill>
              </a:ln>
              <a:effectLst/>
            </c:spPr>
          </c:marker>
          <c:errBars>
            <c:errDir val="y"/>
            <c:errBarType val="both"/>
            <c:errValType val="cust"/>
            <c:noEndCap val="0"/>
            <c:plus>
              <c:numRef>
                <c:f>signaling!$O$163:$R$163</c:f>
                <c:numCache>
                  <c:formatCode>General</c:formatCode>
                  <c:ptCount val="4"/>
                  <c:pt idx="0">
                    <c:v>0.13793637301004405</c:v>
                  </c:pt>
                  <c:pt idx="1">
                    <c:v>6.6878331562266677E-2</c:v>
                  </c:pt>
                  <c:pt idx="2">
                    <c:v>7.0645429403382504E-2</c:v>
                  </c:pt>
                  <c:pt idx="3">
                    <c:v>7.9857033396983856E-2</c:v>
                  </c:pt>
                </c:numCache>
              </c:numRef>
            </c:plus>
            <c:minus>
              <c:numRef>
                <c:f>signaling!$O$163:$R$163</c:f>
                <c:numCache>
                  <c:formatCode>General</c:formatCode>
                  <c:ptCount val="4"/>
                  <c:pt idx="0">
                    <c:v>0.13793637301004405</c:v>
                  </c:pt>
                  <c:pt idx="1">
                    <c:v>6.6878331562266677E-2</c:v>
                  </c:pt>
                  <c:pt idx="2">
                    <c:v>7.0645429403382504E-2</c:v>
                  </c:pt>
                  <c:pt idx="3">
                    <c:v>7.9857033396983856E-2</c:v>
                  </c:pt>
                </c:numCache>
              </c:numRef>
            </c:minus>
            <c:spPr>
              <a:noFill/>
              <a:ln w="9525" cap="flat" cmpd="sng" algn="ctr">
                <a:solidFill>
                  <a:schemeClr val="tx1">
                    <a:lumMod val="65000"/>
                    <a:lumOff val="35000"/>
                  </a:schemeClr>
                </a:solidFill>
                <a:round/>
              </a:ln>
              <a:effectLst/>
            </c:spPr>
          </c:errBars>
          <c:xVal>
            <c:strRef>
              <c:f>signaling!$O$161:$R$161</c:f>
              <c:strCache>
                <c:ptCount val="4"/>
                <c:pt idx="0">
                  <c:v>1160pM</c:v>
                </c:pt>
                <c:pt idx="1">
                  <c:v>233pM</c:v>
                </c:pt>
                <c:pt idx="2">
                  <c:v>58pM</c:v>
                </c:pt>
                <c:pt idx="3">
                  <c:v>12pM</c:v>
                </c:pt>
              </c:strCache>
            </c:strRef>
          </c:xVal>
          <c:yVal>
            <c:numRef>
              <c:f>signaling!$O$162:$R$162</c:f>
              <c:numCache>
                <c:formatCode>0.00</c:formatCode>
                <c:ptCount val="4"/>
                <c:pt idx="0">
                  <c:v>1.0156659770377747</c:v>
                </c:pt>
                <c:pt idx="1">
                  <c:v>0.96274533823586395</c:v>
                </c:pt>
                <c:pt idx="2">
                  <c:v>1.0061628676109569</c:v>
                </c:pt>
                <c:pt idx="3">
                  <c:v>1.0413737495262176</c:v>
                </c:pt>
              </c:numCache>
            </c:numRef>
          </c:yVal>
          <c:smooth val="0"/>
          <c:extLst>
            <c:ext xmlns:c16="http://schemas.microsoft.com/office/drawing/2014/chart" uri="{C3380CC4-5D6E-409C-BE32-E72D297353CC}">
              <c16:uniqueId val="{00000000-25A4-004F-8158-6259A8497422}"/>
            </c:ext>
          </c:extLst>
        </c:ser>
        <c:ser>
          <c:idx val="1"/>
          <c:order val="1"/>
          <c:tx>
            <c:v>Day</c:v>
          </c:tx>
          <c:spPr>
            <a:ln w="19050" cap="rnd">
              <a:solidFill>
                <a:schemeClr val="accent2"/>
              </a:solidFill>
              <a:round/>
            </a:ln>
            <a:effectLst/>
          </c:spPr>
          <c:marker>
            <c:symbol val="circle"/>
            <c:size val="5"/>
            <c:spPr>
              <a:solidFill>
                <a:schemeClr val="accent2"/>
              </a:solidFill>
              <a:ln w="9525">
                <a:solidFill>
                  <a:schemeClr val="accent2"/>
                </a:solidFill>
              </a:ln>
              <a:effectLst/>
            </c:spPr>
          </c:marker>
          <c:errBars>
            <c:errDir val="y"/>
            <c:errBarType val="both"/>
            <c:errValType val="cust"/>
            <c:noEndCap val="0"/>
            <c:plus>
              <c:numRef>
                <c:f>signaling!$O$165:$R$165</c:f>
                <c:numCache>
                  <c:formatCode>General</c:formatCode>
                  <c:ptCount val="4"/>
                  <c:pt idx="0">
                    <c:v>6.5811685142953408E-2</c:v>
                  </c:pt>
                  <c:pt idx="1">
                    <c:v>7.047834724706814E-2</c:v>
                  </c:pt>
                  <c:pt idx="2">
                    <c:v>6.6944687105131129E-2</c:v>
                  </c:pt>
                  <c:pt idx="3">
                    <c:v>6.9611302036861417E-2</c:v>
                  </c:pt>
                </c:numCache>
              </c:numRef>
            </c:plus>
            <c:minus>
              <c:numRef>
                <c:f>signaling!$O$165:$R$165</c:f>
                <c:numCache>
                  <c:formatCode>General</c:formatCode>
                  <c:ptCount val="4"/>
                  <c:pt idx="0">
                    <c:v>6.5811685142953408E-2</c:v>
                  </c:pt>
                  <c:pt idx="1">
                    <c:v>7.047834724706814E-2</c:v>
                  </c:pt>
                  <c:pt idx="2">
                    <c:v>6.6944687105131129E-2</c:v>
                  </c:pt>
                  <c:pt idx="3">
                    <c:v>6.9611302036861417E-2</c:v>
                  </c:pt>
                </c:numCache>
              </c:numRef>
            </c:minus>
            <c:spPr>
              <a:noFill/>
              <a:ln w="9525" cap="flat" cmpd="sng" algn="ctr">
                <a:solidFill>
                  <a:schemeClr val="tx1">
                    <a:lumMod val="65000"/>
                    <a:lumOff val="35000"/>
                  </a:schemeClr>
                </a:solidFill>
                <a:round/>
              </a:ln>
              <a:effectLst/>
            </c:spPr>
          </c:errBars>
          <c:xVal>
            <c:strRef>
              <c:f>signaling!$O$161:$R$161</c:f>
              <c:strCache>
                <c:ptCount val="4"/>
                <c:pt idx="0">
                  <c:v>1160pM</c:v>
                </c:pt>
                <c:pt idx="1">
                  <c:v>233pM</c:v>
                </c:pt>
                <c:pt idx="2">
                  <c:v>58pM</c:v>
                </c:pt>
                <c:pt idx="3">
                  <c:v>12pM</c:v>
                </c:pt>
              </c:strCache>
            </c:strRef>
          </c:xVal>
          <c:yVal>
            <c:numRef>
              <c:f>signaling!$O$164:$R$164</c:f>
              <c:numCache>
                <c:formatCode>0.00</c:formatCode>
                <c:ptCount val="4"/>
                <c:pt idx="0">
                  <c:v>0.97935466267387228</c:v>
                </c:pt>
                <c:pt idx="1">
                  <c:v>1.0334652897192573</c:v>
                </c:pt>
                <c:pt idx="2">
                  <c:v>0.94993874972122094</c:v>
                </c:pt>
                <c:pt idx="3">
                  <c:v>1.0112933654748362</c:v>
                </c:pt>
              </c:numCache>
            </c:numRef>
          </c:yVal>
          <c:smooth val="0"/>
          <c:extLst>
            <c:ext xmlns:c16="http://schemas.microsoft.com/office/drawing/2014/chart" uri="{C3380CC4-5D6E-409C-BE32-E72D297353CC}">
              <c16:uniqueId val="{00000001-25A4-004F-8158-6259A8497422}"/>
            </c:ext>
          </c:extLst>
        </c:ser>
        <c:dLbls>
          <c:showLegendKey val="0"/>
          <c:showVal val="0"/>
          <c:showCatName val="0"/>
          <c:showSerName val="0"/>
          <c:showPercent val="0"/>
          <c:showBubbleSize val="0"/>
        </c:dLbls>
        <c:axId val="-324170912"/>
        <c:axId val="-324168160"/>
      </c:scatterChart>
      <c:valAx>
        <c:axId val="-324170912"/>
        <c:scaling>
          <c:orientation val="minMax"/>
        </c:scaling>
        <c:delete val="0"/>
        <c:axPos val="b"/>
        <c:majorGridlines>
          <c:spPr>
            <a:ln w="9525" cap="flat" cmpd="sng" algn="ctr">
              <a:solidFill>
                <a:schemeClr val="tx1">
                  <a:lumMod val="15000"/>
                  <a:lumOff val="85000"/>
                </a:schemeClr>
              </a:solidFill>
              <a:round/>
            </a:ln>
            <a:effectLst/>
          </c:spPr>
        </c:majorGridlines>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24168160"/>
        <c:crosses val="autoZero"/>
        <c:crossBetween val="midCat"/>
      </c:valAx>
      <c:valAx>
        <c:axId val="-324168160"/>
        <c:scaling>
          <c:orientation val="minMax"/>
          <c:min val="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r>
                  <a:rPr lang="en-US" sz="1200" b="0" i="0" baseline="0">
                    <a:effectLst/>
                  </a:rPr>
                  <a:t>normalized average read counts</a:t>
                </a:r>
                <a:endParaRPr lang="en-US" sz="1200">
                  <a:effectLst/>
                </a:endParaRPr>
              </a:p>
            </c:rich>
          </c:tx>
          <c:overlay val="0"/>
          <c:spPr>
            <a:noFill/>
            <a:ln>
              <a:noFill/>
            </a:ln>
            <a:effectLst/>
          </c:spPr>
          <c:txPr>
            <a:bodyPr rot="-54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24170912"/>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_rels/drawing4.xml.rels><?xml version="1.0" encoding="UTF-8" standalone="yes"?>
<Relationships xmlns="http://schemas.openxmlformats.org/package/2006/relationships"><Relationship Id="rId1" Type="http://schemas.openxmlformats.org/officeDocument/2006/relationships/chart" Target="../charts/chart4.xml"/></Relationships>
</file>

<file path=xl/drawings/_rels/drawing5.xml.rels><?xml version="1.0" encoding="UTF-8" standalone="yes"?>
<Relationships xmlns="http://schemas.openxmlformats.org/package/2006/relationships"><Relationship Id="rId1" Type="http://schemas.openxmlformats.org/officeDocument/2006/relationships/chart" Target="../charts/chart5.xml"/></Relationships>
</file>

<file path=xl/drawings/_rels/drawing6.xml.rels><?xml version="1.0" encoding="UTF-8" standalone="yes"?>
<Relationships xmlns="http://schemas.openxmlformats.org/package/2006/relationships"><Relationship Id="rId1" Type="http://schemas.openxmlformats.org/officeDocument/2006/relationships/chart" Target="../charts/chart6.xml"/></Relationships>
</file>

<file path=xl/drawings/_rels/drawing7.xml.rels><?xml version="1.0" encoding="UTF-8" standalone="yes"?>
<Relationships xmlns="http://schemas.openxmlformats.org/package/2006/relationships"><Relationship Id="rId1" Type="http://schemas.openxmlformats.org/officeDocument/2006/relationships/chart" Target="../charts/chart7.xml"/></Relationships>
</file>

<file path=xl/drawings/_rels/drawing8.xml.rels><?xml version="1.0" encoding="UTF-8" standalone="yes"?>
<Relationships xmlns="http://schemas.openxmlformats.org/package/2006/relationships"><Relationship Id="rId1" Type="http://schemas.openxmlformats.org/officeDocument/2006/relationships/chart" Target="../charts/chart8.xml"/></Relationships>
</file>

<file path=xl/drawings/_rels/drawing9.xml.rels><?xml version="1.0" encoding="UTF-8" standalone="yes"?>
<Relationships xmlns="http://schemas.openxmlformats.org/package/2006/relationships"><Relationship Id="rId1" Type="http://schemas.openxmlformats.org/officeDocument/2006/relationships/chart" Target="../charts/chart9.xml"/></Relationships>
</file>

<file path=xl/drawings/drawing1.xml><?xml version="1.0" encoding="utf-8"?>
<xdr:wsDr xmlns:xdr="http://schemas.openxmlformats.org/drawingml/2006/spreadsheetDrawing" xmlns:a="http://schemas.openxmlformats.org/drawingml/2006/main">
  <xdr:twoCellAnchor>
    <xdr:from>
      <xdr:col>4</xdr:col>
      <xdr:colOff>565150</xdr:colOff>
      <xdr:row>17</xdr:row>
      <xdr:rowOff>0</xdr:rowOff>
    </xdr:from>
    <xdr:to>
      <xdr:col>11</xdr:col>
      <xdr:colOff>203200</xdr:colOff>
      <xdr:row>36</xdr:row>
      <xdr:rowOff>76200</xdr:rowOff>
    </xdr:to>
    <xdr:graphicFrame macro="">
      <xdr:nvGraphicFramePr>
        <xdr:cNvPr id="2" name="Chart 1">
          <a:extLst>
            <a:ext uri="{FF2B5EF4-FFF2-40B4-BE49-F238E27FC236}">
              <a16:creationId xmlns:a16="http://schemas.microsoft.com/office/drawing/2014/main" id="{00000000-0008-0000-00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5</xdr:col>
      <xdr:colOff>152400</xdr:colOff>
      <xdr:row>54</xdr:row>
      <xdr:rowOff>88900</xdr:rowOff>
    </xdr:from>
    <xdr:to>
      <xdr:col>10</xdr:col>
      <xdr:colOff>596900</xdr:colOff>
      <xdr:row>67</xdr:row>
      <xdr:rowOff>190500</xdr:rowOff>
    </xdr:to>
    <xdr:graphicFrame macro="">
      <xdr:nvGraphicFramePr>
        <xdr:cNvPr id="3" name="Chart 2">
          <a:extLst>
            <a:ext uri="{FF2B5EF4-FFF2-40B4-BE49-F238E27FC236}">
              <a16:creationId xmlns:a16="http://schemas.microsoft.com/office/drawing/2014/main" id="{00000000-0008-0000-01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4</xdr:col>
      <xdr:colOff>558800</xdr:colOff>
      <xdr:row>28</xdr:row>
      <xdr:rowOff>101600</xdr:rowOff>
    </xdr:from>
    <xdr:to>
      <xdr:col>10</xdr:col>
      <xdr:colOff>177800</xdr:colOff>
      <xdr:row>42</xdr:row>
      <xdr:rowOff>0</xdr:rowOff>
    </xdr:to>
    <xdr:graphicFrame macro="">
      <xdr:nvGraphicFramePr>
        <xdr:cNvPr id="2" name="Chart 1">
          <a:extLst>
            <a:ext uri="{FF2B5EF4-FFF2-40B4-BE49-F238E27FC236}">
              <a16:creationId xmlns:a16="http://schemas.microsoft.com/office/drawing/2014/main" id="{00000000-0008-0000-02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5</xdr:col>
      <xdr:colOff>685800</xdr:colOff>
      <xdr:row>32</xdr:row>
      <xdr:rowOff>12700</xdr:rowOff>
    </xdr:from>
    <xdr:to>
      <xdr:col>11</xdr:col>
      <xdr:colOff>304800</xdr:colOff>
      <xdr:row>45</xdr:row>
      <xdr:rowOff>114300</xdr:rowOff>
    </xdr:to>
    <xdr:graphicFrame macro="">
      <xdr:nvGraphicFramePr>
        <xdr:cNvPr id="2" name="Chart 1">
          <a:extLst>
            <a:ext uri="{FF2B5EF4-FFF2-40B4-BE49-F238E27FC236}">
              <a16:creationId xmlns:a16="http://schemas.microsoft.com/office/drawing/2014/main" id="{00000000-0008-0000-03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4</xdr:col>
      <xdr:colOff>368300</xdr:colOff>
      <xdr:row>54</xdr:row>
      <xdr:rowOff>12700</xdr:rowOff>
    </xdr:from>
    <xdr:to>
      <xdr:col>9</xdr:col>
      <xdr:colOff>812800</xdr:colOff>
      <xdr:row>67</xdr:row>
      <xdr:rowOff>114300</xdr:rowOff>
    </xdr:to>
    <xdr:graphicFrame macro="">
      <xdr:nvGraphicFramePr>
        <xdr:cNvPr id="2" name="Chart 1">
          <a:extLst>
            <a:ext uri="{FF2B5EF4-FFF2-40B4-BE49-F238E27FC236}">
              <a16:creationId xmlns:a16="http://schemas.microsoft.com/office/drawing/2014/main" id="{00000000-0008-0000-04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6</xdr:col>
      <xdr:colOff>622300</xdr:colOff>
      <xdr:row>85</xdr:row>
      <xdr:rowOff>63500</xdr:rowOff>
    </xdr:from>
    <xdr:to>
      <xdr:col>12</xdr:col>
      <xdr:colOff>241300</xdr:colOff>
      <xdr:row>98</xdr:row>
      <xdr:rowOff>165100</xdr:rowOff>
    </xdr:to>
    <xdr:graphicFrame macro="">
      <xdr:nvGraphicFramePr>
        <xdr:cNvPr id="2" name="Chart 1">
          <a:extLst>
            <a:ext uri="{FF2B5EF4-FFF2-40B4-BE49-F238E27FC236}">
              <a16:creationId xmlns:a16="http://schemas.microsoft.com/office/drawing/2014/main" id="{00000000-0008-0000-05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7.xml><?xml version="1.0" encoding="utf-8"?>
<xdr:wsDr xmlns:xdr="http://schemas.openxmlformats.org/drawingml/2006/spreadsheetDrawing" xmlns:a="http://schemas.openxmlformats.org/drawingml/2006/main">
  <xdr:twoCellAnchor>
    <xdr:from>
      <xdr:col>4</xdr:col>
      <xdr:colOff>647700</xdr:colOff>
      <xdr:row>31</xdr:row>
      <xdr:rowOff>114300</xdr:rowOff>
    </xdr:from>
    <xdr:to>
      <xdr:col>10</xdr:col>
      <xdr:colOff>266700</xdr:colOff>
      <xdr:row>45</xdr:row>
      <xdr:rowOff>12700</xdr:rowOff>
    </xdr:to>
    <xdr:graphicFrame macro="">
      <xdr:nvGraphicFramePr>
        <xdr:cNvPr id="2" name="Chart 1">
          <a:extLst>
            <a:ext uri="{FF2B5EF4-FFF2-40B4-BE49-F238E27FC236}">
              <a16:creationId xmlns:a16="http://schemas.microsoft.com/office/drawing/2014/main" id="{00000000-0008-0000-06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8.xml><?xml version="1.0" encoding="utf-8"?>
<xdr:wsDr xmlns:xdr="http://schemas.openxmlformats.org/drawingml/2006/spreadsheetDrawing" xmlns:a="http://schemas.openxmlformats.org/drawingml/2006/main">
  <xdr:twoCellAnchor>
    <xdr:from>
      <xdr:col>5</xdr:col>
      <xdr:colOff>25400</xdr:colOff>
      <xdr:row>254</xdr:row>
      <xdr:rowOff>0</xdr:rowOff>
    </xdr:from>
    <xdr:to>
      <xdr:col>10</xdr:col>
      <xdr:colOff>469900</xdr:colOff>
      <xdr:row>267</xdr:row>
      <xdr:rowOff>101600</xdr:rowOff>
    </xdr:to>
    <xdr:graphicFrame macro="">
      <xdr:nvGraphicFramePr>
        <xdr:cNvPr id="2" name="Chart 1">
          <a:extLst>
            <a:ext uri="{FF2B5EF4-FFF2-40B4-BE49-F238E27FC236}">
              <a16:creationId xmlns:a16="http://schemas.microsoft.com/office/drawing/2014/main" id="{00000000-0008-0000-07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9.xml><?xml version="1.0" encoding="utf-8"?>
<xdr:wsDr xmlns:xdr="http://schemas.openxmlformats.org/drawingml/2006/spreadsheetDrawing" xmlns:a="http://schemas.openxmlformats.org/drawingml/2006/main">
  <xdr:twoCellAnchor>
    <xdr:from>
      <xdr:col>6</xdr:col>
      <xdr:colOff>139700</xdr:colOff>
      <xdr:row>161</xdr:row>
      <xdr:rowOff>88900</xdr:rowOff>
    </xdr:from>
    <xdr:to>
      <xdr:col>11</xdr:col>
      <xdr:colOff>584200</xdr:colOff>
      <xdr:row>174</xdr:row>
      <xdr:rowOff>190500</xdr:rowOff>
    </xdr:to>
    <xdr:graphicFrame macro="">
      <xdr:nvGraphicFramePr>
        <xdr:cNvPr id="2" name="Chart 1">
          <a:extLst>
            <a:ext uri="{FF2B5EF4-FFF2-40B4-BE49-F238E27FC236}">
              <a16:creationId xmlns:a16="http://schemas.microsoft.com/office/drawing/2014/main" id="{00000000-0008-0000-08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U28"/>
  <sheetViews>
    <sheetView tabSelected="1" topLeftCell="D1" workbookViewId="0">
      <selection activeCell="N26" sqref="N26:Q26"/>
    </sheetView>
  </sheetViews>
  <sheetFormatPr baseColWidth="10" defaultRowHeight="16"/>
  <sheetData>
    <row r="1" spans="1:21">
      <c r="E1" s="12" t="s">
        <v>882</v>
      </c>
      <c r="F1" s="12"/>
      <c r="G1" s="12"/>
      <c r="H1" s="12"/>
      <c r="I1" s="12"/>
      <c r="J1" s="12"/>
      <c r="K1" s="12"/>
      <c r="L1" s="12"/>
      <c r="M1" s="2"/>
      <c r="N1" s="13" t="s">
        <v>883</v>
      </c>
      <c r="O1" s="13"/>
      <c r="P1" s="13"/>
      <c r="Q1" s="13"/>
      <c r="R1" s="13"/>
      <c r="S1" s="13"/>
      <c r="T1" s="13"/>
      <c r="U1" s="13"/>
    </row>
    <row r="2" spans="1:21">
      <c r="A2" t="s">
        <v>0</v>
      </c>
      <c r="B2" t="s">
        <v>1</v>
      </c>
      <c r="C2" t="s">
        <v>2</v>
      </c>
      <c r="D2" t="s">
        <v>3</v>
      </c>
      <c r="E2" s="1" t="s">
        <v>884</v>
      </c>
      <c r="F2" s="1" t="s">
        <v>885</v>
      </c>
      <c r="G2" s="1" t="s">
        <v>886</v>
      </c>
      <c r="H2" s="1" t="s">
        <v>887</v>
      </c>
      <c r="I2" s="1" t="s">
        <v>888</v>
      </c>
      <c r="J2" s="1" t="s">
        <v>889</v>
      </c>
      <c r="K2" s="1" t="s">
        <v>890</v>
      </c>
      <c r="L2" s="1" t="s">
        <v>891</v>
      </c>
      <c r="M2" s="2" t="s">
        <v>881</v>
      </c>
      <c r="N2" s="1" t="s">
        <v>884</v>
      </c>
      <c r="O2" s="1" t="s">
        <v>885</v>
      </c>
      <c r="P2" s="1" t="s">
        <v>886</v>
      </c>
      <c r="Q2" s="1" t="s">
        <v>887</v>
      </c>
      <c r="R2" s="1" t="s">
        <v>888</v>
      </c>
      <c r="S2" s="1" t="s">
        <v>889</v>
      </c>
      <c r="T2" s="1" t="s">
        <v>890</v>
      </c>
      <c r="U2" s="1" t="s">
        <v>891</v>
      </c>
    </row>
    <row r="3" spans="1:21">
      <c r="A3">
        <v>22961</v>
      </c>
      <c r="B3">
        <v>7442334</v>
      </c>
      <c r="C3" t="s">
        <v>12</v>
      </c>
      <c r="D3" t="s">
        <v>12</v>
      </c>
      <c r="E3">
        <v>4.9768929589999997</v>
      </c>
      <c r="F3">
        <v>4.8566104970000001</v>
      </c>
      <c r="G3">
        <v>3.520351969</v>
      </c>
      <c r="H3">
        <v>4.7029781929999999</v>
      </c>
      <c r="I3">
        <v>5.2829114720000003</v>
      </c>
      <c r="J3">
        <v>4.9193909869999999</v>
      </c>
      <c r="K3">
        <v>5.2887712459999996</v>
      </c>
      <c r="L3">
        <v>5.5377312029999999</v>
      </c>
      <c r="M3" s="3">
        <f>AVERAGE(E3:L3)</f>
        <v>4.8857048157500005</v>
      </c>
      <c r="N3" s="3">
        <f>E3/$M3</f>
        <v>1.0186642760233973</v>
      </c>
      <c r="O3" s="3">
        <f t="shared" ref="O3:U3" si="0">F3/$M3</f>
        <v>0.99404501093553399</v>
      </c>
      <c r="P3" s="3">
        <f t="shared" si="0"/>
        <v>0.72054127331873896</v>
      </c>
      <c r="Q3" s="3">
        <f t="shared" si="0"/>
        <v>0.96259974156421679</v>
      </c>
      <c r="R3" s="3">
        <f t="shared" si="0"/>
        <v>1.0812997655874601</v>
      </c>
      <c r="S3" s="3">
        <f t="shared" si="0"/>
        <v>1.0068948437370604</v>
      </c>
      <c r="T3" s="3">
        <f t="shared" si="0"/>
        <v>1.0824991368595658</v>
      </c>
      <c r="U3" s="3">
        <f t="shared" si="0"/>
        <v>1.1334559519740259</v>
      </c>
    </row>
    <row r="4" spans="1:21">
      <c r="A4">
        <v>25299</v>
      </c>
      <c r="B4">
        <v>7453080</v>
      </c>
      <c r="C4" t="s">
        <v>13</v>
      </c>
      <c r="D4" t="s">
        <v>13</v>
      </c>
      <c r="E4">
        <v>182.34066759999999</v>
      </c>
      <c r="F4">
        <v>1849.972896</v>
      </c>
      <c r="G4">
        <v>247.40753580000001</v>
      </c>
      <c r="H4">
        <v>1392.8280339999999</v>
      </c>
      <c r="I4">
        <v>49.633836449999997</v>
      </c>
      <c r="J4">
        <v>1150.7758269999999</v>
      </c>
      <c r="K4">
        <v>28.127459630000001</v>
      </c>
      <c r="L4">
        <v>513.56694879999998</v>
      </c>
      <c r="M4" s="3">
        <f t="shared" ref="M4:M16" si="1">AVERAGE(E4:L4)</f>
        <v>676.83165066000004</v>
      </c>
      <c r="N4" s="3">
        <f t="shared" ref="N4:N16" si="2">E4/$M4</f>
        <v>0.26940328133619906</v>
      </c>
      <c r="O4" s="3">
        <f t="shared" ref="O4:O16" si="3">F4/$M4</f>
        <v>2.7332836669148564</v>
      </c>
      <c r="P4" s="3">
        <f t="shared" ref="P4:P16" si="4">G4/$M4</f>
        <v>0.36553777524846104</v>
      </c>
      <c r="Q4" s="3">
        <f t="shared" ref="Q4:Q16" si="5">H4/$M4</f>
        <v>2.0578648067681367</v>
      </c>
      <c r="R4" s="3">
        <f t="shared" ref="R4:R16" si="6">I4/$M4</f>
        <v>7.3332617352631885E-2</v>
      </c>
      <c r="S4" s="3">
        <f t="shared" ref="S4:S16" si="7">J4/$M4</f>
        <v>1.700239381355529</v>
      </c>
      <c r="T4" s="3">
        <f t="shared" ref="T4:T16" si="8">K4/$M4</f>
        <v>4.1557541823837613E-2</v>
      </c>
      <c r="U4" s="3">
        <f t="shared" ref="U4:U16" si="9">L4/$M4</f>
        <v>0.75878092920034779</v>
      </c>
    </row>
    <row r="5" spans="1:21">
      <c r="A5">
        <v>26051</v>
      </c>
      <c r="B5">
        <v>7449439</v>
      </c>
      <c r="C5" t="s">
        <v>14</v>
      </c>
      <c r="D5" t="s">
        <v>15</v>
      </c>
      <c r="E5">
        <v>5.0327677089999998</v>
      </c>
      <c r="F5">
        <v>2682.217412</v>
      </c>
      <c r="G5">
        <v>1.444960069</v>
      </c>
      <c r="H5">
        <v>911.07935069999996</v>
      </c>
      <c r="I5">
        <v>5.6368911429999997</v>
      </c>
      <c r="J5">
        <v>407.77968750000002</v>
      </c>
      <c r="K5">
        <v>5.2666821500000003</v>
      </c>
      <c r="L5">
        <v>298.30536439999997</v>
      </c>
      <c r="M5" s="3">
        <f t="shared" si="1"/>
        <v>539.59538945887493</v>
      </c>
      <c r="N5" s="3">
        <f>E5/$M5</f>
        <v>9.3269286715867514E-3</v>
      </c>
      <c r="O5" s="3">
        <f t="shared" si="3"/>
        <v>4.9707937917887346</v>
      </c>
      <c r="P5" s="3">
        <f t="shared" si="4"/>
        <v>2.6778584421357941E-3</v>
      </c>
      <c r="Q5" s="3">
        <f t="shared" si="5"/>
        <v>1.6884491018606778</v>
      </c>
      <c r="R5" s="3">
        <f t="shared" si="6"/>
        <v>1.0446514653605308E-2</v>
      </c>
      <c r="S5" s="3">
        <f t="shared" si="7"/>
        <v>0.75571380976575009</v>
      </c>
      <c r="T5" s="3">
        <f t="shared" si="8"/>
        <v>9.7604283744559279E-3</v>
      </c>
      <c r="U5" s="3">
        <f t="shared" si="9"/>
        <v>0.55283156644305464</v>
      </c>
    </row>
    <row r="6" spans="1:21">
      <c r="A6">
        <v>26192</v>
      </c>
      <c r="B6">
        <v>7447481</v>
      </c>
      <c r="C6" t="s">
        <v>16</v>
      </c>
      <c r="D6" t="s">
        <v>17</v>
      </c>
      <c r="E6">
        <v>298.09415159999998</v>
      </c>
      <c r="F6">
        <v>139.3974911</v>
      </c>
      <c r="G6">
        <v>206.76848269999999</v>
      </c>
      <c r="H6">
        <v>180.6832139</v>
      </c>
      <c r="I6">
        <v>225.12900350000001</v>
      </c>
      <c r="J6">
        <v>108.1355263</v>
      </c>
      <c r="K6">
        <v>225.62657569999999</v>
      </c>
      <c r="L6">
        <v>151.57451119999999</v>
      </c>
      <c r="M6" s="3">
        <f t="shared" si="1"/>
        <v>191.92611949999997</v>
      </c>
      <c r="N6" s="3">
        <f t="shared" si="2"/>
        <v>1.5531713576900616</v>
      </c>
      <c r="O6" s="3">
        <f t="shared" si="3"/>
        <v>0.72630807866669767</v>
      </c>
      <c r="P6" s="3">
        <f t="shared" si="4"/>
        <v>1.0773337325772381</v>
      </c>
      <c r="Q6" s="3">
        <f t="shared" si="5"/>
        <v>0.94142065900519611</v>
      </c>
      <c r="R6" s="3">
        <f t="shared" si="6"/>
        <v>1.1729982562378647</v>
      </c>
      <c r="S6" s="3">
        <f t="shared" si="7"/>
        <v>0.56342266796052221</v>
      </c>
      <c r="T6" s="3">
        <f t="shared" si="8"/>
        <v>1.1755907756995005</v>
      </c>
      <c r="U6" s="3">
        <f t="shared" si="9"/>
        <v>0.78975447216292005</v>
      </c>
    </row>
    <row r="7" spans="1:21">
      <c r="A7">
        <v>27414</v>
      </c>
      <c r="B7">
        <v>7448722</v>
      </c>
      <c r="C7" t="s">
        <v>18</v>
      </c>
      <c r="D7" t="s">
        <v>19</v>
      </c>
      <c r="E7">
        <v>166.71222420000001</v>
      </c>
      <c r="F7">
        <v>1832.894086</v>
      </c>
      <c r="G7">
        <v>178.56896069999999</v>
      </c>
      <c r="H7">
        <v>1920.619101</v>
      </c>
      <c r="I7">
        <v>74.940687800000006</v>
      </c>
      <c r="J7">
        <v>1122.9303930000001</v>
      </c>
      <c r="K7">
        <v>26.629090390000002</v>
      </c>
      <c r="L7">
        <v>780.91375410000001</v>
      </c>
      <c r="M7" s="3">
        <f t="shared" si="1"/>
        <v>763.02603714875011</v>
      </c>
      <c r="N7" s="3">
        <f t="shared" si="2"/>
        <v>0.21848825083736934</v>
      </c>
      <c r="O7" s="3">
        <f t="shared" si="3"/>
        <v>2.4021383239412075</v>
      </c>
      <c r="P7" s="3">
        <f t="shared" si="4"/>
        <v>0.23402734901061889</v>
      </c>
      <c r="Q7" s="3">
        <f t="shared" si="5"/>
        <v>2.517108207967456</v>
      </c>
      <c r="R7" s="3">
        <f>I7/$M7</f>
        <v>9.821511213435892E-2</v>
      </c>
      <c r="S7" s="3">
        <f t="shared" si="7"/>
        <v>1.4716803075241423</v>
      </c>
      <c r="T7" s="3">
        <f t="shared" si="8"/>
        <v>3.4899320722405078E-2</v>
      </c>
      <c r="U7" s="3">
        <f t="shared" si="9"/>
        <v>1.0234431278624412</v>
      </c>
    </row>
    <row r="8" spans="1:21">
      <c r="A8">
        <v>29861</v>
      </c>
      <c r="B8">
        <v>7447835</v>
      </c>
      <c r="C8" t="s">
        <v>20</v>
      </c>
      <c r="D8" t="s">
        <v>20</v>
      </c>
      <c r="E8">
        <v>172.2026702</v>
      </c>
      <c r="F8">
        <v>318.24730260000001</v>
      </c>
      <c r="G8">
        <v>108.4572089</v>
      </c>
      <c r="H8">
        <v>222.27656949999999</v>
      </c>
      <c r="I8">
        <v>199.2978315</v>
      </c>
      <c r="J8">
        <v>134.41533250000001</v>
      </c>
      <c r="K8">
        <v>151.9584576</v>
      </c>
      <c r="L8">
        <v>152.9079898</v>
      </c>
      <c r="M8" s="3">
        <f t="shared" si="1"/>
        <v>182.47042032499999</v>
      </c>
      <c r="N8" s="3">
        <f t="shared" si="2"/>
        <v>0.94372923509075068</v>
      </c>
      <c r="O8" s="3">
        <f t="shared" si="3"/>
        <v>1.7441035211798515</v>
      </c>
      <c r="P8" s="3">
        <f t="shared" si="4"/>
        <v>0.59438241391029689</v>
      </c>
      <c r="Q8" s="3">
        <f t="shared" si="5"/>
        <v>1.218151243933679</v>
      </c>
      <c r="R8" s="3">
        <f t="shared" si="6"/>
        <v>1.0922199397854651</v>
      </c>
      <c r="S8" s="3">
        <f t="shared" si="7"/>
        <v>0.7366417650630247</v>
      </c>
      <c r="T8" s="3">
        <f t="shared" si="8"/>
        <v>0.83278406072252797</v>
      </c>
      <c r="U8" s="3">
        <f t="shared" si="9"/>
        <v>0.83798782031440466</v>
      </c>
    </row>
    <row r="9" spans="1:21">
      <c r="A9">
        <v>38359</v>
      </c>
      <c r="B9">
        <v>7451828</v>
      </c>
      <c r="C9" t="s">
        <v>21</v>
      </c>
      <c r="D9" t="s">
        <v>22</v>
      </c>
      <c r="E9">
        <v>27.136727239999999</v>
      </c>
      <c r="F9">
        <v>11.55355275</v>
      </c>
      <c r="G9">
        <v>35.74919774</v>
      </c>
      <c r="H9">
        <v>18.94327213</v>
      </c>
      <c r="I9">
        <v>14.89253212</v>
      </c>
      <c r="J9">
        <v>19.18723962</v>
      </c>
      <c r="K9">
        <v>17.860143050000001</v>
      </c>
      <c r="L9">
        <v>25.324836340000001</v>
      </c>
      <c r="M9" s="3">
        <f t="shared" si="1"/>
        <v>21.330937623749996</v>
      </c>
      <c r="N9" s="3">
        <f t="shared" si="2"/>
        <v>1.2721769534305798</v>
      </c>
      <c r="O9" s="3">
        <f t="shared" si="3"/>
        <v>0.54163361000766341</v>
      </c>
      <c r="P9" s="3">
        <f t="shared" si="4"/>
        <v>1.6759318493433981</v>
      </c>
      <c r="Q9" s="3">
        <f t="shared" si="5"/>
        <v>0.88806560987307215</v>
      </c>
      <c r="R9" s="3">
        <f t="shared" si="6"/>
        <v>0.69816584637229284</v>
      </c>
      <c r="S9" s="3">
        <f t="shared" si="7"/>
        <v>0.89950287035844168</v>
      </c>
      <c r="T9" s="3">
        <f t="shared" si="8"/>
        <v>0.83728823200506708</v>
      </c>
      <c r="U9" s="3">
        <f t="shared" si="9"/>
        <v>1.1872350286094866</v>
      </c>
    </row>
    <row r="10" spans="1:21">
      <c r="A10">
        <v>39592</v>
      </c>
      <c r="B10">
        <v>7446659</v>
      </c>
      <c r="C10" t="s">
        <v>18</v>
      </c>
      <c r="D10" t="s">
        <v>23</v>
      </c>
      <c r="E10">
        <v>15.98447215</v>
      </c>
      <c r="F10">
        <v>51.917898989999998</v>
      </c>
      <c r="G10">
        <v>20.621541579999999</v>
      </c>
      <c r="H10">
        <v>62.468751500000003</v>
      </c>
      <c r="I10">
        <v>17.740218680000002</v>
      </c>
      <c r="J10">
        <v>47.97591353</v>
      </c>
      <c r="K10">
        <v>14.01547317</v>
      </c>
      <c r="L10">
        <v>46.516909830000003</v>
      </c>
      <c r="M10" s="3">
        <f t="shared" si="1"/>
        <v>34.655147428749999</v>
      </c>
      <c r="N10" s="3">
        <f t="shared" si="2"/>
        <v>0.46124380751412536</v>
      </c>
      <c r="O10" s="3">
        <f t="shared" si="3"/>
        <v>1.4981295086607762</v>
      </c>
      <c r="P10" s="3">
        <f t="shared" si="4"/>
        <v>0.59504988753538868</v>
      </c>
      <c r="Q10" s="3">
        <f t="shared" si="5"/>
        <v>1.8025821886469819</v>
      </c>
      <c r="R10" s="3">
        <f t="shared" si="6"/>
        <v>0.51190717674692887</v>
      </c>
      <c r="S10" s="3">
        <f t="shared" si="7"/>
        <v>1.3843805924830392</v>
      </c>
      <c r="T10" s="3">
        <f t="shared" si="8"/>
        <v>0.40442688056126197</v>
      </c>
      <c r="U10" s="3">
        <f t="shared" si="9"/>
        <v>1.3422799578514981</v>
      </c>
    </row>
    <row r="11" spans="1:21">
      <c r="A11">
        <v>40323</v>
      </c>
      <c r="B11">
        <v>7446089</v>
      </c>
      <c r="C11" t="s">
        <v>24</v>
      </c>
      <c r="D11" t="s">
        <v>24</v>
      </c>
      <c r="E11">
        <v>24.04123105</v>
      </c>
      <c r="F11">
        <v>400.23328199999997</v>
      </c>
      <c r="G11">
        <v>15.076331290000001</v>
      </c>
      <c r="H11">
        <v>415.31128899999999</v>
      </c>
      <c r="I11">
        <v>26.07687967</v>
      </c>
      <c r="J11">
        <v>286.15960969999998</v>
      </c>
      <c r="K11">
        <v>29.101146</v>
      </c>
      <c r="L11">
        <v>186.08886459999999</v>
      </c>
      <c r="M11" s="3">
        <f t="shared" si="1"/>
        <v>172.76107916375</v>
      </c>
      <c r="N11" s="3">
        <f t="shared" si="2"/>
        <v>0.13915883812703406</v>
      </c>
      <c r="O11" s="3">
        <f t="shared" si="3"/>
        <v>2.3166866283617189</v>
      </c>
      <c r="P11" s="3">
        <f t="shared" si="4"/>
        <v>8.7266943243101872E-2</v>
      </c>
      <c r="Q11" s="3">
        <f t="shared" si="5"/>
        <v>2.403963271185352</v>
      </c>
      <c r="R11" s="3">
        <f t="shared" si="6"/>
        <v>0.15094186605122598</v>
      </c>
      <c r="S11" s="3">
        <f t="shared" si="7"/>
        <v>1.6563893388786153</v>
      </c>
      <c r="T11" s="3">
        <f t="shared" si="8"/>
        <v>0.16844735018364146</v>
      </c>
      <c r="U11" s="3">
        <f t="shared" si="9"/>
        <v>1.0771457639693103</v>
      </c>
    </row>
    <row r="12" spans="1:21">
      <c r="A12">
        <v>262125</v>
      </c>
      <c r="B12">
        <v>7453154</v>
      </c>
      <c r="C12" t="s">
        <v>25</v>
      </c>
      <c r="D12" t="s">
        <v>26</v>
      </c>
      <c r="E12">
        <v>81.297210849999999</v>
      </c>
      <c r="F12">
        <v>598.44911490000004</v>
      </c>
      <c r="G12">
        <v>95.662351560000005</v>
      </c>
      <c r="H12">
        <v>140.7833894</v>
      </c>
      <c r="I12">
        <v>4.2156431889999997</v>
      </c>
      <c r="J12">
        <v>278.04173450000002</v>
      </c>
      <c r="K12">
        <v>7.0797757590000003</v>
      </c>
      <c r="L12">
        <v>238.32251160000001</v>
      </c>
      <c r="M12" s="3">
        <f t="shared" si="1"/>
        <v>180.48146646975005</v>
      </c>
      <c r="N12" s="3">
        <f t="shared" si="2"/>
        <v>0.45044631141461816</v>
      </c>
      <c r="O12" s="3">
        <f t="shared" si="3"/>
        <v>3.3158480291953096</v>
      </c>
      <c r="P12" s="3">
        <f t="shared" si="4"/>
        <v>0.530039751067923</v>
      </c>
      <c r="Q12" s="3">
        <f t="shared" si="5"/>
        <v>0.78004347013434916</v>
      </c>
      <c r="R12" s="3">
        <f t="shared" si="6"/>
        <v>2.3357762275865432E-2</v>
      </c>
      <c r="S12" s="3">
        <f t="shared" si="7"/>
        <v>1.5405556035117975</v>
      </c>
      <c r="T12" s="3">
        <f t="shared" si="8"/>
        <v>3.9227162198322563E-2</v>
      </c>
      <c r="U12" s="3">
        <f t="shared" si="9"/>
        <v>1.320481910201813</v>
      </c>
    </row>
    <row r="13" spans="1:21">
      <c r="A13">
        <v>264532</v>
      </c>
      <c r="B13">
        <v>7444797</v>
      </c>
      <c r="C13" t="s">
        <v>27</v>
      </c>
      <c r="D13" t="s">
        <v>28</v>
      </c>
      <c r="E13">
        <v>19.603433599999999</v>
      </c>
      <c r="F13">
        <v>38.302688940000003</v>
      </c>
      <c r="G13">
        <v>6.107013888</v>
      </c>
      <c r="H13">
        <v>51.14447491</v>
      </c>
      <c r="I13">
        <v>36.403806529999997</v>
      </c>
      <c r="J13">
        <v>51.178449219999997</v>
      </c>
      <c r="K13">
        <v>34.323502619999999</v>
      </c>
      <c r="L13">
        <v>45.730856180000004</v>
      </c>
      <c r="M13" s="3">
        <f t="shared" si="1"/>
        <v>35.349278235999996</v>
      </c>
      <c r="N13" s="3">
        <f t="shared" si="2"/>
        <v>0.55456389997902988</v>
      </c>
      <c r="O13" s="3">
        <f t="shared" si="3"/>
        <v>1.0835493919927404</v>
      </c>
      <c r="P13" s="3">
        <f t="shared" si="4"/>
        <v>0.1727620532229302</v>
      </c>
      <c r="Q13" s="3">
        <f t="shared" si="5"/>
        <v>1.4468322257825916</v>
      </c>
      <c r="R13" s="3">
        <f t="shared" si="6"/>
        <v>1.0298316782300256</v>
      </c>
      <c r="S13" s="3">
        <f t="shared" si="7"/>
        <v>1.4477933291401532</v>
      </c>
      <c r="T13" s="3">
        <f t="shared" si="8"/>
        <v>0.97098170974944153</v>
      </c>
      <c r="U13" s="3">
        <f t="shared" si="9"/>
        <v>1.2936857119030885</v>
      </c>
    </row>
    <row r="14" spans="1:21">
      <c r="A14">
        <v>268335</v>
      </c>
      <c r="B14">
        <v>7452464</v>
      </c>
      <c r="C14" t="s">
        <v>16</v>
      </c>
      <c r="D14" t="s">
        <v>16</v>
      </c>
      <c r="E14">
        <v>76.635052569999999</v>
      </c>
      <c r="F14">
        <v>95.546805019999994</v>
      </c>
      <c r="G14">
        <v>82.402695140000006</v>
      </c>
      <c r="H14">
        <v>93.274925969999998</v>
      </c>
      <c r="I14">
        <v>182.16635059999999</v>
      </c>
      <c r="J14">
        <v>145.40315459999999</v>
      </c>
      <c r="K14">
        <v>237.1643167</v>
      </c>
      <c r="L14">
        <v>232.09020369999999</v>
      </c>
      <c r="M14" s="3">
        <f t="shared" si="1"/>
        <v>143.08543803749998</v>
      </c>
      <c r="N14" s="3">
        <f t="shared" si="2"/>
        <v>0.53558946054255641</v>
      </c>
      <c r="O14" s="3">
        <f t="shared" si="3"/>
        <v>0.66776050959818134</v>
      </c>
      <c r="P14" s="3">
        <f t="shared" si="4"/>
        <v>0.57589854194948764</v>
      </c>
      <c r="Q14" s="3">
        <f t="shared" si="5"/>
        <v>0.65188272999209329</v>
      </c>
      <c r="R14" s="3">
        <f t="shared" si="6"/>
        <v>1.2731299082458527</v>
      </c>
      <c r="S14" s="3">
        <f t="shared" si="7"/>
        <v>1.0161981302520287</v>
      </c>
      <c r="T14" s="3">
        <f t="shared" si="8"/>
        <v>1.6575014198009703</v>
      </c>
      <c r="U14" s="3">
        <f t="shared" si="9"/>
        <v>1.6220392996188302</v>
      </c>
    </row>
    <row r="15" spans="1:21">
      <c r="A15">
        <v>269900</v>
      </c>
      <c r="B15">
        <v>7453132</v>
      </c>
      <c r="C15" t="s">
        <v>29</v>
      </c>
      <c r="D15" t="s">
        <v>30</v>
      </c>
      <c r="E15">
        <v>60.257885459999997</v>
      </c>
      <c r="F15">
        <v>555.29934649999996</v>
      </c>
      <c r="G15">
        <v>16.223758759999999</v>
      </c>
      <c r="H15">
        <v>250.74872110000001</v>
      </c>
      <c r="I15">
        <v>108.8529638</v>
      </c>
      <c r="J15">
        <v>139.1072696</v>
      </c>
      <c r="K15">
        <v>93.325720810000007</v>
      </c>
      <c r="L15">
        <v>119.4268704</v>
      </c>
      <c r="M15" s="3">
        <f t="shared" si="1"/>
        <v>167.90531705375003</v>
      </c>
      <c r="N15" s="3">
        <f t="shared" si="2"/>
        <v>0.35888015053573424</v>
      </c>
      <c r="O15" s="3">
        <f t="shared" si="3"/>
        <v>3.3072171640772816</v>
      </c>
      <c r="P15" s="3">
        <f t="shared" si="4"/>
        <v>9.6624449092380035E-2</v>
      </c>
      <c r="Q15" s="3">
        <f t="shared" si="5"/>
        <v>1.4933935714479492</v>
      </c>
      <c r="R15" s="3">
        <f t="shared" si="6"/>
        <v>0.64829968288111972</v>
      </c>
      <c r="S15" s="3">
        <f t="shared" si="7"/>
        <v>0.82848638769115834</v>
      </c>
      <c r="T15" s="3">
        <f t="shared" si="8"/>
        <v>0.55582349890756877</v>
      </c>
      <c r="U15" s="3">
        <f t="shared" si="9"/>
        <v>0.71127509536680689</v>
      </c>
    </row>
    <row r="16" spans="1:21">
      <c r="A16">
        <v>270138</v>
      </c>
      <c r="B16">
        <v>7448923</v>
      </c>
      <c r="C16" t="s">
        <v>14</v>
      </c>
      <c r="D16" t="s">
        <v>31</v>
      </c>
      <c r="E16">
        <v>906.51408990000004</v>
      </c>
      <c r="F16">
        <v>248.0824667</v>
      </c>
      <c r="G16">
        <v>274.31550920000001</v>
      </c>
      <c r="H16">
        <v>609.94853409999996</v>
      </c>
      <c r="I16">
        <v>634.16174260000003</v>
      </c>
      <c r="J16">
        <v>118.3890028</v>
      </c>
      <c r="K16">
        <v>268.0275034</v>
      </c>
      <c r="L16">
        <v>189.6634124</v>
      </c>
      <c r="M16" s="3">
        <f t="shared" si="1"/>
        <v>406.13778263750004</v>
      </c>
      <c r="N16" s="3">
        <f t="shared" si="2"/>
        <v>2.232035847571249</v>
      </c>
      <c r="O16" s="3">
        <f t="shared" si="3"/>
        <v>0.61083326227106294</v>
      </c>
      <c r="P16" s="3">
        <f t="shared" si="4"/>
        <v>0.67542474728297186</v>
      </c>
      <c r="Q16" s="3">
        <f t="shared" si="5"/>
        <v>1.5018266218398402</v>
      </c>
      <c r="R16" s="3">
        <f t="shared" si="6"/>
        <v>1.561444834020832</v>
      </c>
      <c r="S16" s="3">
        <f t="shared" si="7"/>
        <v>0.29149960397963909</v>
      </c>
      <c r="T16" s="3">
        <f t="shared" si="8"/>
        <v>0.6599423024851373</v>
      </c>
      <c r="U16" s="3">
        <f t="shared" si="9"/>
        <v>0.46699278054926713</v>
      </c>
    </row>
    <row r="18" spans="13:21">
      <c r="M18" t="s">
        <v>892</v>
      </c>
      <c r="N18" s="3">
        <f>AVERAGE(N3:N16)</f>
        <v>0.71549132848316355</v>
      </c>
      <c r="O18" s="3">
        <f t="shared" ref="O18:U18" si="10">AVERAGE(O3:O16)</f>
        <v>1.9223093212565439</v>
      </c>
      <c r="P18" s="3">
        <f t="shared" si="10"/>
        <v>0.52882133037464807</v>
      </c>
      <c r="Q18" s="3">
        <f t="shared" si="10"/>
        <v>1.453870246428685</v>
      </c>
      <c r="R18" s="3">
        <f t="shared" si="10"/>
        <v>0.6732564971839663</v>
      </c>
      <c r="S18" s="3">
        <f t="shared" si="10"/>
        <v>1.0928141879786359</v>
      </c>
      <c r="T18" s="3">
        <f t="shared" si="10"/>
        <v>0.60505213000669311</v>
      </c>
      <c r="U18" s="3">
        <f t="shared" si="10"/>
        <v>1.0083849582876641</v>
      </c>
    </row>
    <row r="19" spans="13:21">
      <c r="M19" t="s">
        <v>893</v>
      </c>
      <c r="N19" s="3">
        <f>STDEV(N3:N16)</f>
        <v>0.62343211285620315</v>
      </c>
      <c r="O19" s="3">
        <f t="shared" ref="O19:U19" si="11">STDEV(O3:O16)</f>
        <v>1.318625490296691</v>
      </c>
      <c r="P19" s="3">
        <f t="shared" si="11"/>
        <v>0.44590567440266482</v>
      </c>
      <c r="Q19" s="3">
        <f t="shared" si="11"/>
        <v>0.59195737703135709</v>
      </c>
      <c r="R19" s="3">
        <f t="shared" si="11"/>
        <v>0.53493351000524691</v>
      </c>
      <c r="S19" s="3">
        <f t="shared" si="11"/>
        <v>0.44071287498029399</v>
      </c>
      <c r="T19" s="3">
        <f t="shared" si="11"/>
        <v>0.51547293367335223</v>
      </c>
      <c r="U19" s="3">
        <f t="shared" si="11"/>
        <v>0.33368441398472004</v>
      </c>
    </row>
    <row r="20" spans="13:21">
      <c r="M20" t="s">
        <v>1049</v>
      </c>
      <c r="N20" s="3">
        <f>CONFIDENCE(0.05,N19,14)</f>
        <v>0.32656771096227888</v>
      </c>
      <c r="O20" s="3">
        <f t="shared" ref="O20:U20" si="12">CONFIDENCE(0.05,O19,14)</f>
        <v>0.69072558038412635</v>
      </c>
      <c r="P20" s="3">
        <f t="shared" si="12"/>
        <v>0.23357538437927228</v>
      </c>
      <c r="Q20" s="3">
        <f t="shared" si="12"/>
        <v>0.31008053903208799</v>
      </c>
      <c r="R20" s="3">
        <f t="shared" si="12"/>
        <v>0.28021015965811208</v>
      </c>
      <c r="S20" s="3">
        <f t="shared" si="12"/>
        <v>0.23085527967840802</v>
      </c>
      <c r="T20" s="3">
        <f t="shared" si="12"/>
        <v>0.2700162736909652</v>
      </c>
      <c r="U20" s="3">
        <f t="shared" si="12"/>
        <v>0.17479137344969256</v>
      </c>
    </row>
    <row r="21" spans="13:21">
      <c r="N21" s="3"/>
      <c r="O21" s="3"/>
      <c r="P21" s="3"/>
      <c r="Q21" s="3"/>
      <c r="R21" s="3"/>
      <c r="S21" s="3"/>
      <c r="T21" s="3"/>
      <c r="U21" s="3"/>
    </row>
    <row r="24" spans="13:21">
      <c r="N24" s="3" t="s">
        <v>894</v>
      </c>
      <c r="O24" s="3" t="s">
        <v>895</v>
      </c>
      <c r="P24" s="3" t="s">
        <v>896</v>
      </c>
      <c r="Q24" s="3" t="s">
        <v>897</v>
      </c>
    </row>
    <row r="25" spans="13:21">
      <c r="M25" t="s">
        <v>898</v>
      </c>
      <c r="N25">
        <v>1.9223093212565439</v>
      </c>
      <c r="O25">
        <v>1.453870246428685</v>
      </c>
      <c r="P25">
        <v>1.0928141879786359</v>
      </c>
      <c r="Q25">
        <v>1.0083849582876641</v>
      </c>
    </row>
    <row r="26" spans="13:21">
      <c r="N26">
        <v>0.69072558038412635</v>
      </c>
      <c r="O26">
        <v>0.31008053903208799</v>
      </c>
      <c r="P26">
        <v>0.23085527967840802</v>
      </c>
      <c r="Q26">
        <v>0.17479137344969256</v>
      </c>
    </row>
    <row r="27" spans="13:21">
      <c r="M27" t="s">
        <v>899</v>
      </c>
      <c r="N27">
        <v>0.71549132848316355</v>
      </c>
      <c r="O27">
        <v>0.52882133037464807</v>
      </c>
      <c r="P27">
        <v>0.6732564971839663</v>
      </c>
      <c r="Q27">
        <v>0.60505213000669311</v>
      </c>
    </row>
    <row r="28" spans="13:21">
      <c r="N28">
        <v>0.32656771096227888</v>
      </c>
      <c r="O28">
        <v>0.23357538437927228</v>
      </c>
      <c r="P28">
        <v>0.28021015965811208</v>
      </c>
      <c r="Q28">
        <v>0.2700162736909652</v>
      </c>
    </row>
  </sheetData>
  <mergeCells count="2">
    <mergeCell ref="E1:L1"/>
    <mergeCell ref="N1:U1"/>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U63"/>
  <sheetViews>
    <sheetView topLeftCell="E1" workbookViewId="0">
      <selection activeCell="N61" sqref="N61:Q61"/>
    </sheetView>
  </sheetViews>
  <sheetFormatPr baseColWidth="10" defaultRowHeight="16"/>
  <cols>
    <col min="5" max="12" width="10.83203125" style="3"/>
  </cols>
  <sheetData>
    <row r="1" spans="1:21">
      <c r="M1" s="2"/>
      <c r="N1" s="13" t="s">
        <v>883</v>
      </c>
      <c r="O1" s="13"/>
      <c r="P1" s="13"/>
      <c r="Q1" s="13"/>
      <c r="R1" s="13"/>
      <c r="S1" s="13"/>
      <c r="T1" s="13"/>
      <c r="U1" s="13"/>
    </row>
    <row r="2" spans="1:21">
      <c r="A2" t="s">
        <v>0</v>
      </c>
      <c r="B2" t="s">
        <v>1</v>
      </c>
      <c r="C2" t="s">
        <v>2</v>
      </c>
      <c r="D2" t="s">
        <v>3</v>
      </c>
      <c r="E2" s="3" t="s">
        <v>4</v>
      </c>
      <c r="F2" s="3" t="s">
        <v>5</v>
      </c>
      <c r="G2" s="3" t="s">
        <v>6</v>
      </c>
      <c r="H2" s="3" t="s">
        <v>7</v>
      </c>
      <c r="I2" s="3" t="s">
        <v>8</v>
      </c>
      <c r="J2" s="3" t="s">
        <v>9</v>
      </c>
      <c r="K2" s="3" t="s">
        <v>10</v>
      </c>
      <c r="L2" s="3" t="s">
        <v>11</v>
      </c>
      <c r="M2" s="2" t="s">
        <v>881</v>
      </c>
      <c r="N2" s="1" t="s">
        <v>884</v>
      </c>
      <c r="O2" s="1" t="s">
        <v>885</v>
      </c>
      <c r="P2" s="1" t="s">
        <v>886</v>
      </c>
      <c r="Q2" s="1" t="s">
        <v>887</v>
      </c>
      <c r="R2" s="1" t="s">
        <v>888</v>
      </c>
      <c r="S2" s="1" t="s">
        <v>889</v>
      </c>
      <c r="T2" s="1" t="s">
        <v>890</v>
      </c>
      <c r="U2" s="1" t="s">
        <v>891</v>
      </c>
    </row>
    <row r="3" spans="1:21">
      <c r="A3">
        <v>687</v>
      </c>
      <c r="B3">
        <v>7445412</v>
      </c>
      <c r="C3" t="s">
        <v>32</v>
      </c>
      <c r="D3" t="s">
        <v>32</v>
      </c>
      <c r="E3">
        <v>4.1734494240000002</v>
      </c>
      <c r="F3">
        <v>70.704133040000002</v>
      </c>
      <c r="G3">
        <v>8.8935360630000009</v>
      </c>
      <c r="H3">
        <v>39.050749580000002</v>
      </c>
      <c r="I3">
        <v>1.2493960209999999</v>
      </c>
      <c r="J3">
        <v>29.221818320000001</v>
      </c>
      <c r="K3">
        <v>2.2748983389999999</v>
      </c>
      <c r="L3">
        <v>28.193769369999998</v>
      </c>
      <c r="M3" s="3">
        <f>AVERAGE(E3:L3)</f>
        <v>22.970218769624999</v>
      </c>
      <c r="N3" s="3">
        <f>E3/$M3</f>
        <v>0.18168958101168897</v>
      </c>
      <c r="O3" s="3">
        <f t="shared" ref="O3:U3" si="0">F3/$M3</f>
        <v>3.078078347843018</v>
      </c>
      <c r="P3" s="3">
        <f t="shared" si="0"/>
        <v>0.38717681151389366</v>
      </c>
      <c r="Q3" s="3">
        <f t="shared" si="0"/>
        <v>1.7000599764264903</v>
      </c>
      <c r="R3" s="3">
        <f t="shared" si="0"/>
        <v>5.4391994849093767E-2</v>
      </c>
      <c r="S3" s="3">
        <f t="shared" si="0"/>
        <v>1.2721610800956713</v>
      </c>
      <c r="T3" s="3">
        <f t="shared" si="0"/>
        <v>9.9036859936582081E-2</v>
      </c>
      <c r="U3" s="3">
        <f t="shared" si="0"/>
        <v>1.2274053483235623</v>
      </c>
    </row>
    <row r="4" spans="1:21">
      <c r="A4">
        <v>2233</v>
      </c>
      <c r="B4">
        <v>7448667</v>
      </c>
      <c r="C4" t="s">
        <v>33</v>
      </c>
      <c r="D4" t="s">
        <v>34</v>
      </c>
      <c r="E4">
        <v>111.5202524</v>
      </c>
      <c r="F4">
        <v>130.2701223</v>
      </c>
      <c r="G4">
        <v>106.44418899999999</v>
      </c>
      <c r="H4">
        <v>107.0186935</v>
      </c>
      <c r="I4">
        <v>103.31359019999999</v>
      </c>
      <c r="J4">
        <v>152.69331249999999</v>
      </c>
      <c r="K4">
        <v>96.341892180000002</v>
      </c>
      <c r="L4">
        <v>137.1510964</v>
      </c>
      <c r="M4" s="3">
        <f t="shared" ref="M4:M51" si="1">AVERAGE(E4:L4)</f>
        <v>118.09414356000001</v>
      </c>
      <c r="N4" s="3">
        <f t="shared" ref="N4:N51" si="2">E4/$M4</f>
        <v>0.94433347021429548</v>
      </c>
      <c r="O4" s="3">
        <f t="shared" ref="O4:O51" si="3">F4/$M4</f>
        <v>1.1031040013750872</v>
      </c>
      <c r="P4" s="3">
        <f t="shared" ref="P4:P51" si="4">G4/$M4</f>
        <v>0.90135027691630598</v>
      </c>
      <c r="Q4" s="3">
        <f t="shared" ref="Q4:Q51" si="5">H4/$M4</f>
        <v>0.90621507785123223</v>
      </c>
      <c r="R4" s="3">
        <f t="shared" ref="R4:R51" si="6">I4/$M4</f>
        <v>0.8748409284793156</v>
      </c>
      <c r="S4" s="3">
        <f t="shared" ref="S4:S51" si="7">J4/$M4</f>
        <v>1.2929795491714728</v>
      </c>
      <c r="T4" s="3">
        <f t="shared" ref="T4:T51" si="8">K4/$M4</f>
        <v>0.81580584164236436</v>
      </c>
      <c r="U4" s="3">
        <f t="shared" ref="U4:U51" si="9">L4/$M4</f>
        <v>1.1613708543499259</v>
      </c>
    </row>
    <row r="5" spans="1:21">
      <c r="A5">
        <v>5026</v>
      </c>
      <c r="B5">
        <v>7448461</v>
      </c>
      <c r="C5" t="s">
        <v>35</v>
      </c>
      <c r="D5" t="s">
        <v>35</v>
      </c>
      <c r="E5">
        <v>557.89374009999995</v>
      </c>
      <c r="F5">
        <v>738.52317559999995</v>
      </c>
      <c r="G5">
        <v>427.8919487</v>
      </c>
      <c r="H5">
        <v>408.15741379999997</v>
      </c>
      <c r="I5">
        <v>360.06522159999997</v>
      </c>
      <c r="J5">
        <v>646.48691440000005</v>
      </c>
      <c r="K5">
        <v>357.0227979</v>
      </c>
      <c r="L5">
        <v>371.23858360000003</v>
      </c>
      <c r="M5" s="3">
        <f t="shared" si="1"/>
        <v>483.40997446249997</v>
      </c>
      <c r="N5" s="3">
        <f t="shared" si="2"/>
        <v>1.1540799105775961</v>
      </c>
      <c r="O5" s="3">
        <f t="shared" si="3"/>
        <v>1.5277367340654451</v>
      </c>
      <c r="P5" s="3">
        <f t="shared" si="4"/>
        <v>0.88515333010199038</v>
      </c>
      <c r="Q5" s="3">
        <f t="shared" si="5"/>
        <v>0.84432973120554089</v>
      </c>
      <c r="R5" s="3">
        <f t="shared" si="6"/>
        <v>0.74484441906759136</v>
      </c>
      <c r="S5" s="3">
        <f t="shared" si="7"/>
        <v>1.3373470729867007</v>
      </c>
      <c r="T5" s="3">
        <f t="shared" si="8"/>
        <v>0.73855074731747317</v>
      </c>
      <c r="U5" s="3">
        <f t="shared" si="9"/>
        <v>0.76795805467766254</v>
      </c>
    </row>
    <row r="6" spans="1:21">
      <c r="A6">
        <v>5188</v>
      </c>
      <c r="B6">
        <v>7451774</v>
      </c>
      <c r="C6" t="s">
        <v>36</v>
      </c>
      <c r="D6" t="s">
        <v>36</v>
      </c>
      <c r="E6">
        <v>21.395776640000001</v>
      </c>
      <c r="F6">
        <v>46.483599810000001</v>
      </c>
      <c r="G6">
        <v>110.32225699999999</v>
      </c>
      <c r="H6">
        <v>11.748641770000001</v>
      </c>
      <c r="I6">
        <v>0.60846351899999995</v>
      </c>
      <c r="J6">
        <v>8.9595660840000004</v>
      </c>
      <c r="K6">
        <v>1.5558340420000001</v>
      </c>
      <c r="L6">
        <v>13.903601760000001</v>
      </c>
      <c r="M6" s="3">
        <f t="shared" si="1"/>
        <v>26.872217578124996</v>
      </c>
      <c r="N6" s="3">
        <f t="shared" si="2"/>
        <v>0.79620435409904444</v>
      </c>
      <c r="O6" s="3">
        <f t="shared" si="3"/>
        <v>1.7298014082708013</v>
      </c>
      <c r="P6" s="3">
        <f t="shared" si="4"/>
        <v>4.1054392581952932</v>
      </c>
      <c r="Q6" s="3">
        <f t="shared" si="5"/>
        <v>0.43720402813215686</v>
      </c>
      <c r="R6" s="3">
        <f t="shared" si="6"/>
        <v>2.2642847291297327E-2</v>
      </c>
      <c r="S6" s="3">
        <f t="shared" si="7"/>
        <v>0.33341372210730486</v>
      </c>
      <c r="T6" s="3">
        <f t="shared" si="8"/>
        <v>5.7897493479157743E-2</v>
      </c>
      <c r="U6" s="3">
        <f t="shared" si="9"/>
        <v>0.51739688842494558</v>
      </c>
    </row>
    <row r="7" spans="1:21">
      <c r="A7">
        <v>6361</v>
      </c>
      <c r="B7">
        <v>7442728</v>
      </c>
      <c r="C7" t="s">
        <v>32</v>
      </c>
      <c r="D7" t="s">
        <v>32</v>
      </c>
      <c r="E7">
        <v>25.604490080000001</v>
      </c>
      <c r="F7">
        <v>8.7071051599999993</v>
      </c>
      <c r="G7">
        <v>53.048598570000003</v>
      </c>
      <c r="H7">
        <v>1.597370833</v>
      </c>
      <c r="I7">
        <v>5.0193845819999998</v>
      </c>
      <c r="J7">
        <v>13.31099291</v>
      </c>
      <c r="K7">
        <v>11.98035892</v>
      </c>
      <c r="L7">
        <v>9.5835838780000007</v>
      </c>
      <c r="M7" s="3">
        <f t="shared" si="1"/>
        <v>16.106485616625001</v>
      </c>
      <c r="N7" s="3">
        <f t="shared" si="2"/>
        <v>1.5897006143643917</v>
      </c>
      <c r="O7" s="3">
        <f t="shared" si="3"/>
        <v>0.5405962149193233</v>
      </c>
      <c r="P7" s="3">
        <f t="shared" si="4"/>
        <v>3.2936172317593364</v>
      </c>
      <c r="Q7" s="3">
        <f t="shared" si="5"/>
        <v>9.9175628440707458E-2</v>
      </c>
      <c r="R7" s="3">
        <f t="shared" si="6"/>
        <v>0.31163747955165505</v>
      </c>
      <c r="S7" s="3">
        <f t="shared" si="7"/>
        <v>0.8264368296619895</v>
      </c>
      <c r="T7" s="3">
        <f t="shared" si="8"/>
        <v>0.74382203574154993</v>
      </c>
      <c r="U7" s="3">
        <f t="shared" si="9"/>
        <v>0.59501396556104658</v>
      </c>
    </row>
    <row r="8" spans="1:21">
      <c r="A8">
        <v>7268</v>
      </c>
      <c r="B8">
        <v>7450588</v>
      </c>
      <c r="C8" t="s">
        <v>37</v>
      </c>
      <c r="D8" t="s">
        <v>37</v>
      </c>
      <c r="E8">
        <v>22.725737460000001</v>
      </c>
      <c r="F8">
        <v>9.7678216619999993</v>
      </c>
      <c r="G8">
        <v>36.228773779999997</v>
      </c>
      <c r="H8">
        <v>26.60638411</v>
      </c>
      <c r="I8">
        <v>16.758161860000001</v>
      </c>
      <c r="J8">
        <v>16.03957024</v>
      </c>
      <c r="K8">
        <v>23.480068469999999</v>
      </c>
      <c r="L8">
        <v>17.21540736</v>
      </c>
      <c r="M8" s="3">
        <f t="shared" si="1"/>
        <v>21.102740617749998</v>
      </c>
      <c r="N8" s="3">
        <f t="shared" si="2"/>
        <v>1.0769092920985279</v>
      </c>
      <c r="O8" s="3">
        <f t="shared" si="3"/>
        <v>0.46286981577094594</v>
      </c>
      <c r="P8" s="3">
        <f t="shared" si="4"/>
        <v>1.7167805090456898</v>
      </c>
      <c r="Q8" s="3">
        <f t="shared" si="5"/>
        <v>1.2608023096118977</v>
      </c>
      <c r="R8" s="3">
        <f t="shared" si="6"/>
        <v>0.7941225342979541</v>
      </c>
      <c r="S8" s="3">
        <f t="shared" si="7"/>
        <v>0.76007048233861862</v>
      </c>
      <c r="T8" s="3">
        <f t="shared" si="8"/>
        <v>1.1126549340349838</v>
      </c>
      <c r="U8" s="3">
        <f t="shared" si="9"/>
        <v>0.81579012280138286</v>
      </c>
    </row>
    <row r="9" spans="1:21">
      <c r="A9">
        <v>9849</v>
      </c>
      <c r="B9">
        <v>7452686</v>
      </c>
      <c r="C9" t="s">
        <v>38</v>
      </c>
      <c r="D9" t="s">
        <v>38</v>
      </c>
      <c r="E9">
        <v>199.5288802</v>
      </c>
      <c r="F9">
        <v>69.838396650000007</v>
      </c>
      <c r="G9">
        <v>134.9625872</v>
      </c>
      <c r="H9">
        <v>83.091371789999997</v>
      </c>
      <c r="I9">
        <v>170.28958040000001</v>
      </c>
      <c r="J9">
        <v>122.5864698</v>
      </c>
      <c r="K9">
        <v>171.3806227</v>
      </c>
      <c r="L9">
        <v>114.39505370000001</v>
      </c>
      <c r="M9" s="3">
        <f t="shared" si="1"/>
        <v>133.25912030500001</v>
      </c>
      <c r="N9" s="3">
        <f t="shared" si="2"/>
        <v>1.4972999952522836</v>
      </c>
      <c r="O9" s="3">
        <f t="shared" si="3"/>
        <v>0.52407967642406539</v>
      </c>
      <c r="P9" s="3">
        <f t="shared" si="4"/>
        <v>1.0127831167660506</v>
      </c>
      <c r="Q9" s="3">
        <f t="shared" si="5"/>
        <v>0.62353234510195343</v>
      </c>
      <c r="R9" s="3">
        <f t="shared" si="6"/>
        <v>1.277883119821335</v>
      </c>
      <c r="S9" s="3">
        <f t="shared" si="7"/>
        <v>0.91991054360427471</v>
      </c>
      <c r="T9" s="3">
        <f t="shared" si="8"/>
        <v>1.2860704941451548</v>
      </c>
      <c r="U9" s="3">
        <f t="shared" si="9"/>
        <v>0.85844070888488222</v>
      </c>
    </row>
    <row r="10" spans="1:21">
      <c r="A10">
        <v>15142</v>
      </c>
      <c r="B10">
        <v>7442783</v>
      </c>
      <c r="C10" t="s">
        <v>39</v>
      </c>
      <c r="D10" t="s">
        <v>39</v>
      </c>
      <c r="E10">
        <v>36.964278219999997</v>
      </c>
      <c r="F10">
        <v>57.199193209999997</v>
      </c>
      <c r="G10">
        <v>31.354870550000001</v>
      </c>
      <c r="H10">
        <v>40.282218960000002</v>
      </c>
      <c r="I10">
        <v>36.9747226</v>
      </c>
      <c r="J10">
        <v>36.167557260000002</v>
      </c>
      <c r="K10">
        <v>32.500547879999999</v>
      </c>
      <c r="L10">
        <v>36.450571920000002</v>
      </c>
      <c r="M10" s="3">
        <f t="shared" si="1"/>
        <v>38.486745075000002</v>
      </c>
      <c r="N10" s="3">
        <f t="shared" si="2"/>
        <v>0.96044178711311812</v>
      </c>
      <c r="O10" s="3">
        <f t="shared" si="3"/>
        <v>1.4862050063868644</v>
      </c>
      <c r="P10" s="3">
        <f t="shared" si="4"/>
        <v>0.81469270755160117</v>
      </c>
      <c r="Q10" s="3">
        <f t="shared" si="5"/>
        <v>1.0466517467637526</v>
      </c>
      <c r="R10" s="3">
        <f t="shared" si="6"/>
        <v>0.96071316314088162</v>
      </c>
      <c r="S10" s="3">
        <f t="shared" si="7"/>
        <v>0.93974060912450386</v>
      </c>
      <c r="T10" s="3">
        <f t="shared" si="8"/>
        <v>0.84446080895293785</v>
      </c>
      <c r="U10" s="3">
        <f t="shared" si="9"/>
        <v>0.94709417096634019</v>
      </c>
    </row>
    <row r="11" spans="1:21">
      <c r="A11">
        <v>19298</v>
      </c>
      <c r="B11">
        <v>7446175</v>
      </c>
      <c r="C11" t="s">
        <v>40</v>
      </c>
      <c r="D11" t="s">
        <v>40</v>
      </c>
      <c r="E11">
        <v>446.27825130000002</v>
      </c>
      <c r="F11">
        <v>577.76730139999995</v>
      </c>
      <c r="G11">
        <v>374.08603790000001</v>
      </c>
      <c r="H11">
        <v>422.30048720000002</v>
      </c>
      <c r="I11">
        <v>413.11056880000001</v>
      </c>
      <c r="J11">
        <v>507.70607489999998</v>
      </c>
      <c r="K11">
        <v>411.38719459999999</v>
      </c>
      <c r="L11">
        <v>404.29658230000001</v>
      </c>
      <c r="M11" s="3">
        <f t="shared" si="1"/>
        <v>444.6165623</v>
      </c>
      <c r="N11" s="3">
        <f t="shared" si="2"/>
        <v>1.003737352903374</v>
      </c>
      <c r="O11" s="3">
        <f t="shared" si="3"/>
        <v>1.2994731874386587</v>
      </c>
      <c r="P11" s="3">
        <f t="shared" si="4"/>
        <v>0.84136775284495513</v>
      </c>
      <c r="Q11" s="3">
        <f t="shared" si="5"/>
        <v>0.94980826853466949</v>
      </c>
      <c r="R11" s="3">
        <f t="shared" si="6"/>
        <v>0.92913895663935775</v>
      </c>
      <c r="S11" s="3">
        <f t="shared" si="7"/>
        <v>1.1418964517957635</v>
      </c>
      <c r="T11" s="3">
        <f t="shared" si="8"/>
        <v>0.92526286576436878</v>
      </c>
      <c r="U11" s="3">
        <f t="shared" si="9"/>
        <v>0.90931516407885293</v>
      </c>
    </row>
    <row r="12" spans="1:21">
      <c r="A12">
        <v>24132</v>
      </c>
      <c r="B12">
        <v>7451064</v>
      </c>
      <c r="C12" t="s">
        <v>41</v>
      </c>
      <c r="D12" t="s">
        <v>41</v>
      </c>
      <c r="E12">
        <v>137.31405269999999</v>
      </c>
      <c r="F12">
        <v>177.92103779999999</v>
      </c>
      <c r="G12">
        <v>116.4759533</v>
      </c>
      <c r="H12">
        <v>151.30196760000001</v>
      </c>
      <c r="I12">
        <v>124.3590215</v>
      </c>
      <c r="J12">
        <v>198.42034760000001</v>
      </c>
      <c r="K12">
        <v>133.10409709999999</v>
      </c>
      <c r="L12">
        <v>162.35330139999999</v>
      </c>
      <c r="M12" s="3">
        <f t="shared" si="1"/>
        <v>150.156222375</v>
      </c>
      <c r="N12" s="3">
        <f t="shared" si="2"/>
        <v>0.91447460869834629</v>
      </c>
      <c r="O12" s="3">
        <f t="shared" si="3"/>
        <v>1.1849061929359155</v>
      </c>
      <c r="P12" s="3">
        <f t="shared" si="4"/>
        <v>0.77569847894223842</v>
      </c>
      <c r="Q12" s="3">
        <f t="shared" si="5"/>
        <v>1.0076303546191954</v>
      </c>
      <c r="R12" s="3">
        <f t="shared" si="6"/>
        <v>0.82819759003676785</v>
      </c>
      <c r="S12" s="3">
        <f t="shared" si="7"/>
        <v>1.3214260752009679</v>
      </c>
      <c r="T12" s="3">
        <f t="shared" si="8"/>
        <v>0.88643743825404686</v>
      </c>
      <c r="U12" s="3">
        <f t="shared" si="9"/>
        <v>1.0812292613125216</v>
      </c>
    </row>
    <row r="13" spans="1:21">
      <c r="A13">
        <v>24653</v>
      </c>
      <c r="B13">
        <v>7445758</v>
      </c>
      <c r="C13" t="s">
        <v>1048</v>
      </c>
      <c r="D13" t="s">
        <v>1048</v>
      </c>
      <c r="E13">
        <v>311.80218180000003</v>
      </c>
      <c r="F13">
        <v>395.54772279999997</v>
      </c>
      <c r="G13">
        <v>266.6931247</v>
      </c>
      <c r="H13">
        <v>287.52757750000001</v>
      </c>
      <c r="I13">
        <v>266.88970690000002</v>
      </c>
      <c r="J13">
        <v>265.10841479999999</v>
      </c>
      <c r="K13">
        <v>238.03786629999999</v>
      </c>
      <c r="L13">
        <v>230.1849613</v>
      </c>
      <c r="M13" s="3">
        <f t="shared" si="1"/>
        <v>282.7239445125</v>
      </c>
      <c r="N13" s="3">
        <f t="shared" si="2"/>
        <v>1.1028502815268779</v>
      </c>
      <c r="O13" s="3">
        <f t="shared" si="3"/>
        <v>1.3990598620220924</v>
      </c>
      <c r="P13" s="3">
        <f t="shared" si="4"/>
        <v>0.94329868366776681</v>
      </c>
      <c r="Q13" s="3">
        <f t="shared" si="5"/>
        <v>1.0169905417660428</v>
      </c>
      <c r="R13" s="3">
        <f t="shared" si="6"/>
        <v>0.94399399866961076</v>
      </c>
      <c r="S13" s="3">
        <f t="shared" si="7"/>
        <v>0.93769353443736647</v>
      </c>
      <c r="T13" s="3">
        <f t="shared" si="8"/>
        <v>0.84194448655718901</v>
      </c>
      <c r="U13" s="3">
        <f t="shared" si="9"/>
        <v>0.81416861135305396</v>
      </c>
    </row>
    <row r="14" spans="1:21">
      <c r="A14">
        <v>26002</v>
      </c>
      <c r="B14">
        <v>7445615</v>
      </c>
      <c r="C14" t="s">
        <v>43</v>
      </c>
      <c r="D14" t="s">
        <v>43</v>
      </c>
      <c r="E14">
        <v>228.7807272</v>
      </c>
      <c r="F14">
        <v>297.9464193</v>
      </c>
      <c r="G14">
        <v>177.11966179999999</v>
      </c>
      <c r="H14">
        <v>213.8803288</v>
      </c>
      <c r="I14">
        <v>218.0783395</v>
      </c>
      <c r="J14">
        <v>298.8193708</v>
      </c>
      <c r="K14">
        <v>237.68101619999999</v>
      </c>
      <c r="L14">
        <v>225.52110440000001</v>
      </c>
      <c r="M14" s="3">
        <f t="shared" si="1"/>
        <v>237.22837099999998</v>
      </c>
      <c r="N14" s="3">
        <f t="shared" si="2"/>
        <v>0.96439024656119232</v>
      </c>
      <c r="O14" s="3">
        <f t="shared" si="3"/>
        <v>1.2559476678276396</v>
      </c>
      <c r="P14" s="3">
        <f t="shared" si="4"/>
        <v>0.74662090817122373</v>
      </c>
      <c r="Q14" s="3">
        <f t="shared" si="5"/>
        <v>0.90157989071214428</v>
      </c>
      <c r="R14" s="3">
        <f>I14/$M14</f>
        <v>0.91927596425640012</v>
      </c>
      <c r="S14" s="3">
        <f t="shared" si="7"/>
        <v>1.2596274616748939</v>
      </c>
      <c r="T14" s="3">
        <f t="shared" si="8"/>
        <v>1.0019080567728553</v>
      </c>
      <c r="U14" s="3">
        <f t="shared" si="9"/>
        <v>0.95064980402365129</v>
      </c>
    </row>
    <row r="15" spans="1:21">
      <c r="A15">
        <v>29053</v>
      </c>
      <c r="B15">
        <v>7443404</v>
      </c>
      <c r="C15" t="s">
        <v>44</v>
      </c>
      <c r="D15" t="s">
        <v>44</v>
      </c>
      <c r="E15">
        <v>106.95686259999999</v>
      </c>
      <c r="F15">
        <v>101.6947979</v>
      </c>
      <c r="G15">
        <v>122.4581864</v>
      </c>
      <c r="H15">
        <v>75.127133259999994</v>
      </c>
      <c r="I15">
        <v>106.7028397</v>
      </c>
      <c r="J15">
        <v>86.124554549999999</v>
      </c>
      <c r="K15">
        <v>118.2520713</v>
      </c>
      <c r="L15">
        <v>89.541507789999997</v>
      </c>
      <c r="M15" s="3">
        <f t="shared" si="1"/>
        <v>100.85724418749999</v>
      </c>
      <c r="N15" s="3">
        <f t="shared" si="2"/>
        <v>1.0604777421952996</v>
      </c>
      <c r="O15" s="3">
        <f t="shared" si="3"/>
        <v>1.0083043485794927</v>
      </c>
      <c r="P15" s="3">
        <f t="shared" si="4"/>
        <v>1.2141734328209732</v>
      </c>
      <c r="Q15" s="3">
        <f t="shared" si="5"/>
        <v>0.7448858420158091</v>
      </c>
      <c r="R15" s="3">
        <f t="shared" si="6"/>
        <v>1.0579591040741969</v>
      </c>
      <c r="S15" s="3">
        <f t="shared" si="7"/>
        <v>0.85392532032591539</v>
      </c>
      <c r="T15" s="3">
        <f t="shared" si="8"/>
        <v>1.1724697839270912</v>
      </c>
      <c r="U15" s="3">
        <f t="shared" si="9"/>
        <v>0.88780442606122256</v>
      </c>
    </row>
    <row r="16" spans="1:21">
      <c r="A16">
        <v>29117</v>
      </c>
      <c r="B16">
        <v>7450144</v>
      </c>
      <c r="C16" t="s">
        <v>45</v>
      </c>
      <c r="D16" t="s">
        <v>45</v>
      </c>
      <c r="E16">
        <v>392.14951209999998</v>
      </c>
      <c r="F16">
        <v>458.2105406</v>
      </c>
      <c r="G16">
        <v>475.07318989999999</v>
      </c>
      <c r="H16">
        <v>263.22008369999998</v>
      </c>
      <c r="I16">
        <v>450.68945819999999</v>
      </c>
      <c r="J16">
        <v>401.4286659</v>
      </c>
      <c r="K16">
        <v>536.5499552</v>
      </c>
      <c r="L16">
        <v>412.21321449999999</v>
      </c>
      <c r="M16" s="3">
        <f t="shared" si="1"/>
        <v>423.69182751250003</v>
      </c>
      <c r="N16" s="3">
        <f t="shared" si="2"/>
        <v>0.92555363742160102</v>
      </c>
      <c r="O16" s="3">
        <f t="shared" si="3"/>
        <v>1.0814712742753614</v>
      </c>
      <c r="P16" s="3">
        <f t="shared" si="4"/>
        <v>1.1212706005899631</v>
      </c>
      <c r="Q16" s="3">
        <f t="shared" si="5"/>
        <v>0.62125362494095848</v>
      </c>
      <c r="R16" s="3">
        <f t="shared" si="6"/>
        <v>1.0637199703520444</v>
      </c>
      <c r="S16" s="3">
        <f t="shared" si="7"/>
        <v>0.94745435203882189</v>
      </c>
      <c r="T16" s="3">
        <f t="shared" si="8"/>
        <v>1.266368431862591</v>
      </c>
      <c r="U16" s="3">
        <f t="shared" si="9"/>
        <v>0.97290810851865817</v>
      </c>
    </row>
    <row r="17" spans="1:21">
      <c r="A17">
        <v>29359</v>
      </c>
      <c r="B17">
        <v>7450983</v>
      </c>
      <c r="C17" t="s">
        <v>46</v>
      </c>
      <c r="D17" t="s">
        <v>46</v>
      </c>
      <c r="E17">
        <v>475.98007410000002</v>
      </c>
      <c r="F17">
        <v>713.72699060000002</v>
      </c>
      <c r="G17">
        <v>477.09632790000001</v>
      </c>
      <c r="H17">
        <v>452.38490560000002</v>
      </c>
      <c r="I17">
        <v>462.9223058</v>
      </c>
      <c r="J17">
        <v>602.02794960000006</v>
      </c>
      <c r="K17">
        <v>520.00275999999997</v>
      </c>
      <c r="L17">
        <v>545.19423870000003</v>
      </c>
      <c r="M17" s="3">
        <f t="shared" si="1"/>
        <v>531.16694403750012</v>
      </c>
      <c r="N17" s="3">
        <f t="shared" si="2"/>
        <v>0.89610258967168721</v>
      </c>
      <c r="O17" s="3">
        <f t="shared" si="3"/>
        <v>1.3436961742664679</v>
      </c>
      <c r="P17" s="3">
        <f t="shared" si="4"/>
        <v>0.8982041018469652</v>
      </c>
      <c r="Q17" s="3">
        <f t="shared" si="5"/>
        <v>0.85168120998143637</v>
      </c>
      <c r="R17" s="3">
        <f t="shared" si="6"/>
        <v>0.8715194177582668</v>
      </c>
      <c r="S17" s="3">
        <f t="shared" si="7"/>
        <v>1.1334062790577142</v>
      </c>
      <c r="T17" s="3">
        <f t="shared" si="8"/>
        <v>0.97898177933920538</v>
      </c>
      <c r="U17" s="3">
        <f t="shared" si="9"/>
        <v>1.0264084480782554</v>
      </c>
    </row>
    <row r="18" spans="1:21">
      <c r="A18">
        <v>29850</v>
      </c>
      <c r="B18">
        <v>7446937</v>
      </c>
      <c r="C18" t="s">
        <v>47</v>
      </c>
      <c r="D18" t="s">
        <v>47</v>
      </c>
      <c r="E18">
        <v>189.95397489999999</v>
      </c>
      <c r="F18">
        <v>342.48757449999999</v>
      </c>
      <c r="G18">
        <v>153.86131710000001</v>
      </c>
      <c r="H18">
        <v>231.24798440000001</v>
      </c>
      <c r="I18">
        <v>155.53129920000001</v>
      </c>
      <c r="J18">
        <v>272.03559180000002</v>
      </c>
      <c r="K18">
        <v>160.18211669999999</v>
      </c>
      <c r="L18">
        <v>240.75682860000001</v>
      </c>
      <c r="M18" s="3">
        <f t="shared" si="1"/>
        <v>218.25708589999999</v>
      </c>
      <c r="N18" s="3">
        <f t="shared" si="2"/>
        <v>0.87032214379986828</v>
      </c>
      <c r="O18" s="3">
        <f t="shared" si="3"/>
        <v>1.5691933807680332</v>
      </c>
      <c r="P18" s="3">
        <f t="shared" si="4"/>
        <v>0.70495451025354317</v>
      </c>
      <c r="Q18" s="3">
        <f t="shared" si="5"/>
        <v>1.0595210847172776</v>
      </c>
      <c r="R18" s="3">
        <f t="shared" si="6"/>
        <v>0.71260595530566462</v>
      </c>
      <c r="S18" s="3">
        <f t="shared" si="7"/>
        <v>1.2463998164285948</v>
      </c>
      <c r="T18" s="3">
        <f t="shared" si="8"/>
        <v>0.73391485110083199</v>
      </c>
      <c r="U18" s="3">
        <f t="shared" si="9"/>
        <v>1.1030882576261869</v>
      </c>
    </row>
    <row r="19" spans="1:21">
      <c r="A19">
        <v>31113</v>
      </c>
      <c r="B19">
        <v>7452583</v>
      </c>
      <c r="C19" t="s">
        <v>48</v>
      </c>
      <c r="D19" t="s">
        <v>48</v>
      </c>
      <c r="E19">
        <v>339.15977889999999</v>
      </c>
      <c r="F19">
        <v>437.63579609999999</v>
      </c>
      <c r="G19">
        <v>380.89145120000001</v>
      </c>
      <c r="H19">
        <v>377.82301690000003</v>
      </c>
      <c r="I19">
        <v>302.15438820000003</v>
      </c>
      <c r="J19">
        <v>418.04142289999999</v>
      </c>
      <c r="K19">
        <v>304.48399030000002</v>
      </c>
      <c r="L19">
        <v>363.41448730000002</v>
      </c>
      <c r="M19" s="3">
        <f t="shared" si="1"/>
        <v>365.45054147500002</v>
      </c>
      <c r="N19" s="3">
        <f t="shared" si="2"/>
        <v>0.92805931421284116</v>
      </c>
      <c r="O19" s="3">
        <f t="shared" si="3"/>
        <v>1.1975240051188651</v>
      </c>
      <c r="P19" s="3">
        <f t="shared" si="4"/>
        <v>1.0422517084327709</v>
      </c>
      <c r="Q19" s="3">
        <f t="shared" si="5"/>
        <v>1.0338554031827762</v>
      </c>
      <c r="R19" s="3">
        <f t="shared" si="6"/>
        <v>0.8267996730295446</v>
      </c>
      <c r="S19" s="3">
        <f t="shared" si="7"/>
        <v>1.1439069736023297</v>
      </c>
      <c r="T19" s="3">
        <f t="shared" si="8"/>
        <v>0.83317427598018579</v>
      </c>
      <c r="U19" s="3">
        <f t="shared" si="9"/>
        <v>0.99442864644068596</v>
      </c>
    </row>
    <row r="20" spans="1:21">
      <c r="A20">
        <v>32914</v>
      </c>
      <c r="B20">
        <v>7442482</v>
      </c>
      <c r="C20" t="s">
        <v>49</v>
      </c>
      <c r="D20" t="s">
        <v>50</v>
      </c>
      <c r="E20">
        <v>294.719696</v>
      </c>
      <c r="F20">
        <v>347.27268789999999</v>
      </c>
      <c r="G20">
        <v>257.69267930000001</v>
      </c>
      <c r="H20">
        <v>268.1739513</v>
      </c>
      <c r="I20">
        <v>318.44809720000001</v>
      </c>
      <c r="J20">
        <v>451.11109320000003</v>
      </c>
      <c r="K20">
        <v>331.31406370000002</v>
      </c>
      <c r="L20">
        <v>372.20066639999999</v>
      </c>
      <c r="M20" s="3">
        <f t="shared" si="1"/>
        <v>330.11661687500003</v>
      </c>
      <c r="N20" s="3">
        <f t="shared" si="2"/>
        <v>0.8927744952372294</v>
      </c>
      <c r="O20" s="3">
        <f t="shared" si="3"/>
        <v>1.0519697287201273</v>
      </c>
      <c r="P20" s="3">
        <f t="shared" si="4"/>
        <v>0.78061105114734763</v>
      </c>
      <c r="Q20" s="3">
        <f t="shared" si="5"/>
        <v>0.81236126141915821</v>
      </c>
      <c r="R20" s="3">
        <f t="shared" si="6"/>
        <v>0.96465334043024453</v>
      </c>
      <c r="S20" s="3">
        <f t="shared" si="7"/>
        <v>1.3665204056383962</v>
      </c>
      <c r="T20" s="3">
        <f t="shared" si="8"/>
        <v>1.0036273448950721</v>
      </c>
      <c r="U20" s="3">
        <f t="shared" si="9"/>
        <v>1.1274823725124241</v>
      </c>
    </row>
    <row r="21" spans="1:21">
      <c r="A21">
        <v>32945</v>
      </c>
      <c r="B21">
        <v>7449517</v>
      </c>
      <c r="C21" t="s">
        <v>51</v>
      </c>
      <c r="D21" t="s">
        <v>52</v>
      </c>
      <c r="E21">
        <v>240.4554009</v>
      </c>
      <c r="F21">
        <v>72.215855930000004</v>
      </c>
      <c r="G21">
        <v>196.44947529999999</v>
      </c>
      <c r="H21">
        <v>93.966038609999998</v>
      </c>
      <c r="I21">
        <v>218.63582400000001</v>
      </c>
      <c r="J21">
        <v>128.598703</v>
      </c>
      <c r="K21">
        <v>264.04873359999999</v>
      </c>
      <c r="L21">
        <v>133.90712250000001</v>
      </c>
      <c r="M21" s="3">
        <f t="shared" si="1"/>
        <v>168.53464423</v>
      </c>
      <c r="N21" s="3">
        <f t="shared" si="2"/>
        <v>1.4267416767548957</v>
      </c>
      <c r="O21" s="3">
        <f t="shared" si="3"/>
        <v>0.42849264766861045</v>
      </c>
      <c r="P21" s="3">
        <f t="shared" si="4"/>
        <v>1.1656325985528797</v>
      </c>
      <c r="Q21" s="3">
        <f t="shared" si="5"/>
        <v>0.5575473163948661</v>
      </c>
      <c r="R21" s="3">
        <f t="shared" si="6"/>
        <v>1.2972752575525464</v>
      </c>
      <c r="S21" s="3">
        <f t="shared" si="7"/>
        <v>0.76304016653395468</v>
      </c>
      <c r="T21" s="3">
        <f t="shared" si="8"/>
        <v>1.566732672717732</v>
      </c>
      <c r="U21" s="3">
        <f t="shared" si="9"/>
        <v>0.79453766382451518</v>
      </c>
    </row>
    <row r="22" spans="1:21">
      <c r="A22">
        <v>33574</v>
      </c>
      <c r="B22">
        <v>7442058</v>
      </c>
      <c r="C22" t="s">
        <v>53</v>
      </c>
      <c r="D22" t="s">
        <v>53</v>
      </c>
      <c r="E22">
        <v>380.46256390000002</v>
      </c>
      <c r="F22">
        <v>353.83500889999999</v>
      </c>
      <c r="G22">
        <v>353.50959749999998</v>
      </c>
      <c r="H22">
        <v>445.80281769999999</v>
      </c>
      <c r="I22">
        <v>380.39213590000003</v>
      </c>
      <c r="J22">
        <v>346.37214790000002</v>
      </c>
      <c r="K22">
        <v>353.94124349999998</v>
      </c>
      <c r="L22">
        <v>358.19255329999999</v>
      </c>
      <c r="M22" s="3">
        <f t="shared" si="1"/>
        <v>371.56350857500001</v>
      </c>
      <c r="N22" s="3">
        <f t="shared" si="2"/>
        <v>1.0239502941479079</v>
      </c>
      <c r="O22" s="3">
        <f t="shared" si="3"/>
        <v>0.95228675780624583</v>
      </c>
      <c r="P22" s="3">
        <f t="shared" si="4"/>
        <v>0.95141096835843919</v>
      </c>
      <c r="Q22" s="3">
        <f t="shared" si="5"/>
        <v>1.1998024763242185</v>
      </c>
      <c r="R22" s="3">
        <f t="shared" si="6"/>
        <v>1.0237607491619913</v>
      </c>
      <c r="S22" s="3">
        <f t="shared" si="7"/>
        <v>0.93220173646326965</v>
      </c>
      <c r="T22" s="3">
        <f t="shared" si="8"/>
        <v>0.95257267016725089</v>
      </c>
      <c r="U22" s="3">
        <f t="shared" si="9"/>
        <v>0.96401434757067617</v>
      </c>
    </row>
    <row r="23" spans="1:21">
      <c r="A23">
        <v>34739</v>
      </c>
      <c r="B23">
        <v>7442367</v>
      </c>
      <c r="C23" t="s">
        <v>54</v>
      </c>
      <c r="D23" t="s">
        <v>54</v>
      </c>
      <c r="E23">
        <v>118.173281</v>
      </c>
      <c r="F23">
        <v>136.9931536</v>
      </c>
      <c r="G23">
        <v>93.288557569999995</v>
      </c>
      <c r="H23">
        <v>128.020004</v>
      </c>
      <c r="I23">
        <v>103.9972429</v>
      </c>
      <c r="J23">
        <v>139.72279800000001</v>
      </c>
      <c r="K23">
        <v>85.473650840000005</v>
      </c>
      <c r="L23">
        <v>115.3945404</v>
      </c>
      <c r="M23" s="3">
        <f t="shared" si="1"/>
        <v>115.13290353874999</v>
      </c>
      <c r="N23" s="3">
        <f t="shared" si="2"/>
        <v>1.0264075461297362</v>
      </c>
      <c r="O23" s="3">
        <f t="shared" si="3"/>
        <v>1.1898697017911353</v>
      </c>
      <c r="P23" s="3">
        <f t="shared" si="4"/>
        <v>0.81026843502302626</v>
      </c>
      <c r="Q23" s="3">
        <f t="shared" si="5"/>
        <v>1.1119323847931328</v>
      </c>
      <c r="R23" s="3">
        <f t="shared" si="6"/>
        <v>0.90327994607551887</v>
      </c>
      <c r="S23" s="3">
        <f t="shared" si="7"/>
        <v>1.2135783403827201</v>
      </c>
      <c r="T23" s="3">
        <f t="shared" si="8"/>
        <v>0.74239116892619983</v>
      </c>
      <c r="U23" s="3">
        <f t="shared" si="9"/>
        <v>1.0022724768785316</v>
      </c>
    </row>
    <row r="24" spans="1:21">
      <c r="A24">
        <v>35642</v>
      </c>
      <c r="B24">
        <v>7450690</v>
      </c>
      <c r="C24" t="s">
        <v>42</v>
      </c>
      <c r="D24" t="s">
        <v>42</v>
      </c>
      <c r="E24">
        <v>107.4253714</v>
      </c>
      <c r="F24">
        <v>146.68427310000001</v>
      </c>
      <c r="G24">
        <v>82.594719440000006</v>
      </c>
      <c r="H24">
        <v>120.0375597</v>
      </c>
      <c r="I24">
        <v>121.9018119</v>
      </c>
      <c r="J24">
        <v>175.3321426</v>
      </c>
      <c r="K24">
        <v>132.53584119999999</v>
      </c>
      <c r="L24">
        <v>149.38248659999999</v>
      </c>
      <c r="M24" s="3">
        <f t="shared" si="1"/>
        <v>129.48677574249999</v>
      </c>
      <c r="N24" s="3">
        <f t="shared" si="2"/>
        <v>0.82962426691068636</v>
      </c>
      <c r="O24" s="3">
        <f t="shared" si="3"/>
        <v>1.1328127699441626</v>
      </c>
      <c r="P24" s="3">
        <f t="shared" si="4"/>
        <v>0.63786219840896752</v>
      </c>
      <c r="Q24" s="3">
        <f t="shared" si="5"/>
        <v>0.92702562876929695</v>
      </c>
      <c r="R24" s="3">
        <f t="shared" si="6"/>
        <v>0.94142286886821869</v>
      </c>
      <c r="S24" s="3">
        <f t="shared" si="7"/>
        <v>1.3540544321581458</v>
      </c>
      <c r="T24" s="3">
        <f t="shared" si="8"/>
        <v>1.0235473116078158</v>
      </c>
      <c r="U24" s="3">
        <f t="shared" si="9"/>
        <v>1.153650523332707</v>
      </c>
    </row>
    <row r="25" spans="1:21">
      <c r="A25">
        <v>35982</v>
      </c>
      <c r="B25">
        <v>7452820</v>
      </c>
      <c r="C25" t="s">
        <v>55</v>
      </c>
      <c r="D25" t="s">
        <v>55</v>
      </c>
      <c r="E25">
        <v>35.609538049999998</v>
      </c>
      <c r="F25">
        <v>23.61548634</v>
      </c>
      <c r="G25">
        <v>32.999861279999998</v>
      </c>
      <c r="H25">
        <v>36.505635120000001</v>
      </c>
      <c r="I25">
        <v>26.619150600000001</v>
      </c>
      <c r="J25">
        <v>31.163959980000001</v>
      </c>
      <c r="K25">
        <v>29.977712279999999</v>
      </c>
      <c r="L25">
        <v>34.08813962</v>
      </c>
      <c r="M25" s="3">
        <f t="shared" si="1"/>
        <v>31.322435408749996</v>
      </c>
      <c r="N25" s="3">
        <f t="shared" si="2"/>
        <v>1.1368700289522311</v>
      </c>
      <c r="O25" s="3">
        <f t="shared" si="3"/>
        <v>0.75394796195837821</v>
      </c>
      <c r="P25" s="3">
        <f t="shared" si="4"/>
        <v>1.0535534944636331</v>
      </c>
      <c r="Q25" s="3">
        <f t="shared" si="5"/>
        <v>1.1654788219246217</v>
      </c>
      <c r="R25" s="3">
        <f t="shared" si="6"/>
        <v>0.84984294013625383</v>
      </c>
      <c r="S25" s="3">
        <f t="shared" si="7"/>
        <v>0.99494051383036053</v>
      </c>
      <c r="T25" s="3">
        <f t="shared" si="8"/>
        <v>0.95706837251951538</v>
      </c>
      <c r="U25" s="3">
        <f t="shared" si="9"/>
        <v>1.0882978662150069</v>
      </c>
    </row>
    <row r="26" spans="1:21">
      <c r="A26">
        <v>36673</v>
      </c>
      <c r="B26">
        <v>7443264</v>
      </c>
      <c r="C26" t="s">
        <v>32</v>
      </c>
      <c r="D26" t="s">
        <v>32</v>
      </c>
      <c r="E26">
        <v>19.237176290000001</v>
      </c>
      <c r="F26">
        <v>29.650571060000001</v>
      </c>
      <c r="G26">
        <v>14.908965889999999</v>
      </c>
      <c r="H26">
        <v>32.771472199999998</v>
      </c>
      <c r="I26">
        <v>20.10262037</v>
      </c>
      <c r="J26">
        <v>24.307302580000002</v>
      </c>
      <c r="K26">
        <v>19.861141979999999</v>
      </c>
      <c r="L26">
        <v>23.811155880000001</v>
      </c>
      <c r="M26" s="3">
        <f t="shared" si="1"/>
        <v>23.08130078125</v>
      </c>
      <c r="N26" s="3">
        <f t="shared" si="2"/>
        <v>0.83345286612387293</v>
      </c>
      <c r="O26" s="3">
        <f t="shared" si="3"/>
        <v>1.2846143872483358</v>
      </c>
      <c r="P26" s="3">
        <f t="shared" si="4"/>
        <v>0.64593265480562678</v>
      </c>
      <c r="Q26" s="3">
        <f t="shared" si="5"/>
        <v>1.4198277865960556</v>
      </c>
      <c r="R26" s="3">
        <f t="shared" si="6"/>
        <v>0.87094833001484395</v>
      </c>
      <c r="S26" s="3">
        <f t="shared" si="7"/>
        <v>1.0531166683528486</v>
      </c>
      <c r="T26" s="3">
        <f t="shared" si="8"/>
        <v>0.86048625110999444</v>
      </c>
      <c r="U26" s="3">
        <f t="shared" si="9"/>
        <v>1.031621055748422</v>
      </c>
    </row>
    <row r="27" spans="1:21">
      <c r="A27">
        <v>37123</v>
      </c>
      <c r="B27">
        <v>7447895</v>
      </c>
      <c r="C27" t="s">
        <v>56</v>
      </c>
      <c r="D27" t="s">
        <v>57</v>
      </c>
      <c r="E27">
        <v>266.84645169999999</v>
      </c>
      <c r="F27">
        <v>492.18850459999999</v>
      </c>
      <c r="G27">
        <v>300.25340569999997</v>
      </c>
      <c r="H27">
        <v>227.75396090000001</v>
      </c>
      <c r="I27">
        <v>314.33610800000002</v>
      </c>
      <c r="J27">
        <v>329.00255040000002</v>
      </c>
      <c r="K27">
        <v>324.19930640000001</v>
      </c>
      <c r="L27">
        <v>317.96379680000001</v>
      </c>
      <c r="M27" s="3">
        <f t="shared" si="1"/>
        <v>321.56801056250004</v>
      </c>
      <c r="N27" s="3">
        <f t="shared" si="2"/>
        <v>0.82982897220784235</v>
      </c>
      <c r="O27" s="3">
        <f t="shared" si="3"/>
        <v>1.5305891395697089</v>
      </c>
      <c r="P27" s="3">
        <f t="shared" si="4"/>
        <v>0.93371665040556839</v>
      </c>
      <c r="Q27" s="3">
        <f t="shared" si="5"/>
        <v>0.70826062736030049</v>
      </c>
      <c r="R27" s="3">
        <f t="shared" si="6"/>
        <v>0.97751050376606285</v>
      </c>
      <c r="S27" s="3">
        <f t="shared" si="7"/>
        <v>1.0231196499443311</v>
      </c>
      <c r="T27" s="3">
        <f t="shared" si="8"/>
        <v>1.0081827039726283</v>
      </c>
      <c r="U27" s="3">
        <f t="shared" si="9"/>
        <v>0.98879175277355669</v>
      </c>
    </row>
    <row r="28" spans="1:21">
      <c r="A28">
        <v>37139</v>
      </c>
      <c r="B28">
        <v>7452987</v>
      </c>
      <c r="C28" t="s">
        <v>58</v>
      </c>
      <c r="D28" t="s">
        <v>58</v>
      </c>
      <c r="E28">
        <v>18.378904339999998</v>
      </c>
      <c r="F28">
        <v>19.369222090000001</v>
      </c>
      <c r="G28">
        <v>15.78375593</v>
      </c>
      <c r="H28">
        <v>20.73623873</v>
      </c>
      <c r="I28">
        <v>20.363077700000002</v>
      </c>
      <c r="J28">
        <v>20.281747230000001</v>
      </c>
      <c r="K28">
        <v>21.59514197</v>
      </c>
      <c r="L28">
        <v>19.394711139999998</v>
      </c>
      <c r="M28" s="3">
        <f t="shared" si="1"/>
        <v>19.487849891249997</v>
      </c>
      <c r="N28" s="3">
        <f t="shared" si="2"/>
        <v>0.94309554119934424</v>
      </c>
      <c r="O28" s="3">
        <f t="shared" si="3"/>
        <v>0.99391273014149906</v>
      </c>
      <c r="P28" s="3">
        <f t="shared" si="4"/>
        <v>0.80992803300926863</v>
      </c>
      <c r="Q28" s="3">
        <f t="shared" si="5"/>
        <v>1.0640598550233358</v>
      </c>
      <c r="R28" s="3">
        <f t="shared" si="6"/>
        <v>1.0449114609171419</v>
      </c>
      <c r="S28" s="3">
        <f t="shared" si="7"/>
        <v>1.0407380672152273</v>
      </c>
      <c r="T28" s="3">
        <f t="shared" si="8"/>
        <v>1.1081336366253607</v>
      </c>
      <c r="U28" s="3">
        <f t="shared" si="9"/>
        <v>0.99522067586882335</v>
      </c>
    </row>
    <row r="29" spans="1:21">
      <c r="A29">
        <v>37509</v>
      </c>
      <c r="B29">
        <v>7450857</v>
      </c>
      <c r="C29" t="s">
        <v>59</v>
      </c>
      <c r="D29" t="s">
        <v>60</v>
      </c>
      <c r="E29">
        <v>233.64246510000001</v>
      </c>
      <c r="F29">
        <v>350.72327189999999</v>
      </c>
      <c r="G29">
        <v>204.03723260000001</v>
      </c>
      <c r="H29">
        <v>180.7583243</v>
      </c>
      <c r="I29">
        <v>209.64292320000001</v>
      </c>
      <c r="J29">
        <v>276.51801219999999</v>
      </c>
      <c r="K29">
        <v>219.12146129999999</v>
      </c>
      <c r="L29">
        <v>212.73515420000001</v>
      </c>
      <c r="M29" s="3">
        <f t="shared" si="1"/>
        <v>235.89735559999997</v>
      </c>
      <c r="N29" s="3">
        <f t="shared" si="2"/>
        <v>0.990441221800623</v>
      </c>
      <c r="O29" s="3">
        <f t="shared" si="3"/>
        <v>1.4867622021787514</v>
      </c>
      <c r="P29" s="3">
        <f t="shared" si="4"/>
        <v>0.86494073696178408</v>
      </c>
      <c r="Q29" s="3">
        <f t="shared" si="5"/>
        <v>0.76625837470812252</v>
      </c>
      <c r="R29" s="3">
        <f t="shared" si="6"/>
        <v>0.88870399868102645</v>
      </c>
      <c r="S29" s="3">
        <f t="shared" si="7"/>
        <v>1.1721963202880432</v>
      </c>
      <c r="T29" s="3">
        <f t="shared" si="8"/>
        <v>0.9288847716951687</v>
      </c>
      <c r="U29" s="3">
        <f t="shared" si="9"/>
        <v>0.90181237368648159</v>
      </c>
    </row>
    <row r="30" spans="1:21">
      <c r="A30">
        <v>37665</v>
      </c>
      <c r="B30">
        <v>7443981</v>
      </c>
      <c r="C30" t="s">
        <v>61</v>
      </c>
      <c r="D30" t="s">
        <v>61</v>
      </c>
      <c r="E30">
        <v>205.57792989999999</v>
      </c>
      <c r="F30">
        <v>209.9902199</v>
      </c>
      <c r="G30">
        <v>249.71863809999999</v>
      </c>
      <c r="H30">
        <v>140.1554927</v>
      </c>
      <c r="I30">
        <v>220.5664879</v>
      </c>
      <c r="J30">
        <v>233.39493329999999</v>
      </c>
      <c r="K30">
        <v>248.1942636</v>
      </c>
      <c r="L30">
        <v>217.86462299999999</v>
      </c>
      <c r="M30" s="3">
        <f t="shared" si="1"/>
        <v>215.68282355000002</v>
      </c>
      <c r="N30" s="3">
        <f t="shared" si="2"/>
        <v>0.95314928892491291</v>
      </c>
      <c r="O30" s="3">
        <f t="shared" si="3"/>
        <v>0.97360659714898279</v>
      </c>
      <c r="P30" s="3">
        <f t="shared" si="4"/>
        <v>1.1578049377775774</v>
      </c>
      <c r="Q30" s="3">
        <f t="shared" si="5"/>
        <v>0.64982222688451063</v>
      </c>
      <c r="R30" s="3">
        <f t="shared" si="6"/>
        <v>1.0226428060872814</v>
      </c>
      <c r="S30" s="3">
        <f t="shared" si="7"/>
        <v>1.0821210954978708</v>
      </c>
      <c r="T30" s="3">
        <f t="shared" si="8"/>
        <v>1.1507372701955707</v>
      </c>
      <c r="U30" s="3">
        <f t="shared" si="9"/>
        <v>1.0101157774832923</v>
      </c>
    </row>
    <row r="31" spans="1:21">
      <c r="A31">
        <v>37834</v>
      </c>
      <c r="B31">
        <v>7442596</v>
      </c>
      <c r="C31" t="s">
        <v>62</v>
      </c>
      <c r="D31" t="s">
        <v>62</v>
      </c>
      <c r="E31">
        <v>133.99977129999999</v>
      </c>
      <c r="F31">
        <v>141.89253059999999</v>
      </c>
      <c r="G31">
        <v>138.76335209999999</v>
      </c>
      <c r="H31">
        <v>90.074562610000001</v>
      </c>
      <c r="I31">
        <v>137.06293500000001</v>
      </c>
      <c r="J31">
        <v>177.4535401</v>
      </c>
      <c r="K31">
        <v>155.73177989999999</v>
      </c>
      <c r="L31">
        <v>139.6166666</v>
      </c>
      <c r="M31" s="3">
        <f t="shared" si="1"/>
        <v>139.32439227624999</v>
      </c>
      <c r="N31" s="3">
        <f t="shared" si="2"/>
        <v>0.96178256449385802</v>
      </c>
      <c r="O31" s="3">
        <f t="shared" si="3"/>
        <v>1.0184327976012839</v>
      </c>
      <c r="P31" s="3">
        <f t="shared" si="4"/>
        <v>0.99597313745939342</v>
      </c>
      <c r="Q31" s="3">
        <f t="shared" si="5"/>
        <v>0.64650963939897699</v>
      </c>
      <c r="R31" s="3">
        <f t="shared" si="6"/>
        <v>0.98376840379991748</v>
      </c>
      <c r="S31" s="3">
        <f t="shared" si="7"/>
        <v>1.2736717325717681</v>
      </c>
      <c r="T31" s="3">
        <f t="shared" si="8"/>
        <v>1.1177639274479498</v>
      </c>
      <c r="U31" s="3">
        <f t="shared" si="9"/>
        <v>1.0020977972268523</v>
      </c>
    </row>
    <row r="32" spans="1:21">
      <c r="A32">
        <v>38312</v>
      </c>
      <c r="B32">
        <v>7444376</v>
      </c>
      <c r="C32" t="s">
        <v>32</v>
      </c>
      <c r="D32" t="s">
        <v>32</v>
      </c>
      <c r="E32">
        <v>28.118771110000001</v>
      </c>
      <c r="F32">
        <v>14.537702210000001</v>
      </c>
      <c r="G32">
        <v>24.664267379999998</v>
      </c>
      <c r="H32">
        <v>34.462523259999998</v>
      </c>
      <c r="I32">
        <v>17.646037199999999</v>
      </c>
      <c r="J32">
        <v>53.937885420000001</v>
      </c>
      <c r="K32">
        <v>15.43590992</v>
      </c>
      <c r="L32">
        <v>42.769463549999998</v>
      </c>
      <c r="M32" s="3">
        <f t="shared" si="1"/>
        <v>28.946570006249999</v>
      </c>
      <c r="N32" s="3">
        <f t="shared" si="2"/>
        <v>0.97140252209255662</v>
      </c>
      <c r="O32" s="3">
        <f t="shared" si="3"/>
        <v>0.5022253830716763</v>
      </c>
      <c r="P32" s="3">
        <f t="shared" si="4"/>
        <v>0.85206182890320381</v>
      </c>
      <c r="Q32" s="3">
        <f t="shared" si="5"/>
        <v>1.1905563682522324</v>
      </c>
      <c r="R32" s="3">
        <f t="shared" si="6"/>
        <v>0.60960718994305563</v>
      </c>
      <c r="S32" s="3">
        <f t="shared" si="7"/>
        <v>1.8633601635134664</v>
      </c>
      <c r="T32" s="3">
        <f t="shared" si="8"/>
        <v>0.53325523254282481</v>
      </c>
      <c r="U32" s="3">
        <f t="shared" si="9"/>
        <v>1.4775313116809843</v>
      </c>
    </row>
    <row r="33" spans="1:21">
      <c r="A33">
        <v>39173</v>
      </c>
      <c r="B33">
        <v>7443115</v>
      </c>
      <c r="C33" t="s">
        <v>62</v>
      </c>
      <c r="D33" t="s">
        <v>62</v>
      </c>
      <c r="E33">
        <v>165.56120960000001</v>
      </c>
      <c r="F33">
        <v>166.15089599999999</v>
      </c>
      <c r="G33">
        <v>186.6728177</v>
      </c>
      <c r="H33">
        <v>112.764081</v>
      </c>
      <c r="I33">
        <v>173.76904210000001</v>
      </c>
      <c r="J33">
        <v>157.7379335</v>
      </c>
      <c r="K33">
        <v>176.89644060000001</v>
      </c>
      <c r="L33">
        <v>135.31896130000001</v>
      </c>
      <c r="M33" s="3">
        <f t="shared" si="1"/>
        <v>159.35892272499999</v>
      </c>
      <c r="N33" s="3">
        <f t="shared" si="2"/>
        <v>1.0389202359613279</v>
      </c>
      <c r="O33" s="3">
        <f t="shared" si="3"/>
        <v>1.0426206023412989</v>
      </c>
      <c r="P33" s="3">
        <f t="shared" si="4"/>
        <v>1.1713985919830459</v>
      </c>
      <c r="Q33" s="3">
        <f t="shared" si="5"/>
        <v>0.70761071342451887</v>
      </c>
      <c r="R33" s="3">
        <f t="shared" si="6"/>
        <v>1.09042555715482</v>
      </c>
      <c r="S33" s="3">
        <f t="shared" si="7"/>
        <v>0.98982806110080657</v>
      </c>
      <c r="T33" s="3">
        <f t="shared" si="8"/>
        <v>1.110050429402462</v>
      </c>
      <c r="U33" s="3">
        <f t="shared" si="9"/>
        <v>0.84914580863172073</v>
      </c>
    </row>
    <row r="34" spans="1:21">
      <c r="A34">
        <v>39278</v>
      </c>
      <c r="B34">
        <v>7445087</v>
      </c>
      <c r="C34" t="s">
        <v>62</v>
      </c>
      <c r="D34" t="s">
        <v>62</v>
      </c>
      <c r="E34">
        <v>298.30786189999998</v>
      </c>
      <c r="F34">
        <v>277.19491499999998</v>
      </c>
      <c r="G34">
        <v>341.63334759999998</v>
      </c>
      <c r="H34">
        <v>205.82255989999999</v>
      </c>
      <c r="I34">
        <v>292.6903959</v>
      </c>
      <c r="J34">
        <v>299.71031929999998</v>
      </c>
      <c r="K34">
        <v>314.82935850000001</v>
      </c>
      <c r="L34">
        <v>271.4551664</v>
      </c>
      <c r="M34" s="3">
        <f t="shared" si="1"/>
        <v>287.70549056250002</v>
      </c>
      <c r="N34" s="3">
        <f t="shared" si="2"/>
        <v>1.0368514737649637</v>
      </c>
      <c r="O34" s="3">
        <f t="shared" si="3"/>
        <v>0.96346758783799868</v>
      </c>
      <c r="P34" s="3">
        <f t="shared" si="4"/>
        <v>1.1874411813694077</v>
      </c>
      <c r="Q34" s="3">
        <f t="shared" si="5"/>
        <v>0.71539322901899194</v>
      </c>
      <c r="R34" s="3">
        <f t="shared" si="6"/>
        <v>1.0173264171210423</v>
      </c>
      <c r="S34" s="3">
        <f t="shared" si="7"/>
        <v>1.0417261023209152</v>
      </c>
      <c r="T34" s="3">
        <f t="shared" si="8"/>
        <v>1.0942765043672593</v>
      </c>
      <c r="U34" s="3">
        <f t="shared" si="9"/>
        <v>0.94351750419942071</v>
      </c>
    </row>
    <row r="35" spans="1:21">
      <c r="A35">
        <v>39417</v>
      </c>
      <c r="B35">
        <v>7442256</v>
      </c>
      <c r="C35" t="s">
        <v>63</v>
      </c>
      <c r="D35" t="s">
        <v>64</v>
      </c>
      <c r="E35">
        <v>305.08459329999999</v>
      </c>
      <c r="F35">
        <v>378.28632299999998</v>
      </c>
      <c r="G35">
        <v>375.04316119999999</v>
      </c>
      <c r="H35">
        <v>252.13132870000001</v>
      </c>
      <c r="I35">
        <v>359.37308139999999</v>
      </c>
      <c r="J35">
        <v>379.9071452</v>
      </c>
      <c r="K35">
        <v>329.86050790000002</v>
      </c>
      <c r="L35">
        <v>324.27690380000001</v>
      </c>
      <c r="M35" s="3">
        <f t="shared" si="1"/>
        <v>337.99538056250003</v>
      </c>
      <c r="N35" s="3">
        <f t="shared" si="2"/>
        <v>0.90262947615517963</v>
      </c>
      <c r="O35" s="3">
        <f t="shared" si="3"/>
        <v>1.1192056008885294</v>
      </c>
      <c r="P35" s="3">
        <f t="shared" si="4"/>
        <v>1.1096103164955808</v>
      </c>
      <c r="Q35" s="3">
        <f t="shared" si="5"/>
        <v>0.74596087165569247</v>
      </c>
      <c r="R35" s="3">
        <f t="shared" si="6"/>
        <v>1.0632485000295646</v>
      </c>
      <c r="S35" s="3">
        <f t="shared" si="7"/>
        <v>1.124000998379769</v>
      </c>
      <c r="T35" s="3">
        <f t="shared" si="8"/>
        <v>0.97593200046414308</v>
      </c>
      <c r="U35" s="3">
        <f t="shared" si="9"/>
        <v>0.95941223593154024</v>
      </c>
    </row>
    <row r="36" spans="1:21">
      <c r="A36">
        <v>40156</v>
      </c>
      <c r="B36">
        <v>7442037</v>
      </c>
      <c r="C36" t="s">
        <v>65</v>
      </c>
      <c r="D36" t="s">
        <v>65</v>
      </c>
      <c r="E36">
        <v>301.42889500000001</v>
      </c>
      <c r="F36">
        <v>1887.892642</v>
      </c>
      <c r="G36">
        <v>1115.752068</v>
      </c>
      <c r="H36">
        <v>979.49095799999998</v>
      </c>
      <c r="I36">
        <v>57.158030539999999</v>
      </c>
      <c r="J36">
        <v>1241.618338</v>
      </c>
      <c r="K36">
        <v>91.595428409999997</v>
      </c>
      <c r="L36">
        <v>598.67741760000001</v>
      </c>
      <c r="M36" s="3">
        <f t="shared" si="1"/>
        <v>784.20172219375002</v>
      </c>
      <c r="N36" s="3">
        <f t="shared" si="2"/>
        <v>0.38437673173781556</v>
      </c>
      <c r="O36" s="3">
        <f t="shared" si="3"/>
        <v>2.4074069063744861</v>
      </c>
      <c r="P36" s="3">
        <f t="shared" si="4"/>
        <v>1.4227870666730504</v>
      </c>
      <c r="Q36" s="3">
        <f t="shared" si="5"/>
        <v>1.2490293380891104</v>
      </c>
      <c r="R36" s="3">
        <f t="shared" si="6"/>
        <v>7.2886897493803462E-2</v>
      </c>
      <c r="S36" s="3">
        <f t="shared" si="7"/>
        <v>1.5832894813424518</v>
      </c>
      <c r="T36" s="3">
        <f t="shared" si="8"/>
        <v>0.1168008508751653</v>
      </c>
      <c r="U36" s="3">
        <f t="shared" si="9"/>
        <v>0.76342272741411665</v>
      </c>
    </row>
    <row r="37" spans="1:21">
      <c r="A37">
        <v>40522</v>
      </c>
      <c r="B37">
        <v>7451394</v>
      </c>
      <c r="C37" t="s">
        <v>66</v>
      </c>
      <c r="D37" t="s">
        <v>67</v>
      </c>
      <c r="E37">
        <v>255.4329659</v>
      </c>
      <c r="F37">
        <v>399.84848010000002</v>
      </c>
      <c r="G37">
        <v>284.10254989999999</v>
      </c>
      <c r="H37">
        <v>215.5507977</v>
      </c>
      <c r="I37">
        <v>263.80342830000001</v>
      </c>
      <c r="J37">
        <v>250.1616247</v>
      </c>
      <c r="K37">
        <v>282.16611269999999</v>
      </c>
      <c r="L37">
        <v>275.90825619999998</v>
      </c>
      <c r="M37" s="3">
        <f t="shared" si="1"/>
        <v>278.37177693749999</v>
      </c>
      <c r="N37" s="3">
        <f t="shared" si="2"/>
        <v>0.91759649167792534</v>
      </c>
      <c r="O37" s="3">
        <f t="shared" si="3"/>
        <v>1.4363829713591043</v>
      </c>
      <c r="P37" s="3">
        <f t="shared" si="4"/>
        <v>1.0205867599996916</v>
      </c>
      <c r="Q37" s="3">
        <f t="shared" si="5"/>
        <v>0.77432705309200744</v>
      </c>
      <c r="R37" s="3">
        <f t="shared" si="6"/>
        <v>0.94766585608004772</v>
      </c>
      <c r="S37" s="3">
        <f t="shared" si="7"/>
        <v>0.89866015675923305</v>
      </c>
      <c r="T37" s="3">
        <f t="shared" si="8"/>
        <v>1.0136304614075582</v>
      </c>
      <c r="U37" s="3">
        <f t="shared" si="9"/>
        <v>0.99115024962443266</v>
      </c>
    </row>
    <row r="38" spans="1:21">
      <c r="A38">
        <v>40728</v>
      </c>
      <c r="B38">
        <v>7449626</v>
      </c>
      <c r="C38" t="s">
        <v>68</v>
      </c>
      <c r="D38" t="s">
        <v>68</v>
      </c>
      <c r="E38">
        <v>124.6354278</v>
      </c>
      <c r="F38">
        <v>319.05678490000003</v>
      </c>
      <c r="G38">
        <v>133.96626599999999</v>
      </c>
      <c r="H38">
        <v>121.7933414</v>
      </c>
      <c r="I38">
        <v>152.21052570000001</v>
      </c>
      <c r="J38">
        <v>176.167779</v>
      </c>
      <c r="K38">
        <v>156.56134209999999</v>
      </c>
      <c r="L38">
        <v>173.7173703</v>
      </c>
      <c r="M38" s="3">
        <f t="shared" si="1"/>
        <v>169.76360465000005</v>
      </c>
      <c r="N38" s="3">
        <f t="shared" si="2"/>
        <v>0.73417048405021579</v>
      </c>
      <c r="O38" s="3">
        <f t="shared" si="3"/>
        <v>1.879418062297842</v>
      </c>
      <c r="P38" s="3">
        <f t="shared" si="4"/>
        <v>0.78913419797015338</v>
      </c>
      <c r="Q38" s="3">
        <f t="shared" si="5"/>
        <v>0.7174290487710846</v>
      </c>
      <c r="R38" s="3">
        <f t="shared" si="6"/>
        <v>0.89660281433002642</v>
      </c>
      <c r="S38" s="3">
        <f t="shared" si="7"/>
        <v>1.0377240714415989</v>
      </c>
      <c r="T38" s="3">
        <f t="shared" si="8"/>
        <v>0.92223149021123207</v>
      </c>
      <c r="U38" s="3">
        <f t="shared" si="9"/>
        <v>1.0232898309278446</v>
      </c>
    </row>
    <row r="39" spans="1:21">
      <c r="A39">
        <v>41256</v>
      </c>
      <c r="B39">
        <v>7446618</v>
      </c>
      <c r="C39" t="s">
        <v>69</v>
      </c>
      <c r="D39" t="s">
        <v>69</v>
      </c>
      <c r="E39">
        <v>1002.747252</v>
      </c>
      <c r="F39">
        <v>1543.744938</v>
      </c>
      <c r="G39">
        <v>635.38213580000001</v>
      </c>
      <c r="H39">
        <v>1004.0913410000001</v>
      </c>
      <c r="I39">
        <v>819.19634529999996</v>
      </c>
      <c r="J39">
        <v>1177.618823</v>
      </c>
      <c r="K39">
        <v>744.66054980000001</v>
      </c>
      <c r="L39">
        <v>847.25956770000005</v>
      </c>
      <c r="M39" s="3">
        <f t="shared" si="1"/>
        <v>971.83761907499991</v>
      </c>
      <c r="N39" s="3">
        <f t="shared" si="2"/>
        <v>1.0318053472291184</v>
      </c>
      <c r="O39" s="3">
        <f t="shared" si="3"/>
        <v>1.5884803260336273</v>
      </c>
      <c r="P39" s="3">
        <f t="shared" si="4"/>
        <v>0.65379454687580429</v>
      </c>
      <c r="Q39" s="3">
        <f t="shared" si="5"/>
        <v>1.0331883858907411</v>
      </c>
      <c r="R39" s="3">
        <f t="shared" si="6"/>
        <v>0.84293541351045387</v>
      </c>
      <c r="S39" s="3">
        <f t="shared" si="7"/>
        <v>1.2117444312568018</v>
      </c>
      <c r="T39" s="3">
        <f t="shared" si="8"/>
        <v>0.76623968365082618</v>
      </c>
      <c r="U39" s="3">
        <f t="shared" si="9"/>
        <v>0.87181186555262813</v>
      </c>
    </row>
    <row r="40" spans="1:21">
      <c r="A40">
        <v>42475</v>
      </c>
      <c r="B40">
        <v>7441832</v>
      </c>
      <c r="C40" t="s">
        <v>70</v>
      </c>
      <c r="D40" t="s">
        <v>70</v>
      </c>
      <c r="E40">
        <v>126.38409369999999</v>
      </c>
      <c r="F40">
        <v>88.060538210000004</v>
      </c>
      <c r="G40">
        <v>104.4975262</v>
      </c>
      <c r="H40">
        <v>67.068696759999995</v>
      </c>
      <c r="I40">
        <v>185.2608525</v>
      </c>
      <c r="J40">
        <v>87.726779469999997</v>
      </c>
      <c r="K40">
        <v>227.72474700000001</v>
      </c>
      <c r="L40">
        <v>120.6609282</v>
      </c>
      <c r="M40" s="3">
        <f t="shared" si="1"/>
        <v>125.92302025500001</v>
      </c>
      <c r="N40" s="3">
        <f t="shared" si="2"/>
        <v>1.003661550080885</v>
      </c>
      <c r="O40" s="3">
        <f t="shared" si="3"/>
        <v>0.69932041045134796</v>
      </c>
      <c r="P40" s="3">
        <f t="shared" si="4"/>
        <v>0.8298524446791985</v>
      </c>
      <c r="Q40" s="3">
        <f t="shared" si="5"/>
        <v>0.5326166464573574</v>
      </c>
      <c r="R40" s="3">
        <f t="shared" si="6"/>
        <v>1.4712230704508047</v>
      </c>
      <c r="S40" s="3">
        <f t="shared" si="7"/>
        <v>0.69666991223962993</v>
      </c>
      <c r="T40" s="3">
        <f t="shared" si="8"/>
        <v>1.8084441314927702</v>
      </c>
      <c r="U40" s="3">
        <f t="shared" si="9"/>
        <v>0.95821183414800548</v>
      </c>
    </row>
    <row r="41" spans="1:21">
      <c r="A41">
        <v>42867</v>
      </c>
      <c r="B41">
        <v>7444417</v>
      </c>
      <c r="C41" t="s">
        <v>71</v>
      </c>
      <c r="D41" t="s">
        <v>71</v>
      </c>
      <c r="E41">
        <v>188.98061060000001</v>
      </c>
      <c r="F41">
        <v>211.97035120000001</v>
      </c>
      <c r="G41">
        <v>174.696798</v>
      </c>
      <c r="H41">
        <v>164.946684</v>
      </c>
      <c r="I41">
        <v>160.82271829999999</v>
      </c>
      <c r="J41">
        <v>199.7150307</v>
      </c>
      <c r="K41">
        <v>167.08043169999999</v>
      </c>
      <c r="L41">
        <v>165.5514632</v>
      </c>
      <c r="M41" s="3">
        <f t="shared" si="1"/>
        <v>179.22051096249999</v>
      </c>
      <c r="N41" s="3">
        <f t="shared" si="2"/>
        <v>1.0544586084766951</v>
      </c>
      <c r="O41" s="3">
        <f t="shared" si="3"/>
        <v>1.1827348893361462</v>
      </c>
      <c r="P41" s="3">
        <f t="shared" si="4"/>
        <v>0.97475895510951571</v>
      </c>
      <c r="Q41" s="3">
        <f t="shared" si="5"/>
        <v>0.92035606367908063</v>
      </c>
      <c r="R41" s="3">
        <f t="shared" si="6"/>
        <v>0.89734549598316038</v>
      </c>
      <c r="S41" s="3">
        <f t="shared" si="7"/>
        <v>1.1143536508596847</v>
      </c>
      <c r="T41" s="3">
        <f t="shared" si="8"/>
        <v>0.93226177518799636</v>
      </c>
      <c r="U41" s="3">
        <f t="shared" si="9"/>
        <v>0.92373056136772147</v>
      </c>
    </row>
    <row r="42" spans="1:21">
      <c r="A42">
        <v>261500</v>
      </c>
      <c r="B42">
        <v>7452462</v>
      </c>
      <c r="C42" t="s">
        <v>72</v>
      </c>
      <c r="D42" t="s">
        <v>73</v>
      </c>
      <c r="E42">
        <v>136.65789079999999</v>
      </c>
      <c r="F42">
        <v>160.9483439</v>
      </c>
      <c r="G42">
        <v>139.971203</v>
      </c>
      <c r="H42">
        <v>101.42578570000001</v>
      </c>
      <c r="I42">
        <v>137.30050940000001</v>
      </c>
      <c r="J42">
        <v>157.22800409999999</v>
      </c>
      <c r="K42">
        <v>143.58716129999999</v>
      </c>
      <c r="L42">
        <v>120.2808556</v>
      </c>
      <c r="M42" s="3">
        <f t="shared" si="1"/>
        <v>137.17496922500001</v>
      </c>
      <c r="N42" s="3">
        <f t="shared" si="2"/>
        <v>0.9962305191105828</v>
      </c>
      <c r="O42" s="3">
        <f t="shared" si="3"/>
        <v>1.1733069437471928</v>
      </c>
      <c r="P42" s="3">
        <f t="shared" si="4"/>
        <v>1.0203844315825104</v>
      </c>
      <c r="Q42" s="3">
        <f t="shared" si="5"/>
        <v>0.73938989214305761</v>
      </c>
      <c r="R42" s="3">
        <f t="shared" si="6"/>
        <v>1.0009151828187699</v>
      </c>
      <c r="S42" s="3">
        <f t="shared" si="7"/>
        <v>1.1461858164670566</v>
      </c>
      <c r="T42" s="3">
        <f t="shared" si="8"/>
        <v>1.046744621932318</v>
      </c>
      <c r="U42" s="3">
        <f t="shared" si="9"/>
        <v>0.87684259219851113</v>
      </c>
    </row>
    <row r="43" spans="1:21">
      <c r="A43">
        <v>261904</v>
      </c>
      <c r="B43">
        <v>7449566</v>
      </c>
      <c r="C43" t="s">
        <v>74</v>
      </c>
      <c r="D43" t="s">
        <v>74</v>
      </c>
      <c r="E43">
        <v>402.52335110000001</v>
      </c>
      <c r="F43">
        <v>404.7517896</v>
      </c>
      <c r="G43">
        <v>362.3163624</v>
      </c>
      <c r="H43">
        <v>332.09352530000001</v>
      </c>
      <c r="I43">
        <v>379.15549170000003</v>
      </c>
      <c r="J43">
        <v>423.76475040000003</v>
      </c>
      <c r="K43">
        <v>376.68833590000003</v>
      </c>
      <c r="L43">
        <v>370.09238859999999</v>
      </c>
      <c r="M43" s="3">
        <f t="shared" si="1"/>
        <v>381.42324937500001</v>
      </c>
      <c r="N43" s="3">
        <f t="shared" si="2"/>
        <v>1.055319390623342</v>
      </c>
      <c r="O43" s="3">
        <f t="shared" si="3"/>
        <v>1.0611618202698081</v>
      </c>
      <c r="P43" s="3">
        <f t="shared" si="4"/>
        <v>0.9499063389389385</v>
      </c>
      <c r="Q43" s="3">
        <f t="shared" si="5"/>
        <v>0.87066933083960751</v>
      </c>
      <c r="R43" s="3">
        <f t="shared" si="6"/>
        <v>0.99405448493578741</v>
      </c>
      <c r="S43" s="3">
        <f t="shared" si="7"/>
        <v>1.1110092294960541</v>
      </c>
      <c r="T43" s="3">
        <f t="shared" si="8"/>
        <v>0.98758619595748653</v>
      </c>
      <c r="U43" s="3">
        <f t="shared" si="9"/>
        <v>0.97029320893897586</v>
      </c>
    </row>
    <row r="44" spans="1:21">
      <c r="A44">
        <v>262564</v>
      </c>
      <c r="B44">
        <v>7453219</v>
      </c>
      <c r="C44" t="s">
        <v>62</v>
      </c>
      <c r="D44" t="s">
        <v>62</v>
      </c>
      <c r="E44">
        <v>138.62442290000001</v>
      </c>
      <c r="F44">
        <v>160.5860174</v>
      </c>
      <c r="G44">
        <v>149.03165390000001</v>
      </c>
      <c r="H44">
        <v>128.0099859</v>
      </c>
      <c r="I44">
        <v>146.75518790000001</v>
      </c>
      <c r="J44">
        <v>143.62268359999999</v>
      </c>
      <c r="K44">
        <v>166.98142490000001</v>
      </c>
      <c r="L44">
        <v>157.13230899999999</v>
      </c>
      <c r="M44" s="3">
        <f t="shared" si="1"/>
        <v>148.84296068750001</v>
      </c>
      <c r="N44" s="3">
        <f t="shared" si="2"/>
        <v>0.93134685214335322</v>
      </c>
      <c r="O44" s="3">
        <f t="shared" si="3"/>
        <v>1.0788956135934091</v>
      </c>
      <c r="P44" s="3">
        <f t="shared" si="4"/>
        <v>1.0012677335335742</v>
      </c>
      <c r="Q44" s="3">
        <f t="shared" si="5"/>
        <v>0.86003385923477149</v>
      </c>
      <c r="R44" s="3">
        <f t="shared" si="6"/>
        <v>0.98597331860467796</v>
      </c>
      <c r="S44" s="3">
        <f t="shared" si="7"/>
        <v>0.96492761858950027</v>
      </c>
      <c r="T44" s="3">
        <f t="shared" si="8"/>
        <v>1.1218630973794066</v>
      </c>
      <c r="U44" s="3">
        <f t="shared" si="9"/>
        <v>1.0556919069213069</v>
      </c>
    </row>
    <row r="45" spans="1:21">
      <c r="A45">
        <v>263135</v>
      </c>
      <c r="B45">
        <v>7452279</v>
      </c>
      <c r="C45" t="s">
        <v>75</v>
      </c>
      <c r="D45" t="s">
        <v>75</v>
      </c>
      <c r="E45">
        <v>48.797424630000002</v>
      </c>
      <c r="F45">
        <v>86.345206489999995</v>
      </c>
      <c r="G45">
        <v>50.944009549999997</v>
      </c>
      <c r="H45">
        <v>43.6842355</v>
      </c>
      <c r="I45">
        <v>45.851303160000001</v>
      </c>
      <c r="J45">
        <v>40.955691989999998</v>
      </c>
      <c r="K45">
        <v>42.823543180000001</v>
      </c>
      <c r="L45">
        <v>39.563815179999999</v>
      </c>
      <c r="M45" s="3">
        <f t="shared" si="1"/>
        <v>49.870653709999999</v>
      </c>
      <c r="N45" s="3">
        <f t="shared" si="2"/>
        <v>0.97847974710255714</v>
      </c>
      <c r="O45" s="3">
        <f t="shared" si="3"/>
        <v>1.7313830893836102</v>
      </c>
      <c r="P45" s="3">
        <f t="shared" si="4"/>
        <v>1.0215227946728271</v>
      </c>
      <c r="Q45" s="3">
        <f t="shared" si="5"/>
        <v>0.87595072954178044</v>
      </c>
      <c r="R45" s="3">
        <f t="shared" si="6"/>
        <v>0.91940449440721805</v>
      </c>
      <c r="S45" s="3">
        <f t="shared" si="7"/>
        <v>0.82123832240417605</v>
      </c>
      <c r="T45" s="3">
        <f t="shared" si="8"/>
        <v>0.85869223670138251</v>
      </c>
      <c r="U45" s="3">
        <f t="shared" si="9"/>
        <v>0.79332858578644849</v>
      </c>
    </row>
    <row r="46" spans="1:21">
      <c r="A46">
        <v>264051</v>
      </c>
      <c r="B46">
        <v>7447860</v>
      </c>
      <c r="C46" t="s">
        <v>76</v>
      </c>
      <c r="D46" t="s">
        <v>76</v>
      </c>
      <c r="E46">
        <v>624.22519569999997</v>
      </c>
      <c r="F46">
        <v>579.0083697</v>
      </c>
      <c r="G46">
        <v>605.00390830000003</v>
      </c>
      <c r="H46">
        <v>523.57131990000005</v>
      </c>
      <c r="I46">
        <v>498.1592263</v>
      </c>
      <c r="J46">
        <v>507.36373689999999</v>
      </c>
      <c r="K46">
        <v>436.02578540000002</v>
      </c>
      <c r="L46">
        <v>473.15951480000001</v>
      </c>
      <c r="M46" s="3">
        <f t="shared" si="1"/>
        <v>530.814632125</v>
      </c>
      <c r="N46" s="3">
        <f t="shared" si="2"/>
        <v>1.175975864118612</v>
      </c>
      <c r="O46" s="3">
        <f t="shared" si="3"/>
        <v>1.0907920291911828</v>
      </c>
      <c r="P46" s="3">
        <f t="shared" si="4"/>
        <v>1.1397649418178235</v>
      </c>
      <c r="Q46" s="3">
        <f t="shared" si="5"/>
        <v>0.98635434709852865</v>
      </c>
      <c r="R46" s="3">
        <f t="shared" si="6"/>
        <v>0.93848058465481399</v>
      </c>
      <c r="S46" s="3">
        <f t="shared" si="7"/>
        <v>0.95582093294768555</v>
      </c>
      <c r="T46" s="3">
        <f t="shared" si="8"/>
        <v>0.82142759263147358</v>
      </c>
      <c r="U46" s="3">
        <f t="shared" si="9"/>
        <v>0.89138370753988005</v>
      </c>
    </row>
    <row r="47" spans="1:21">
      <c r="A47">
        <v>264096</v>
      </c>
      <c r="B47">
        <v>7450813</v>
      </c>
      <c r="C47" t="s">
        <v>77</v>
      </c>
      <c r="D47" t="s">
        <v>77</v>
      </c>
      <c r="E47">
        <v>192.03692040000001</v>
      </c>
      <c r="F47">
        <v>236.9163777</v>
      </c>
      <c r="G47">
        <v>172.6570438</v>
      </c>
      <c r="H47">
        <v>231.2656997</v>
      </c>
      <c r="I47">
        <v>156.40353640000001</v>
      </c>
      <c r="J47">
        <v>161.05514969999999</v>
      </c>
      <c r="K47">
        <v>125.97997530000001</v>
      </c>
      <c r="L47">
        <v>166.7412167</v>
      </c>
      <c r="M47" s="3">
        <f t="shared" si="1"/>
        <v>180.3819899625</v>
      </c>
      <c r="N47" s="3">
        <f t="shared" si="2"/>
        <v>1.0646124950718361</v>
      </c>
      <c r="O47" s="3">
        <f t="shared" si="3"/>
        <v>1.3134148134703085</v>
      </c>
      <c r="P47" s="3">
        <f t="shared" si="4"/>
        <v>0.95717451523787955</v>
      </c>
      <c r="Q47" s="3">
        <f t="shared" si="5"/>
        <v>1.2820886372751421</v>
      </c>
      <c r="R47" s="3">
        <f t="shared" si="6"/>
        <v>0.86706847192735303</v>
      </c>
      <c r="S47" s="3">
        <f t="shared" si="7"/>
        <v>0.89285604252110806</v>
      </c>
      <c r="T47" s="3">
        <f t="shared" si="8"/>
        <v>0.69840661657070224</v>
      </c>
      <c r="U47" s="3">
        <f t="shared" si="9"/>
        <v>0.92437840792567028</v>
      </c>
    </row>
    <row r="48" spans="1:21">
      <c r="A48">
        <v>264347</v>
      </c>
      <c r="B48">
        <v>7450319</v>
      </c>
      <c r="C48" t="s">
        <v>78</v>
      </c>
      <c r="D48" t="s">
        <v>78</v>
      </c>
      <c r="E48">
        <v>209.44041859999999</v>
      </c>
      <c r="F48">
        <v>294.14378679999999</v>
      </c>
      <c r="G48">
        <v>192.1570036</v>
      </c>
      <c r="H48">
        <v>216.69243460000001</v>
      </c>
      <c r="I48">
        <v>184.03509270000001</v>
      </c>
      <c r="J48">
        <v>296.19818409999999</v>
      </c>
      <c r="K48">
        <v>203.0634312</v>
      </c>
      <c r="L48">
        <v>228.7295172</v>
      </c>
      <c r="M48" s="3">
        <f t="shared" si="1"/>
        <v>228.05748359999998</v>
      </c>
      <c r="N48" s="3">
        <f t="shared" si="2"/>
        <v>0.91836678759179291</v>
      </c>
      <c r="O48" s="3">
        <f t="shared" si="3"/>
        <v>1.2897791475938218</v>
      </c>
      <c r="P48" s="3">
        <f t="shared" si="4"/>
        <v>0.84258144291828019</v>
      </c>
      <c r="Q48" s="3">
        <f t="shared" si="5"/>
        <v>0.9501658580959631</v>
      </c>
      <c r="R48" s="3">
        <f t="shared" si="6"/>
        <v>0.80696800558751769</v>
      </c>
      <c r="S48" s="3">
        <f t="shared" si="7"/>
        <v>1.2987873908997214</v>
      </c>
      <c r="T48" s="3">
        <f t="shared" si="8"/>
        <v>0.89040459446690134</v>
      </c>
      <c r="U48" s="3">
        <f t="shared" si="9"/>
        <v>1.002946772846002</v>
      </c>
    </row>
    <row r="49" spans="1:21">
      <c r="A49">
        <v>264807</v>
      </c>
      <c r="B49">
        <v>7442831</v>
      </c>
      <c r="C49" t="s">
        <v>79</v>
      </c>
      <c r="D49" t="s">
        <v>79</v>
      </c>
      <c r="E49">
        <v>639.0119406</v>
      </c>
      <c r="F49">
        <v>1394.7711200000001</v>
      </c>
      <c r="G49">
        <v>293.29339599999997</v>
      </c>
      <c r="H49">
        <v>181.73568779999999</v>
      </c>
      <c r="I49">
        <v>287.47808680000003</v>
      </c>
      <c r="J49">
        <v>196.3133818</v>
      </c>
      <c r="K49">
        <v>281.41003860000001</v>
      </c>
      <c r="L49">
        <v>126.5925369</v>
      </c>
      <c r="M49" s="3">
        <f t="shared" si="1"/>
        <v>425.0757735625001</v>
      </c>
      <c r="N49" s="3">
        <f t="shared" si="2"/>
        <v>1.503289484706529</v>
      </c>
      <c r="O49" s="3">
        <f t="shared" si="3"/>
        <v>3.281229387199887</v>
      </c>
      <c r="P49" s="3">
        <f t="shared" si="4"/>
        <v>0.68997909135575852</v>
      </c>
      <c r="Q49" s="3">
        <f t="shared" si="5"/>
        <v>0.42753715714471052</v>
      </c>
      <c r="R49" s="3">
        <f t="shared" si="6"/>
        <v>0.67629845001677402</v>
      </c>
      <c r="S49" s="3">
        <f t="shared" si="7"/>
        <v>0.46183149925182804</v>
      </c>
      <c r="T49" s="3">
        <f t="shared" si="8"/>
        <v>0.66202323468482371</v>
      </c>
      <c r="U49" s="3">
        <f t="shared" si="9"/>
        <v>0.29781169563968751</v>
      </c>
    </row>
    <row r="50" spans="1:21">
      <c r="A50">
        <v>269322</v>
      </c>
      <c r="B50">
        <v>7452400</v>
      </c>
      <c r="C50" t="s">
        <v>80</v>
      </c>
      <c r="D50" t="s">
        <v>81</v>
      </c>
      <c r="E50">
        <v>959.21685230000003</v>
      </c>
      <c r="F50">
        <v>1584.824445</v>
      </c>
      <c r="G50">
        <v>692.19290909999995</v>
      </c>
      <c r="H50">
        <v>951.39930460000005</v>
      </c>
      <c r="I50">
        <v>792.66309550000005</v>
      </c>
      <c r="J50">
        <v>1011.684412</v>
      </c>
      <c r="K50">
        <v>700.68737569999996</v>
      </c>
      <c r="L50">
        <v>818.17809629999999</v>
      </c>
      <c r="M50" s="3">
        <f t="shared" si="1"/>
        <v>938.85581131250001</v>
      </c>
      <c r="N50" s="3">
        <f t="shared" si="2"/>
        <v>1.0216870798925297</v>
      </c>
      <c r="O50" s="3">
        <f t="shared" si="3"/>
        <v>1.6880381693376856</v>
      </c>
      <c r="P50" s="3">
        <f t="shared" si="4"/>
        <v>0.73727285996379921</v>
      </c>
      <c r="Q50" s="3">
        <f t="shared" si="5"/>
        <v>1.0133604043734517</v>
      </c>
      <c r="R50" s="3">
        <f t="shared" si="6"/>
        <v>0.84428629609468386</v>
      </c>
      <c r="S50" s="3">
        <f t="shared" si="7"/>
        <v>1.0775716567016687</v>
      </c>
      <c r="T50" s="3">
        <f t="shared" si="8"/>
        <v>0.74632053959431133</v>
      </c>
      <c r="U50" s="3">
        <f t="shared" si="9"/>
        <v>0.87146299404186978</v>
      </c>
    </row>
    <row r="51" spans="1:21">
      <c r="A51">
        <v>269348</v>
      </c>
      <c r="B51">
        <v>7450156</v>
      </c>
      <c r="C51" t="s">
        <v>82</v>
      </c>
      <c r="D51" t="s">
        <v>82</v>
      </c>
      <c r="E51">
        <v>0.80158911799999999</v>
      </c>
      <c r="F51">
        <v>263.23989030000001</v>
      </c>
      <c r="G51">
        <v>3.8243475610000002</v>
      </c>
      <c r="H51">
        <v>347.86372669999997</v>
      </c>
      <c r="I51">
        <v>0.26201149400000001</v>
      </c>
      <c r="J51">
        <v>107.5299428</v>
      </c>
      <c r="K51">
        <v>0.28593919400000001</v>
      </c>
      <c r="L51">
        <v>103.2582639</v>
      </c>
      <c r="M51" s="3">
        <f t="shared" si="1"/>
        <v>103.38321388337499</v>
      </c>
      <c r="N51" s="3">
        <f t="shared" si="2"/>
        <v>7.7535712799977402E-3</v>
      </c>
      <c r="O51" s="3">
        <f t="shared" si="3"/>
        <v>2.5462536945016709</v>
      </c>
      <c r="P51" s="3">
        <f t="shared" si="4"/>
        <v>3.6991958533173358E-2</v>
      </c>
      <c r="Q51" s="3">
        <f t="shared" si="5"/>
        <v>3.3647989226995754</v>
      </c>
      <c r="R51" s="3">
        <f t="shared" si="6"/>
        <v>2.5343717239780447E-3</v>
      </c>
      <c r="S51" s="3">
        <f t="shared" si="7"/>
        <v>1.0401102728466429</v>
      </c>
      <c r="T51" s="3">
        <f t="shared" si="8"/>
        <v>2.7658183882981581E-3</v>
      </c>
      <c r="U51" s="3">
        <f t="shared" si="9"/>
        <v>0.99879139002666384</v>
      </c>
    </row>
    <row r="53" spans="1:21">
      <c r="M53" t="s">
        <v>892</v>
      </c>
      <c r="N53" s="3">
        <f>AVERAGE(N3:N51)</f>
        <v>0.96823837545863245</v>
      </c>
      <c r="O53" s="3">
        <f>AVERAGE(O3:O51)</f>
        <v>1.2992829013948151</v>
      </c>
      <c r="P53" s="3">
        <f t="shared" ref="P53:U53" si="10">AVERAGE(P3:P51)</f>
        <v>1.0330763329470876</v>
      </c>
      <c r="Q53" s="3">
        <f t="shared" si="10"/>
        <v>0.94063021061995988</v>
      </c>
      <c r="R53" s="3">
        <f t="shared" si="10"/>
        <v>0.85527058357102803</v>
      </c>
      <c r="S53" s="3">
        <f t="shared" si="10"/>
        <v>1.0667100223238706</v>
      </c>
      <c r="T53" s="3">
        <f t="shared" si="10"/>
        <v>0.89527033458363592</v>
      </c>
      <c r="U53" s="3">
        <f t="shared" si="10"/>
        <v>0.94152123910097041</v>
      </c>
    </row>
    <row r="54" spans="1:21">
      <c r="M54" t="s">
        <v>893</v>
      </c>
      <c r="N54" s="3">
        <f>STDEV(N3:N51)</f>
        <v>0.26694950345926277</v>
      </c>
      <c r="O54" s="3">
        <f t="shared" ref="O54:U54" si="11">STDEV(O3:O51)</f>
        <v>0.57933194263849142</v>
      </c>
      <c r="P54" s="3">
        <f t="shared" si="11"/>
        <v>0.61527059292737751</v>
      </c>
      <c r="Q54" s="3">
        <f t="shared" si="11"/>
        <v>0.44791621330479281</v>
      </c>
      <c r="R54" s="3">
        <f t="shared" si="11"/>
        <v>0.30006499550859117</v>
      </c>
      <c r="S54" s="3">
        <f t="shared" si="11"/>
        <v>0.25533700627254846</v>
      </c>
      <c r="T54" s="3">
        <f t="shared" si="11"/>
        <v>0.33041592723407498</v>
      </c>
      <c r="U54" s="3">
        <f t="shared" si="11"/>
        <v>0.17803629768946197</v>
      </c>
    </row>
    <row r="55" spans="1:21">
      <c r="M55" t="s">
        <v>1049</v>
      </c>
      <c r="N55" s="3">
        <f>CONFIDENCE(0.05,N54,49)</f>
        <v>7.4744487495857923E-2</v>
      </c>
      <c r="O55" s="3">
        <f t="shared" ref="O55:U55" si="12">CONFIDENCE(0.05,O54,49)</f>
        <v>0.16220996323786677</v>
      </c>
      <c r="P55" s="3">
        <f t="shared" si="12"/>
        <v>0.17227260041203774</v>
      </c>
      <c r="Q55" s="3">
        <f t="shared" si="12"/>
        <v>0.12541423516699346</v>
      </c>
      <c r="R55" s="3">
        <f t="shared" si="12"/>
        <v>8.401665488828737E-2</v>
      </c>
      <c r="S55" s="3">
        <f t="shared" si="12"/>
        <v>7.1493048030638967E-2</v>
      </c>
      <c r="T55" s="3">
        <f t="shared" si="12"/>
        <v>9.2514759613884862E-2</v>
      </c>
      <c r="U55" s="3">
        <f t="shared" si="12"/>
        <v>4.9849247344599577E-2</v>
      </c>
    </row>
    <row r="56" spans="1:21">
      <c r="N56" s="3"/>
      <c r="O56" s="3"/>
      <c r="P56" s="3"/>
      <c r="Q56" s="3"/>
      <c r="R56" s="3"/>
      <c r="S56" s="3"/>
      <c r="T56" s="3"/>
      <c r="U56" s="3"/>
    </row>
    <row r="59" spans="1:21">
      <c r="N59" s="3" t="s">
        <v>894</v>
      </c>
      <c r="O59" s="3" t="s">
        <v>895</v>
      </c>
      <c r="P59" s="3" t="s">
        <v>896</v>
      </c>
      <c r="Q59" s="3" t="s">
        <v>897</v>
      </c>
    </row>
    <row r="60" spans="1:21">
      <c r="M60" t="s">
        <v>898</v>
      </c>
      <c r="N60">
        <v>1.2992829013948151</v>
      </c>
      <c r="O60">
        <v>0.94063021061995988</v>
      </c>
      <c r="P60">
        <v>1.0667100223238706</v>
      </c>
      <c r="Q60">
        <v>0.94152123910097041</v>
      </c>
    </row>
    <row r="61" spans="1:21">
      <c r="N61">
        <v>0.16220996323786677</v>
      </c>
      <c r="O61">
        <v>0.12541423516699346</v>
      </c>
      <c r="P61">
        <v>7.1493048030638967E-2</v>
      </c>
      <c r="Q61">
        <v>4.9849247344599577E-2</v>
      </c>
    </row>
    <row r="62" spans="1:21">
      <c r="M62" t="s">
        <v>899</v>
      </c>
      <c r="N62">
        <v>0.96823837545863245</v>
      </c>
      <c r="O62">
        <v>1.0330763329470876</v>
      </c>
      <c r="P62">
        <v>0.85527058357102803</v>
      </c>
      <c r="Q62">
        <v>0.89527033458363592</v>
      </c>
    </row>
    <row r="63" spans="1:21">
      <c r="N63">
        <v>7.4744487495857923E-2</v>
      </c>
      <c r="O63">
        <v>0.17227260041203774</v>
      </c>
      <c r="P63">
        <v>8.401665488828737E-2</v>
      </c>
      <c r="Q63">
        <v>9.2514759613884862E-2</v>
      </c>
    </row>
  </sheetData>
  <mergeCells count="1">
    <mergeCell ref="N1:U1"/>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U36"/>
  <sheetViews>
    <sheetView topLeftCell="G1" workbookViewId="0">
      <selection activeCell="N34" sqref="N34:Q34"/>
    </sheetView>
  </sheetViews>
  <sheetFormatPr baseColWidth="10" defaultRowHeight="16"/>
  <cols>
    <col min="5" max="12" width="10.83203125" style="3"/>
  </cols>
  <sheetData>
    <row r="1" spans="1:21">
      <c r="E1" s="13" t="s">
        <v>882</v>
      </c>
      <c r="F1" s="13"/>
      <c r="G1" s="13"/>
      <c r="H1" s="13"/>
      <c r="I1" s="13"/>
      <c r="J1" s="13"/>
      <c r="K1" s="13"/>
      <c r="L1" s="13"/>
      <c r="M1" s="2"/>
      <c r="N1" s="13" t="s">
        <v>883</v>
      </c>
      <c r="O1" s="13"/>
      <c r="P1" s="13"/>
      <c r="Q1" s="13"/>
      <c r="R1" s="13"/>
      <c r="S1" s="13"/>
      <c r="T1" s="13"/>
      <c r="U1" s="13"/>
    </row>
    <row r="2" spans="1:21">
      <c r="A2" t="s">
        <v>0</v>
      </c>
      <c r="B2" t="s">
        <v>1</v>
      </c>
      <c r="C2" t="s">
        <v>2</v>
      </c>
      <c r="D2" t="s">
        <v>3</v>
      </c>
      <c r="E2" s="1" t="s">
        <v>884</v>
      </c>
      <c r="F2" s="1" t="s">
        <v>885</v>
      </c>
      <c r="G2" s="1" t="s">
        <v>886</v>
      </c>
      <c r="H2" s="1" t="s">
        <v>887</v>
      </c>
      <c r="I2" s="1" t="s">
        <v>888</v>
      </c>
      <c r="J2" s="1" t="s">
        <v>889</v>
      </c>
      <c r="K2" s="1" t="s">
        <v>890</v>
      </c>
      <c r="L2" s="1" t="s">
        <v>891</v>
      </c>
      <c r="M2" s="2" t="s">
        <v>881</v>
      </c>
      <c r="N2" s="1" t="s">
        <v>884</v>
      </c>
      <c r="O2" s="1" t="s">
        <v>885</v>
      </c>
      <c r="P2" s="1" t="s">
        <v>886</v>
      </c>
      <c r="Q2" s="1" t="s">
        <v>887</v>
      </c>
      <c r="R2" s="1" t="s">
        <v>888</v>
      </c>
      <c r="S2" s="1" t="s">
        <v>889</v>
      </c>
      <c r="T2" s="1" t="s">
        <v>890</v>
      </c>
      <c r="U2" s="1" t="s">
        <v>891</v>
      </c>
    </row>
    <row r="3" spans="1:21">
      <c r="A3">
        <v>411</v>
      </c>
      <c r="B3">
        <v>7443730</v>
      </c>
      <c r="C3" t="s">
        <v>83</v>
      </c>
      <c r="D3" t="s">
        <v>84</v>
      </c>
      <c r="E3">
        <v>329.40651769999999</v>
      </c>
      <c r="F3">
        <v>36.916406440000003</v>
      </c>
      <c r="G3">
        <v>174.46734309999999</v>
      </c>
      <c r="H3">
        <v>137.21276940000001</v>
      </c>
      <c r="I3">
        <v>319.7836987</v>
      </c>
      <c r="J3">
        <v>98.128588710000002</v>
      </c>
      <c r="K3">
        <v>266.24796070000002</v>
      </c>
      <c r="L3">
        <v>125.32288490000001</v>
      </c>
      <c r="M3" s="3">
        <f>AVERAGE(E3:L3)</f>
        <v>185.93577120625002</v>
      </c>
      <c r="N3" s="3">
        <f>E3/$M3</f>
        <v>1.7716145503524681</v>
      </c>
      <c r="O3" s="3">
        <f t="shared" ref="O3:U3" si="0">F3/$M3</f>
        <v>0.19854386383269051</v>
      </c>
      <c r="P3" s="3">
        <f t="shared" si="0"/>
        <v>0.93832048544586599</v>
      </c>
      <c r="Q3" s="3">
        <f t="shared" si="0"/>
        <v>0.73795789002749868</v>
      </c>
      <c r="R3" s="3">
        <f t="shared" si="0"/>
        <v>1.7198610930291547</v>
      </c>
      <c r="S3" s="3">
        <f t="shared" si="0"/>
        <v>0.52775529998017678</v>
      </c>
      <c r="T3" s="3">
        <f t="shared" si="0"/>
        <v>1.4319351191689917</v>
      </c>
      <c r="U3" s="3">
        <f t="shared" si="0"/>
        <v>0.67401169816315265</v>
      </c>
    </row>
    <row r="4" spans="1:21">
      <c r="A4">
        <v>547</v>
      </c>
      <c r="B4">
        <v>7442750</v>
      </c>
      <c r="C4" t="s">
        <v>85</v>
      </c>
      <c r="D4" t="s">
        <v>85</v>
      </c>
      <c r="E4">
        <v>2.31967503</v>
      </c>
      <c r="F4">
        <v>373.4002567</v>
      </c>
      <c r="G4">
        <v>36.72322535</v>
      </c>
      <c r="H4">
        <v>183.56624249999999</v>
      </c>
      <c r="I4">
        <v>0.17370066200000001</v>
      </c>
      <c r="J4">
        <v>154.651826</v>
      </c>
      <c r="K4">
        <v>0.297337503</v>
      </c>
      <c r="L4">
        <v>72.156563340000005</v>
      </c>
      <c r="M4" s="3">
        <f t="shared" ref="M4:M24" si="1">AVERAGE(E4:L4)</f>
        <v>102.91110338562501</v>
      </c>
      <c r="N4" s="3">
        <f t="shared" ref="N4:N24" si="2">E4/$M4</f>
        <v>2.2540570975201693E-2</v>
      </c>
      <c r="O4" s="3">
        <f t="shared" ref="O4:O24" si="3">F4/$M4</f>
        <v>3.6283767680617238</v>
      </c>
      <c r="P4" s="3">
        <f t="shared" ref="P4:P24" si="4">G4/$M4</f>
        <v>0.3568441513292494</v>
      </c>
      <c r="Q4" s="3">
        <f t="shared" ref="Q4:Q24" si="5">H4/$M4</f>
        <v>1.7837360251803613</v>
      </c>
      <c r="R4" s="3">
        <f t="shared" ref="R4:R24" si="6">I4/$M4</f>
        <v>1.6878709515834726E-3</v>
      </c>
      <c r="S4" s="3">
        <f t="shared" ref="S4:S24" si="7">J4/$M4</f>
        <v>1.5027710413374338</v>
      </c>
      <c r="T4" s="3">
        <f t="shared" ref="T4:T24" si="8">K4/$M4</f>
        <v>2.8892655235249684E-3</v>
      </c>
      <c r="U4" s="3">
        <f t="shared" ref="U4:U24" si="9">L4/$M4</f>
        <v>0.7011543066409206</v>
      </c>
    </row>
    <row r="5" spans="1:21">
      <c r="A5">
        <v>8778</v>
      </c>
      <c r="B5">
        <v>7448334</v>
      </c>
      <c r="C5" t="s">
        <v>86</v>
      </c>
      <c r="D5" t="s">
        <v>87</v>
      </c>
      <c r="E5">
        <v>220.6543337</v>
      </c>
      <c r="F5">
        <v>297.71052259999999</v>
      </c>
      <c r="G5">
        <v>162.45399330000001</v>
      </c>
      <c r="H5">
        <v>305.3714784</v>
      </c>
      <c r="I5">
        <v>210.1848018</v>
      </c>
      <c r="J5">
        <v>322.51141949999999</v>
      </c>
      <c r="K5">
        <v>229.39304540000001</v>
      </c>
      <c r="L5">
        <v>277.24086240000003</v>
      </c>
      <c r="M5" s="3">
        <f t="shared" si="1"/>
        <v>253.19005713749999</v>
      </c>
      <c r="N5" s="3">
        <f t="shared" si="2"/>
        <v>0.87149683599213845</v>
      </c>
      <c r="O5" s="3">
        <f t="shared" si="3"/>
        <v>1.175838127159639</v>
      </c>
      <c r="P5" s="3">
        <f t="shared" si="4"/>
        <v>0.64162864504499906</v>
      </c>
      <c r="Q5" s="3">
        <f t="shared" si="5"/>
        <v>1.2060958548390461</v>
      </c>
      <c r="R5" s="3">
        <f t="shared" si="6"/>
        <v>0.83014635004349668</v>
      </c>
      <c r="S5" s="3">
        <f t="shared" si="7"/>
        <v>1.2737918034626994</v>
      </c>
      <c r="T5" s="3">
        <f t="shared" si="8"/>
        <v>0.90601127071677801</v>
      </c>
      <c r="U5" s="3">
        <f t="shared" si="9"/>
        <v>1.0949911127412035</v>
      </c>
    </row>
    <row r="6" spans="1:21">
      <c r="A6">
        <v>9849</v>
      </c>
      <c r="B6">
        <v>7452686</v>
      </c>
      <c r="C6" t="s">
        <v>38</v>
      </c>
      <c r="D6" t="s">
        <v>38</v>
      </c>
      <c r="E6">
        <v>199.5288802</v>
      </c>
      <c r="F6">
        <v>69.838396650000007</v>
      </c>
      <c r="G6">
        <v>134.9625872</v>
      </c>
      <c r="H6">
        <v>83.091371789999997</v>
      </c>
      <c r="I6">
        <v>170.28958040000001</v>
      </c>
      <c r="J6">
        <v>122.5864698</v>
      </c>
      <c r="K6">
        <v>171.3806227</v>
      </c>
      <c r="L6">
        <v>114.39505370000001</v>
      </c>
      <c r="M6" s="3">
        <f t="shared" si="1"/>
        <v>133.25912030500001</v>
      </c>
      <c r="N6" s="3">
        <f t="shared" si="2"/>
        <v>1.4972999952522836</v>
      </c>
      <c r="O6" s="3">
        <f t="shared" si="3"/>
        <v>0.52407967642406539</v>
      </c>
      <c r="P6" s="3">
        <f t="shared" si="4"/>
        <v>1.0127831167660506</v>
      </c>
      <c r="Q6" s="3">
        <f t="shared" si="5"/>
        <v>0.62353234510195343</v>
      </c>
      <c r="R6" s="3">
        <f t="shared" si="6"/>
        <v>1.277883119821335</v>
      </c>
      <c r="S6" s="3">
        <f t="shared" si="7"/>
        <v>0.91991054360427471</v>
      </c>
      <c r="T6" s="3">
        <f t="shared" si="8"/>
        <v>1.2860704941451548</v>
      </c>
      <c r="U6" s="3">
        <f t="shared" si="9"/>
        <v>0.85844070888488222</v>
      </c>
    </row>
    <row r="7" spans="1:21">
      <c r="A7">
        <v>11075</v>
      </c>
      <c r="B7">
        <v>7442630</v>
      </c>
      <c r="C7" t="s">
        <v>88</v>
      </c>
      <c r="D7" t="s">
        <v>88</v>
      </c>
      <c r="E7">
        <v>7.7832439349999998</v>
      </c>
      <c r="F7">
        <v>7.6566781539999997</v>
      </c>
      <c r="G7">
        <v>8.1819217710000007</v>
      </c>
      <c r="H7">
        <v>9.8440376250000003</v>
      </c>
      <c r="I7">
        <v>3.9637689599999999</v>
      </c>
      <c r="J7">
        <v>12.424227589999999</v>
      </c>
      <c r="K7">
        <v>9.1656794030000004</v>
      </c>
      <c r="L7">
        <v>16.76281732</v>
      </c>
      <c r="M7" s="3">
        <f t="shared" si="1"/>
        <v>9.4727968447500004</v>
      </c>
      <c r="N7" s="3">
        <f t="shared" si="2"/>
        <v>0.82164159778361745</v>
      </c>
      <c r="O7" s="3">
        <f t="shared" si="3"/>
        <v>0.80828062498178377</v>
      </c>
      <c r="P7" s="3">
        <f t="shared" si="4"/>
        <v>0.86372820035030873</v>
      </c>
      <c r="Q7" s="3">
        <f t="shared" si="5"/>
        <v>1.0391901976084021</v>
      </c>
      <c r="R7" s="3">
        <f t="shared" si="6"/>
        <v>0.41843702815148981</v>
      </c>
      <c r="S7" s="3">
        <f t="shared" si="7"/>
        <v>1.3115690955502477</v>
      </c>
      <c r="T7" s="3">
        <f t="shared" si="8"/>
        <v>0.96757901105836441</v>
      </c>
      <c r="U7" s="3">
        <f t="shared" si="9"/>
        <v>1.7695742445157856</v>
      </c>
    </row>
    <row r="8" spans="1:21">
      <c r="A8">
        <v>11411</v>
      </c>
      <c r="B8">
        <v>7447798</v>
      </c>
      <c r="C8" t="s">
        <v>89</v>
      </c>
      <c r="D8" t="s">
        <v>90</v>
      </c>
      <c r="E8">
        <v>358.37646969999997</v>
      </c>
      <c r="F8">
        <v>67.374930190000001</v>
      </c>
      <c r="G8">
        <v>144.56747659999999</v>
      </c>
      <c r="H8">
        <v>143.89314920000001</v>
      </c>
      <c r="I8">
        <v>328.46918019999998</v>
      </c>
      <c r="J8">
        <v>55.784037179999999</v>
      </c>
      <c r="K8">
        <v>242.11723570000001</v>
      </c>
      <c r="L8">
        <v>91.064241330000002</v>
      </c>
      <c r="M8" s="3">
        <f t="shared" si="1"/>
        <v>178.9558400125</v>
      </c>
      <c r="N8" s="3">
        <f t="shared" si="2"/>
        <v>2.0025972311100184</v>
      </c>
      <c r="O8" s="3">
        <f t="shared" si="3"/>
        <v>0.37648913936138595</v>
      </c>
      <c r="P8" s="3">
        <f t="shared" si="4"/>
        <v>0.80783883102055798</v>
      </c>
      <c r="Q8" s="3">
        <f t="shared" si="5"/>
        <v>0.80407070923166923</v>
      </c>
      <c r="R8" s="3">
        <f t="shared" si="6"/>
        <v>1.8354761720939452</v>
      </c>
      <c r="S8" s="3">
        <f t="shared" si="7"/>
        <v>0.31171956822478386</v>
      </c>
      <c r="T8" s="3">
        <f t="shared" si="8"/>
        <v>1.35294403179627</v>
      </c>
      <c r="U8" s="3">
        <f t="shared" si="9"/>
        <v>0.50886431716136893</v>
      </c>
    </row>
    <row r="9" spans="1:21">
      <c r="A9">
        <v>16169</v>
      </c>
      <c r="B9">
        <v>7448626</v>
      </c>
      <c r="C9" t="s">
        <v>91</v>
      </c>
      <c r="D9" t="s">
        <v>91</v>
      </c>
      <c r="E9">
        <v>4.0331171939999999</v>
      </c>
      <c r="F9">
        <v>233.87270150000001</v>
      </c>
      <c r="G9">
        <v>12.00870244</v>
      </c>
      <c r="H9">
        <v>91.753762859999995</v>
      </c>
      <c r="I9">
        <v>2.8101091349999998</v>
      </c>
      <c r="J9">
        <v>101.3478731</v>
      </c>
      <c r="K9">
        <v>4.2916780709999998</v>
      </c>
      <c r="L9">
        <v>74.729381329999995</v>
      </c>
      <c r="M9" s="3">
        <f t="shared" si="1"/>
        <v>65.60591570375</v>
      </c>
      <c r="N9" s="3">
        <f t="shared" si="2"/>
        <v>6.1474901321581114E-2</v>
      </c>
      <c r="O9" s="3">
        <f t="shared" si="3"/>
        <v>3.564811175810354</v>
      </c>
      <c r="P9" s="3">
        <f t="shared" si="4"/>
        <v>0.18304298188941504</v>
      </c>
      <c r="Q9" s="3">
        <f t="shared" si="5"/>
        <v>1.3985592895970416</v>
      </c>
      <c r="R9" s="3">
        <f t="shared" si="6"/>
        <v>4.2833166870032351E-2</v>
      </c>
      <c r="S9" s="3">
        <f t="shared" si="7"/>
        <v>1.5447977825299526</v>
      </c>
      <c r="T9" s="3">
        <f t="shared" si="8"/>
        <v>6.541602270105483E-2</v>
      </c>
      <c r="U9" s="3">
        <f t="shared" si="9"/>
        <v>1.1390646792805683</v>
      </c>
    </row>
    <row r="10" spans="1:21">
      <c r="A10">
        <v>20726</v>
      </c>
      <c r="B10">
        <v>7445648</v>
      </c>
      <c r="C10" t="s">
        <v>92</v>
      </c>
      <c r="D10" t="s">
        <v>93</v>
      </c>
      <c r="E10">
        <v>137.7588925</v>
      </c>
      <c r="F10">
        <v>72.007084199999994</v>
      </c>
      <c r="G10">
        <v>30.76235308</v>
      </c>
      <c r="H10">
        <v>204.2307769</v>
      </c>
      <c r="I10">
        <v>173.9886674</v>
      </c>
      <c r="J10">
        <v>131.7784163</v>
      </c>
      <c r="K10">
        <v>113.3473695</v>
      </c>
      <c r="L10">
        <v>155.6295284</v>
      </c>
      <c r="M10" s="3">
        <f t="shared" si="1"/>
        <v>127.43788603500001</v>
      </c>
      <c r="N10" s="3">
        <f t="shared" si="2"/>
        <v>1.0809885253602323</v>
      </c>
      <c r="O10" s="3">
        <f t="shared" si="3"/>
        <v>0.56503671271056477</v>
      </c>
      <c r="P10" s="3">
        <f t="shared" si="4"/>
        <v>0.24139095552441381</v>
      </c>
      <c r="Q10" s="3">
        <f t="shared" si="5"/>
        <v>1.6025907463963214</v>
      </c>
      <c r="R10" s="3">
        <f t="shared" si="6"/>
        <v>1.365282121458097</v>
      </c>
      <c r="S10" s="3">
        <f t="shared" si="7"/>
        <v>1.0340599675657511</v>
      </c>
      <c r="T10" s="3">
        <f t="shared" si="8"/>
        <v>0.88943227972935668</v>
      </c>
      <c r="U10" s="3">
        <f t="shared" si="9"/>
        <v>1.2212186912552625</v>
      </c>
    </row>
    <row r="11" spans="1:21">
      <c r="A11">
        <v>21177</v>
      </c>
      <c r="B11">
        <v>7448666</v>
      </c>
      <c r="C11" t="s">
        <v>94</v>
      </c>
      <c r="D11" t="s">
        <v>95</v>
      </c>
      <c r="E11">
        <v>59.188503709999999</v>
      </c>
      <c r="F11">
        <v>83.876654889999998</v>
      </c>
      <c r="G11">
        <v>42.489612209999997</v>
      </c>
      <c r="H11">
        <v>60.719169110000003</v>
      </c>
      <c r="I11">
        <v>58.75624268</v>
      </c>
      <c r="J11">
        <v>60.477189940000002</v>
      </c>
      <c r="K11">
        <v>52.52607647</v>
      </c>
      <c r="L11">
        <v>51.518969249999998</v>
      </c>
      <c r="M11" s="3">
        <f t="shared" si="1"/>
        <v>58.694052282500003</v>
      </c>
      <c r="N11" s="3">
        <f t="shared" si="2"/>
        <v>1.0084242169056612</v>
      </c>
      <c r="O11" s="3">
        <f t="shared" si="3"/>
        <v>1.4290486280670103</v>
      </c>
      <c r="P11" s="3">
        <f t="shared" si="4"/>
        <v>0.72391682900838894</v>
      </c>
      <c r="Q11" s="3">
        <f t="shared" si="5"/>
        <v>1.0345029308549514</v>
      </c>
      <c r="R11" s="3">
        <f t="shared" si="6"/>
        <v>1.001059568986661</v>
      </c>
      <c r="S11" s="3">
        <f t="shared" si="7"/>
        <v>1.0303802103987911</v>
      </c>
      <c r="T11" s="3">
        <f t="shared" si="8"/>
        <v>0.89491310324233608</v>
      </c>
      <c r="U11" s="3">
        <f t="shared" si="9"/>
        <v>0.87775451253619952</v>
      </c>
    </row>
    <row r="12" spans="1:21">
      <c r="A12">
        <v>22464</v>
      </c>
      <c r="B12">
        <v>7451374</v>
      </c>
      <c r="C12" t="s">
        <v>96</v>
      </c>
      <c r="D12" t="s">
        <v>97</v>
      </c>
      <c r="E12">
        <v>41.131967400000001</v>
      </c>
      <c r="F12">
        <v>30.280474510000001</v>
      </c>
      <c r="G12">
        <v>33.353761310000003</v>
      </c>
      <c r="H12">
        <v>33.916877620000001</v>
      </c>
      <c r="I12">
        <v>48.866194780000001</v>
      </c>
      <c r="J12">
        <v>34.227003910000001</v>
      </c>
      <c r="K12">
        <v>54.089710650000001</v>
      </c>
      <c r="L12">
        <v>46.955208480000003</v>
      </c>
      <c r="M12" s="3">
        <f t="shared" si="1"/>
        <v>40.352649832500006</v>
      </c>
      <c r="N12" s="3">
        <f t="shared" si="2"/>
        <v>1.0193126739070388</v>
      </c>
      <c r="O12" s="3">
        <f t="shared" si="3"/>
        <v>0.75039618552167842</v>
      </c>
      <c r="P12" s="3">
        <f t="shared" si="4"/>
        <v>0.82655690390713565</v>
      </c>
      <c r="Q12" s="3">
        <f t="shared" si="5"/>
        <v>0.84051178202139687</v>
      </c>
      <c r="R12" s="3">
        <f t="shared" si="6"/>
        <v>1.2109785846242789</v>
      </c>
      <c r="S12" s="3">
        <f t="shared" si="7"/>
        <v>0.84819718288818757</v>
      </c>
      <c r="T12" s="3">
        <f t="shared" si="8"/>
        <v>1.3404252477723575</v>
      </c>
      <c r="U12" s="3">
        <f t="shared" si="9"/>
        <v>1.1636214393579254</v>
      </c>
    </row>
    <row r="13" spans="1:21">
      <c r="A13">
        <v>24123</v>
      </c>
      <c r="B13">
        <v>7451054</v>
      </c>
      <c r="C13" t="s">
        <v>98</v>
      </c>
      <c r="D13" t="s">
        <v>98</v>
      </c>
      <c r="E13">
        <v>40.35374994</v>
      </c>
      <c r="F13">
        <v>236.2895264</v>
      </c>
      <c r="G13">
        <v>4.3785765400000001</v>
      </c>
      <c r="H13">
        <v>106.6041712</v>
      </c>
      <c r="I13">
        <v>77.916604430000007</v>
      </c>
      <c r="J13">
        <v>58.21110685</v>
      </c>
      <c r="K13">
        <v>51.660907119999997</v>
      </c>
      <c r="L13">
        <v>52.883664539999998</v>
      </c>
      <c r="M13" s="3">
        <f t="shared" si="1"/>
        <v>78.537288377500005</v>
      </c>
      <c r="N13" s="3">
        <f t="shared" si="2"/>
        <v>0.5138164402370794</v>
      </c>
      <c r="O13" s="3">
        <f t="shared" si="3"/>
        <v>3.0086285289637544</v>
      </c>
      <c r="P13" s="3">
        <f t="shared" si="4"/>
        <v>5.5751562480153186E-2</v>
      </c>
      <c r="Q13" s="3">
        <f>H13/$M13</f>
        <v>1.3573701537490415</v>
      </c>
      <c r="R13" s="3">
        <f t="shared" si="6"/>
        <v>0.99209695215708749</v>
      </c>
      <c r="S13" s="3">
        <f t="shared" si="7"/>
        <v>0.74119068855803261</v>
      </c>
      <c r="T13" s="3">
        <f t="shared" si="8"/>
        <v>0.65778827086166924</v>
      </c>
      <c r="U13" s="3">
        <f t="shared" si="9"/>
        <v>0.6733574029931817</v>
      </c>
    </row>
    <row r="14" spans="1:21">
      <c r="A14">
        <v>24399</v>
      </c>
      <c r="B14">
        <v>7445436</v>
      </c>
      <c r="C14" t="s">
        <v>32</v>
      </c>
      <c r="D14" t="s">
        <v>99</v>
      </c>
      <c r="E14">
        <v>29.242523760000001</v>
      </c>
      <c r="F14">
        <v>425.82558640000002</v>
      </c>
      <c r="G14">
        <v>60.892658130000001</v>
      </c>
      <c r="H14">
        <v>219.82106619999999</v>
      </c>
      <c r="I14">
        <v>13.775935860000001</v>
      </c>
      <c r="J14">
        <v>273.59726979999999</v>
      </c>
      <c r="K14">
        <v>11.54042525</v>
      </c>
      <c r="L14">
        <v>150.85783599999999</v>
      </c>
      <c r="M14" s="3">
        <f t="shared" si="1"/>
        <v>148.194162675</v>
      </c>
      <c r="N14" s="3">
        <f t="shared" si="2"/>
        <v>0.1973257463867242</v>
      </c>
      <c r="O14" s="3">
        <f t="shared" si="3"/>
        <v>2.8734302263569238</v>
      </c>
      <c r="P14" s="3">
        <f t="shared" si="4"/>
        <v>0.41089781831381439</v>
      </c>
      <c r="Q14" s="3">
        <f t="shared" si="5"/>
        <v>1.4833314769764765</v>
      </c>
      <c r="R14" s="3">
        <f t="shared" si="6"/>
        <v>9.2958694265249678E-2</v>
      </c>
      <c r="S14" s="3">
        <f t="shared" si="7"/>
        <v>1.8462081424895098</v>
      </c>
      <c r="T14" s="3">
        <f t="shared" si="8"/>
        <v>7.7873683022920054E-2</v>
      </c>
      <c r="U14" s="3">
        <f t="shared" si="9"/>
        <v>1.0179742121883817</v>
      </c>
    </row>
    <row r="15" spans="1:21">
      <c r="A15">
        <v>31362</v>
      </c>
      <c r="B15">
        <v>7449074</v>
      </c>
      <c r="C15" t="s">
        <v>83</v>
      </c>
      <c r="D15" t="s">
        <v>100</v>
      </c>
      <c r="E15">
        <v>215.8954718</v>
      </c>
      <c r="F15">
        <v>37.4753811</v>
      </c>
      <c r="G15">
        <v>125.90510980000001</v>
      </c>
      <c r="H15">
        <v>82.973101490000005</v>
      </c>
      <c r="I15">
        <v>200.81751310000001</v>
      </c>
      <c r="J15">
        <v>76.167730079999998</v>
      </c>
      <c r="K15">
        <v>177.3505868</v>
      </c>
      <c r="L15">
        <v>113.6960883</v>
      </c>
      <c r="M15" s="3">
        <f t="shared" si="1"/>
        <v>128.78512280875</v>
      </c>
      <c r="N15" s="3">
        <f t="shared" si="2"/>
        <v>1.6764007137735282</v>
      </c>
      <c r="O15" s="3">
        <f t="shared" si="3"/>
        <v>0.29099153910543013</v>
      </c>
      <c r="P15" s="3">
        <f t="shared" si="4"/>
        <v>0.97763706749709822</v>
      </c>
      <c r="Q15" s="3">
        <f t="shared" si="5"/>
        <v>0.64427551630492053</v>
      </c>
      <c r="R15" s="3">
        <f t="shared" si="6"/>
        <v>1.5593222937576445</v>
      </c>
      <c r="S15" s="3">
        <f t="shared" si="7"/>
        <v>0.59143267808278988</v>
      </c>
      <c r="T15" s="3">
        <f t="shared" si="8"/>
        <v>1.3771046137322185</v>
      </c>
      <c r="U15" s="3">
        <f t="shared" si="9"/>
        <v>0.88283557774636978</v>
      </c>
    </row>
    <row r="16" spans="1:21">
      <c r="A16">
        <v>32945</v>
      </c>
      <c r="B16">
        <v>7449517</v>
      </c>
      <c r="C16" t="s">
        <v>51</v>
      </c>
      <c r="D16" t="s">
        <v>52</v>
      </c>
      <c r="E16">
        <v>240.4554009</v>
      </c>
      <c r="F16">
        <v>72.215855930000004</v>
      </c>
      <c r="G16">
        <v>196.44947529999999</v>
      </c>
      <c r="H16">
        <v>93.966038609999998</v>
      </c>
      <c r="I16">
        <v>218.63582400000001</v>
      </c>
      <c r="J16">
        <v>128.598703</v>
      </c>
      <c r="K16">
        <v>264.04873359999999</v>
      </c>
      <c r="L16">
        <v>133.90712250000001</v>
      </c>
      <c r="M16" s="3">
        <f t="shared" si="1"/>
        <v>168.53464423</v>
      </c>
      <c r="N16" s="3">
        <f t="shared" si="2"/>
        <v>1.4267416767548957</v>
      </c>
      <c r="O16" s="3">
        <f t="shared" si="3"/>
        <v>0.42849264766861045</v>
      </c>
      <c r="P16" s="3">
        <f t="shared" si="4"/>
        <v>1.1656325985528797</v>
      </c>
      <c r="Q16" s="3">
        <f t="shared" si="5"/>
        <v>0.5575473163948661</v>
      </c>
      <c r="R16" s="3">
        <f t="shared" si="6"/>
        <v>1.2972752575525464</v>
      </c>
      <c r="S16" s="3">
        <f t="shared" si="7"/>
        <v>0.76304016653395468</v>
      </c>
      <c r="T16" s="3">
        <f t="shared" si="8"/>
        <v>1.566732672717732</v>
      </c>
      <c r="U16" s="3">
        <f t="shared" si="9"/>
        <v>0.79453766382451518</v>
      </c>
    </row>
    <row r="17" spans="1:21">
      <c r="A17">
        <v>36716</v>
      </c>
      <c r="B17">
        <v>7444502</v>
      </c>
      <c r="C17" t="s">
        <v>101</v>
      </c>
      <c r="D17" t="s">
        <v>102</v>
      </c>
      <c r="E17">
        <v>153.32289489999999</v>
      </c>
      <c r="F17">
        <v>66.667830710000004</v>
      </c>
      <c r="G17">
        <v>112.8790868</v>
      </c>
      <c r="H17">
        <v>74.73754237</v>
      </c>
      <c r="I17">
        <v>133.53968090000001</v>
      </c>
      <c r="J17">
        <v>72.111898909999994</v>
      </c>
      <c r="K17">
        <v>125.3435746</v>
      </c>
      <c r="L17">
        <v>88.733643389999997</v>
      </c>
      <c r="M17" s="3">
        <f t="shared" si="1"/>
        <v>103.41701907250001</v>
      </c>
      <c r="N17" s="3">
        <f t="shared" si="2"/>
        <v>1.4825692741396239</v>
      </c>
      <c r="O17" s="3">
        <f t="shared" si="3"/>
        <v>0.6446504773383851</v>
      </c>
      <c r="P17" s="3">
        <f t="shared" si="4"/>
        <v>1.0914942996071724</v>
      </c>
      <c r="Q17" s="3">
        <f t="shared" si="5"/>
        <v>0.72268126697410995</v>
      </c>
      <c r="R17" s="3">
        <f t="shared" si="6"/>
        <v>1.2912737390581974</v>
      </c>
      <c r="S17" s="3">
        <f t="shared" si="7"/>
        <v>0.69729237563351432</v>
      </c>
      <c r="T17" s="3">
        <f t="shared" si="8"/>
        <v>1.2120207652874666</v>
      </c>
      <c r="U17" s="3">
        <f t="shared" si="9"/>
        <v>0.8580178019615291</v>
      </c>
    </row>
    <row r="18" spans="1:21">
      <c r="A18">
        <v>36971</v>
      </c>
      <c r="B18">
        <v>7447990</v>
      </c>
      <c r="C18" t="s">
        <v>103</v>
      </c>
      <c r="D18" t="s">
        <v>103</v>
      </c>
      <c r="E18">
        <v>178.51730319999999</v>
      </c>
      <c r="F18">
        <v>78.978457140000003</v>
      </c>
      <c r="G18">
        <v>122.9137085</v>
      </c>
      <c r="H18">
        <v>130.95262030000001</v>
      </c>
      <c r="I18">
        <v>189.4376805</v>
      </c>
      <c r="J18">
        <v>124.5117949</v>
      </c>
      <c r="K18">
        <v>143.3256537</v>
      </c>
      <c r="L18">
        <v>119.1890525</v>
      </c>
      <c r="M18" s="3">
        <f t="shared" si="1"/>
        <v>135.97828384249999</v>
      </c>
      <c r="N18" s="3">
        <f t="shared" si="2"/>
        <v>1.3128368600884226</v>
      </c>
      <c r="O18" s="3">
        <f t="shared" si="3"/>
        <v>0.58081669299105609</v>
      </c>
      <c r="P18" s="3">
        <f t="shared" si="4"/>
        <v>0.9039216044406595</v>
      </c>
      <c r="Q18" s="3">
        <f t="shared" si="5"/>
        <v>0.96304069002429038</v>
      </c>
      <c r="R18" s="3">
        <f t="shared" si="6"/>
        <v>1.3931465756651304</v>
      </c>
      <c r="S18" s="3">
        <f t="shared" si="7"/>
        <v>0.91567411634800955</v>
      </c>
      <c r="T18" s="3">
        <f t="shared" si="8"/>
        <v>1.0540334062901564</v>
      </c>
      <c r="U18" s="3">
        <f t="shared" si="9"/>
        <v>0.87653005415227547</v>
      </c>
    </row>
    <row r="19" spans="1:21">
      <c r="A19">
        <v>41425</v>
      </c>
      <c r="B19">
        <v>7450578</v>
      </c>
      <c r="C19" t="s">
        <v>104</v>
      </c>
      <c r="D19" t="s">
        <v>104</v>
      </c>
      <c r="E19">
        <v>98.756791079999999</v>
      </c>
      <c r="F19">
        <v>241.71298719999999</v>
      </c>
      <c r="G19">
        <v>86.437853349999997</v>
      </c>
      <c r="H19">
        <v>50.856178440000001</v>
      </c>
      <c r="I19">
        <v>149.1718937</v>
      </c>
      <c r="J19">
        <v>100.6645006</v>
      </c>
      <c r="K19">
        <v>251.03781849999999</v>
      </c>
      <c r="L19">
        <v>145.7112803</v>
      </c>
      <c r="M19" s="3">
        <f t="shared" si="1"/>
        <v>140.54366289625</v>
      </c>
      <c r="N19" s="3">
        <f t="shared" si="2"/>
        <v>0.7026769407091854</v>
      </c>
      <c r="O19" s="3">
        <f t="shared" si="3"/>
        <v>1.7198426611268391</v>
      </c>
      <c r="P19" s="3">
        <f t="shared" si="4"/>
        <v>0.61502490805159127</v>
      </c>
      <c r="Q19" s="3">
        <f t="shared" si="5"/>
        <v>0.36185323046221068</v>
      </c>
      <c r="R19" s="3">
        <f t="shared" si="6"/>
        <v>1.0613918167916216</v>
      </c>
      <c r="S19" s="3">
        <f t="shared" si="7"/>
        <v>0.71625072611285945</v>
      </c>
      <c r="T19" s="3">
        <f t="shared" si="8"/>
        <v>1.7861909482558265</v>
      </c>
      <c r="U19" s="3">
        <f t="shared" si="9"/>
        <v>1.0367687684898661</v>
      </c>
    </row>
    <row r="20" spans="1:21">
      <c r="A20">
        <v>42475</v>
      </c>
      <c r="B20">
        <v>7441832</v>
      </c>
      <c r="C20" t="s">
        <v>70</v>
      </c>
      <c r="D20" t="s">
        <v>70</v>
      </c>
      <c r="E20">
        <v>126.38409369999999</v>
      </c>
      <c r="F20">
        <v>88.060538210000004</v>
      </c>
      <c r="G20">
        <v>104.4975262</v>
      </c>
      <c r="H20">
        <v>67.068696759999995</v>
      </c>
      <c r="I20">
        <v>185.2608525</v>
      </c>
      <c r="J20">
        <v>87.726779469999997</v>
      </c>
      <c r="K20">
        <v>227.72474700000001</v>
      </c>
      <c r="L20">
        <v>120.6609282</v>
      </c>
      <c r="M20" s="3">
        <f t="shared" si="1"/>
        <v>125.92302025500001</v>
      </c>
      <c r="N20" s="3">
        <f t="shared" si="2"/>
        <v>1.003661550080885</v>
      </c>
      <c r="O20" s="3">
        <f t="shared" si="3"/>
        <v>0.69932041045134796</v>
      </c>
      <c r="P20" s="3">
        <f t="shared" si="4"/>
        <v>0.8298524446791985</v>
      </c>
      <c r="Q20" s="3">
        <f t="shared" si="5"/>
        <v>0.5326166464573574</v>
      </c>
      <c r="R20" s="3">
        <f t="shared" si="6"/>
        <v>1.4712230704508047</v>
      </c>
      <c r="S20" s="3">
        <f t="shared" si="7"/>
        <v>0.69666991223962993</v>
      </c>
      <c r="T20" s="3">
        <f t="shared" si="8"/>
        <v>1.8084441314927702</v>
      </c>
      <c r="U20" s="3">
        <f t="shared" si="9"/>
        <v>0.95821183414800548</v>
      </c>
    </row>
    <row r="21" spans="1:21">
      <c r="A21">
        <v>268280</v>
      </c>
      <c r="B21">
        <v>7450392</v>
      </c>
      <c r="C21" t="s">
        <v>94</v>
      </c>
      <c r="D21" t="s">
        <v>105</v>
      </c>
      <c r="E21">
        <v>188.26907130000001</v>
      </c>
      <c r="F21">
        <v>217.5486842</v>
      </c>
      <c r="G21">
        <v>129.10416430000001</v>
      </c>
      <c r="H21">
        <v>156.2475134</v>
      </c>
      <c r="I21">
        <v>167.54323969999999</v>
      </c>
      <c r="J21">
        <v>149.7360219</v>
      </c>
      <c r="K21">
        <v>170.65057089999999</v>
      </c>
      <c r="L21">
        <v>139.35170819999999</v>
      </c>
      <c r="M21" s="3">
        <f t="shared" si="1"/>
        <v>164.8063717375</v>
      </c>
      <c r="N21" s="3">
        <f t="shared" si="2"/>
        <v>1.1423652454400905</v>
      </c>
      <c r="O21" s="3">
        <f t="shared" si="3"/>
        <v>1.320025930468919</v>
      </c>
      <c r="P21" s="3">
        <f t="shared" si="4"/>
        <v>0.78336876747480555</v>
      </c>
      <c r="Q21" s="3">
        <f t="shared" si="5"/>
        <v>0.94806718789287858</v>
      </c>
      <c r="R21" s="3">
        <f t="shared" si="6"/>
        <v>1.0166065664430695</v>
      </c>
      <c r="S21" s="3">
        <f t="shared" si="7"/>
        <v>0.90855723793553489</v>
      </c>
      <c r="T21" s="3">
        <f t="shared" si="8"/>
        <v>1.0354610025139592</v>
      </c>
      <c r="U21" s="3">
        <f t="shared" si="9"/>
        <v>0.84554806183074249</v>
      </c>
    </row>
    <row r="22" spans="1:21">
      <c r="A22">
        <v>268374</v>
      </c>
      <c r="B22">
        <v>7450426</v>
      </c>
      <c r="C22" t="s">
        <v>86</v>
      </c>
      <c r="D22" t="s">
        <v>106</v>
      </c>
      <c r="E22">
        <v>144.66444279999999</v>
      </c>
      <c r="F22">
        <v>255.3965977</v>
      </c>
      <c r="G22">
        <v>95.474440250000001</v>
      </c>
      <c r="H22">
        <v>152.58937119999999</v>
      </c>
      <c r="I22">
        <v>153.27023919999999</v>
      </c>
      <c r="J22">
        <v>143.5368685</v>
      </c>
      <c r="K22">
        <v>143.2052721</v>
      </c>
      <c r="L22">
        <v>163.19939479999999</v>
      </c>
      <c r="M22" s="3">
        <f t="shared" si="1"/>
        <v>156.41707831874999</v>
      </c>
      <c r="N22" s="3">
        <f t="shared" si="2"/>
        <v>0.92486347625800658</v>
      </c>
      <c r="O22" s="3">
        <f t="shared" si="3"/>
        <v>1.6327922784719677</v>
      </c>
      <c r="P22" s="3">
        <f t="shared" si="4"/>
        <v>0.61038373351687458</v>
      </c>
      <c r="Q22" s="3">
        <f t="shared" si="5"/>
        <v>0.97552884148014951</v>
      </c>
      <c r="R22" s="3">
        <f t="shared" si="6"/>
        <v>0.97988174211809975</v>
      </c>
      <c r="S22" s="3">
        <f t="shared" si="7"/>
        <v>0.91765470908168723</v>
      </c>
      <c r="T22" s="3">
        <f t="shared" si="8"/>
        <v>0.91553475898695225</v>
      </c>
      <c r="U22" s="3">
        <f t="shared" si="9"/>
        <v>1.0433604600862629</v>
      </c>
    </row>
    <row r="23" spans="1:21">
      <c r="A23">
        <v>269718</v>
      </c>
      <c r="B23">
        <v>7450803</v>
      </c>
      <c r="C23" t="s">
        <v>107</v>
      </c>
      <c r="D23" t="s">
        <v>107</v>
      </c>
      <c r="E23">
        <v>120.5588419</v>
      </c>
      <c r="F23">
        <v>81.941123910000002</v>
      </c>
      <c r="G23">
        <v>84.328430519999998</v>
      </c>
      <c r="H23">
        <v>110.86131</v>
      </c>
      <c r="I23">
        <v>130.24161849999999</v>
      </c>
      <c r="J23">
        <v>116.6352943</v>
      </c>
      <c r="K23">
        <v>130.41464819999999</v>
      </c>
      <c r="L23">
        <v>142.62605640000001</v>
      </c>
      <c r="M23" s="3">
        <f t="shared" si="1"/>
        <v>114.70091546625</v>
      </c>
      <c r="N23" s="3">
        <f t="shared" si="2"/>
        <v>1.0510713136851437</v>
      </c>
      <c r="O23" s="3">
        <f t="shared" si="3"/>
        <v>0.71438944996137066</v>
      </c>
      <c r="P23" s="3">
        <f t="shared" si="4"/>
        <v>0.73520276780016713</v>
      </c>
      <c r="Q23" s="3">
        <f t="shared" si="5"/>
        <v>0.96652506694787654</v>
      </c>
      <c r="R23" s="3">
        <f t="shared" si="6"/>
        <v>1.1354889189033783</v>
      </c>
      <c r="S23" s="3">
        <f t="shared" si="7"/>
        <v>1.0168645457264827</v>
      </c>
      <c r="T23" s="3">
        <f t="shared" si="8"/>
        <v>1.1369974482755865</v>
      </c>
      <c r="U23" s="3">
        <f t="shared" si="9"/>
        <v>1.2434604886999947</v>
      </c>
    </row>
    <row r="24" spans="1:21">
      <c r="A24">
        <v>269908</v>
      </c>
      <c r="B24">
        <v>7444206</v>
      </c>
      <c r="C24" t="s">
        <v>108</v>
      </c>
      <c r="D24" t="s">
        <v>108</v>
      </c>
      <c r="E24">
        <v>111.86534709999999</v>
      </c>
      <c r="F24">
        <v>294.3041953</v>
      </c>
      <c r="G24">
        <v>4.1053574069999996</v>
      </c>
      <c r="H24">
        <v>208.04267429999999</v>
      </c>
      <c r="I24">
        <v>103.5495872</v>
      </c>
      <c r="J24">
        <v>93.985030829999999</v>
      </c>
      <c r="K24">
        <v>35.696430759999998</v>
      </c>
      <c r="L24">
        <v>68.841776229999994</v>
      </c>
      <c r="M24" s="3">
        <f t="shared" si="1"/>
        <v>115.04879989087499</v>
      </c>
      <c r="N24" s="3">
        <f t="shared" si="2"/>
        <v>0.9723295436902033</v>
      </c>
      <c r="O24" s="3">
        <f t="shared" si="3"/>
        <v>2.5580814017977644</v>
      </c>
      <c r="P24" s="3">
        <f t="shared" si="4"/>
        <v>3.568361782907753E-2</v>
      </c>
      <c r="Q24" s="3">
        <f t="shared" si="5"/>
        <v>1.8082993868456749</v>
      </c>
      <c r="R24" s="3">
        <f t="shared" si="6"/>
        <v>0.90004925995071561</v>
      </c>
      <c r="S24" s="3">
        <f t="shared" si="7"/>
        <v>0.81691448254258892</v>
      </c>
      <c r="T24" s="3">
        <f t="shared" si="8"/>
        <v>0.31027208274974133</v>
      </c>
      <c r="U24" s="3">
        <f t="shared" si="9"/>
        <v>0.59837022459423439</v>
      </c>
    </row>
    <row r="26" spans="1:21">
      <c r="M26" t="s">
        <v>892</v>
      </c>
      <c r="N26" s="3">
        <f>AVERAGE(N3:N24)</f>
        <v>1.0256386309183652</v>
      </c>
      <c r="O26" s="3">
        <f t="shared" ref="O26:U26" si="10">AVERAGE(O3:O24)</f>
        <v>1.3405619612106028</v>
      </c>
      <c r="P26" s="3">
        <f t="shared" si="10"/>
        <v>0.67322283138772165</v>
      </c>
      <c r="Q26" s="3">
        <f t="shared" si="10"/>
        <v>1.0178129341531132</v>
      </c>
      <c r="R26" s="3">
        <f t="shared" si="10"/>
        <v>1.0406527255974374</v>
      </c>
      <c r="S26" s="3">
        <f t="shared" si="10"/>
        <v>0.95148646712849538</v>
      </c>
      <c r="T26" s="3">
        <f t="shared" si="10"/>
        <v>1.0034577104564173</v>
      </c>
      <c r="U26" s="3">
        <f t="shared" si="10"/>
        <v>0.94716673914784688</v>
      </c>
    </row>
    <row r="27" spans="1:21">
      <c r="M27" t="s">
        <v>893</v>
      </c>
      <c r="N27" s="3">
        <f>STDEV(N3:N24)</f>
        <v>0.52070230553281804</v>
      </c>
      <c r="O27" s="3">
        <f t="shared" ref="O27:U27" si="11">STDEV(O3:O24)</f>
        <v>1.090917140464976</v>
      </c>
      <c r="P27" s="3">
        <f t="shared" si="11"/>
        <v>0.32817051735107566</v>
      </c>
      <c r="Q27" s="3">
        <f t="shared" si="11"/>
        <v>0.4078975564220943</v>
      </c>
      <c r="R27" s="3">
        <f t="shared" si="11"/>
        <v>0.50864618067726264</v>
      </c>
      <c r="S27" s="3">
        <f t="shared" si="11"/>
        <v>0.36018971030760055</v>
      </c>
      <c r="T27" s="3">
        <f t="shared" si="11"/>
        <v>0.51927997365803491</v>
      </c>
      <c r="U27" s="3">
        <f t="shared" si="11"/>
        <v>0.27206956476549887</v>
      </c>
    </row>
    <row r="28" spans="1:21">
      <c r="M28" t="s">
        <v>1049</v>
      </c>
      <c r="N28" s="3">
        <f>CONFIDENCE(0.05,N27,22)</f>
        <v>0.21758364668928906</v>
      </c>
      <c r="O28" s="3">
        <f t="shared" ref="O28:U28" si="12">CONFIDENCE(0.05,O27,22)</f>
        <v>0.45585688239911304</v>
      </c>
      <c r="P28" s="3">
        <f t="shared" si="12"/>
        <v>0.13713121133214817</v>
      </c>
      <c r="Q28" s="3">
        <f t="shared" si="12"/>
        <v>0.1704464083583275</v>
      </c>
      <c r="R28" s="3">
        <f t="shared" si="12"/>
        <v>0.21254580532938022</v>
      </c>
      <c r="S28" s="3">
        <f t="shared" si="12"/>
        <v>0.15051093462797593</v>
      </c>
      <c r="T28" s="3">
        <f t="shared" si="12"/>
        <v>0.21698930294848107</v>
      </c>
      <c r="U28" s="3">
        <f t="shared" si="12"/>
        <v>0.11368854607676386</v>
      </c>
    </row>
    <row r="29" spans="1:21">
      <c r="N29" s="3"/>
      <c r="O29" s="3"/>
      <c r="P29" s="3"/>
      <c r="Q29" s="3"/>
      <c r="R29" s="3"/>
      <c r="S29" s="3"/>
      <c r="T29" s="3"/>
      <c r="U29" s="3"/>
    </row>
    <row r="32" spans="1:21">
      <c r="N32" s="3" t="s">
        <v>894</v>
      </c>
      <c r="O32" s="3" t="s">
        <v>895</v>
      </c>
      <c r="P32" s="3" t="s">
        <v>896</v>
      </c>
      <c r="Q32" s="3" t="s">
        <v>897</v>
      </c>
    </row>
    <row r="33" spans="13:17">
      <c r="M33" t="s">
        <v>898</v>
      </c>
      <c r="N33">
        <v>1.3405619612106028</v>
      </c>
      <c r="O33">
        <v>1.0178129341531132</v>
      </c>
      <c r="P33">
        <v>0.95148646712849538</v>
      </c>
      <c r="Q33">
        <v>0.94716673914784688</v>
      </c>
    </row>
    <row r="34" spans="13:17">
      <c r="N34">
        <v>0.45585688239911304</v>
      </c>
      <c r="O34">
        <v>0.1704464083583275</v>
      </c>
      <c r="P34">
        <v>0.15051093462797593</v>
      </c>
      <c r="Q34">
        <v>0.11368854607676386</v>
      </c>
    </row>
    <row r="35" spans="13:17">
      <c r="M35" t="s">
        <v>899</v>
      </c>
      <c r="N35">
        <v>1.0256386309183652</v>
      </c>
      <c r="O35">
        <v>0.67322283138772165</v>
      </c>
      <c r="P35">
        <v>1.0406527255974374</v>
      </c>
      <c r="Q35">
        <v>1.0034577104564173</v>
      </c>
    </row>
    <row r="36" spans="13:17">
      <c r="N36">
        <v>0.21758364668928906</v>
      </c>
      <c r="O36">
        <v>0.13713121133214817</v>
      </c>
      <c r="P36">
        <v>0.21254580532938022</v>
      </c>
      <c r="Q36">
        <v>0.21698930294848107</v>
      </c>
    </row>
  </sheetData>
  <mergeCells count="2">
    <mergeCell ref="E1:L1"/>
    <mergeCell ref="N1:U1"/>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U41"/>
  <sheetViews>
    <sheetView topLeftCell="C1" workbookViewId="0">
      <selection activeCell="N39" sqref="N39:Q39"/>
    </sheetView>
  </sheetViews>
  <sheetFormatPr baseColWidth="10" defaultRowHeight="16"/>
  <cols>
    <col min="5" max="12" width="10.83203125" style="3"/>
  </cols>
  <sheetData>
    <row r="1" spans="1:21">
      <c r="E1" s="13" t="s">
        <v>882</v>
      </c>
      <c r="F1" s="13"/>
      <c r="G1" s="13"/>
      <c r="H1" s="13"/>
      <c r="I1" s="13"/>
      <c r="J1" s="13"/>
      <c r="K1" s="13"/>
      <c r="L1" s="13"/>
      <c r="M1" s="2"/>
      <c r="N1" s="13" t="s">
        <v>883</v>
      </c>
      <c r="O1" s="13"/>
      <c r="P1" s="13"/>
      <c r="Q1" s="13"/>
      <c r="R1" s="13"/>
      <c r="S1" s="13"/>
      <c r="T1" s="13"/>
      <c r="U1" s="13"/>
    </row>
    <row r="2" spans="1:21">
      <c r="A2" t="s">
        <v>0</v>
      </c>
      <c r="B2" t="s">
        <v>1</v>
      </c>
      <c r="C2" t="s">
        <v>2</v>
      </c>
      <c r="D2" t="s">
        <v>3</v>
      </c>
      <c r="E2" s="1" t="s">
        <v>884</v>
      </c>
      <c r="F2" s="1" t="s">
        <v>885</v>
      </c>
      <c r="G2" s="1" t="s">
        <v>886</v>
      </c>
      <c r="H2" s="1" t="s">
        <v>887</v>
      </c>
      <c r="I2" s="1" t="s">
        <v>888</v>
      </c>
      <c r="J2" s="1" t="s">
        <v>889</v>
      </c>
      <c r="K2" s="1" t="s">
        <v>890</v>
      </c>
      <c r="L2" s="1" t="s">
        <v>891</v>
      </c>
      <c r="M2" s="2" t="s">
        <v>881</v>
      </c>
      <c r="N2" s="1" t="s">
        <v>884</v>
      </c>
      <c r="O2" s="1" t="s">
        <v>885</v>
      </c>
      <c r="P2" s="1" t="s">
        <v>886</v>
      </c>
      <c r="Q2" s="1" t="s">
        <v>887</v>
      </c>
      <c r="R2" s="1" t="s">
        <v>888</v>
      </c>
      <c r="S2" s="1" t="s">
        <v>889</v>
      </c>
      <c r="T2" s="1" t="s">
        <v>890</v>
      </c>
      <c r="U2" s="1" t="s">
        <v>891</v>
      </c>
    </row>
    <row r="3" spans="1:21">
      <c r="A3">
        <v>4331</v>
      </c>
      <c r="B3">
        <v>7452648</v>
      </c>
      <c r="C3" t="s">
        <v>109</v>
      </c>
      <c r="D3" t="s">
        <v>109</v>
      </c>
      <c r="E3">
        <v>18.257576870000001</v>
      </c>
      <c r="F3">
        <v>12.22567581</v>
      </c>
      <c r="G3">
        <v>20.490431910000002</v>
      </c>
      <c r="H3">
        <v>11.02297619</v>
      </c>
      <c r="I3">
        <v>13.112771309999999</v>
      </c>
      <c r="J3">
        <v>14.35264132</v>
      </c>
      <c r="K3">
        <v>17.4473269</v>
      </c>
      <c r="L3">
        <v>12.869719269999999</v>
      </c>
      <c r="M3" s="3">
        <f>AVERAGE(E3:L3)</f>
        <v>14.972389947500004</v>
      </c>
      <c r="N3" s="3">
        <f>E3/$M3</f>
        <v>1.2194163346011795</v>
      </c>
      <c r="O3" s="3">
        <f t="shared" ref="O3:U3" si="0">F3/$M3</f>
        <v>0.81654804963461214</v>
      </c>
      <c r="P3" s="3">
        <f t="shared" si="0"/>
        <v>1.3685478391792332</v>
      </c>
      <c r="Q3" s="3">
        <f t="shared" si="0"/>
        <v>0.73622021792456371</v>
      </c>
      <c r="R3" s="3">
        <f t="shared" si="0"/>
        <v>0.87579680705480745</v>
      </c>
      <c r="S3" s="3">
        <f t="shared" si="0"/>
        <v>0.95860723440458584</v>
      </c>
      <c r="T3" s="3">
        <f t="shared" si="0"/>
        <v>1.1653000597218113</v>
      </c>
      <c r="U3" s="3">
        <f t="shared" si="0"/>
        <v>0.85956345747920526</v>
      </c>
    </row>
    <row r="4" spans="1:21">
      <c r="A4">
        <v>10378</v>
      </c>
      <c r="B4">
        <v>7442504</v>
      </c>
      <c r="C4" t="s">
        <v>1047</v>
      </c>
      <c r="D4" t="s">
        <v>1047</v>
      </c>
      <c r="E4">
        <v>6.9892977999999994E-2</v>
      </c>
      <c r="F4">
        <v>89.060741660000005</v>
      </c>
      <c r="G4">
        <v>2.213506636</v>
      </c>
      <c r="H4">
        <v>33.302802280000002</v>
      </c>
      <c r="I4">
        <v>0</v>
      </c>
      <c r="J4">
        <v>36.246493800000003</v>
      </c>
      <c r="K4">
        <v>0</v>
      </c>
      <c r="L4">
        <v>19.750473849999999</v>
      </c>
      <c r="M4" s="3">
        <f t="shared" ref="M4:M29" si="1">AVERAGE(E4:L4)</f>
        <v>22.580488900500001</v>
      </c>
      <c r="N4" s="3">
        <f t="shared" ref="N4:N29" si="2">E4/$M4</f>
        <v>3.095281874009927E-3</v>
      </c>
      <c r="O4" s="3">
        <f t="shared" ref="O4:O29" si="3">F4/$M4</f>
        <v>3.9441458531939904</v>
      </c>
      <c r="P4" s="3">
        <f t="shared" ref="P4:P29" si="4">G4/$M4</f>
        <v>9.8027400812875504E-2</v>
      </c>
      <c r="Q4" s="3">
        <f t="shared" ref="Q4:Q29" si="5">H4/$M4</f>
        <v>1.474848592816012</v>
      </c>
      <c r="R4" s="3">
        <f t="shared" ref="R4:R29" si="6">I4/$M4</f>
        <v>0</v>
      </c>
      <c r="S4" s="3">
        <f t="shared" ref="S4:S29" si="7">J4/$M4</f>
        <v>1.6052129765532843</v>
      </c>
      <c r="T4" s="3">
        <f t="shared" ref="T4:T29" si="8">K4/$M4</f>
        <v>0</v>
      </c>
      <c r="U4" s="3">
        <f t="shared" ref="U4:U29" si="9">L4/$M4</f>
        <v>0.87466989474982815</v>
      </c>
    </row>
    <row r="5" spans="1:21">
      <c r="A5">
        <v>11761</v>
      </c>
      <c r="B5">
        <v>7443864</v>
      </c>
      <c r="C5" t="s">
        <v>110</v>
      </c>
      <c r="D5" t="s">
        <v>111</v>
      </c>
      <c r="E5" t="s">
        <v>112</v>
      </c>
      <c r="F5" t="s">
        <v>112</v>
      </c>
      <c r="G5" t="s">
        <v>112</v>
      </c>
      <c r="H5" t="s">
        <v>112</v>
      </c>
      <c r="I5" t="s">
        <v>112</v>
      </c>
      <c r="J5" t="s">
        <v>112</v>
      </c>
      <c r="K5" t="s">
        <v>112</v>
      </c>
      <c r="L5" t="s">
        <v>112</v>
      </c>
      <c r="M5" s="3"/>
      <c r="N5" s="3"/>
      <c r="O5" s="3"/>
      <c r="P5" s="3"/>
      <c r="Q5" s="3"/>
      <c r="R5" s="3"/>
      <c r="S5" s="3"/>
      <c r="T5" s="3"/>
      <c r="U5" s="3"/>
    </row>
    <row r="6" spans="1:21">
      <c r="A6">
        <v>16114</v>
      </c>
      <c r="B6" t="s">
        <v>112</v>
      </c>
      <c r="C6" t="s">
        <v>113</v>
      </c>
      <c r="D6" t="s">
        <v>114</v>
      </c>
      <c r="E6">
        <v>30.247364990000001</v>
      </c>
      <c r="F6">
        <v>24.917524700000001</v>
      </c>
      <c r="G6">
        <v>24.346932559999999</v>
      </c>
      <c r="H6">
        <v>27.248032139999999</v>
      </c>
      <c r="I6">
        <v>28.184371370000001</v>
      </c>
      <c r="J6">
        <v>23.519016650000001</v>
      </c>
      <c r="K6">
        <v>27.355698289999999</v>
      </c>
      <c r="L6">
        <v>29.213068880000002</v>
      </c>
      <c r="M6" s="3">
        <f t="shared" si="1"/>
        <v>26.879001197499999</v>
      </c>
      <c r="N6" s="3">
        <f t="shared" si="2"/>
        <v>1.1253158094584739</v>
      </c>
      <c r="O6" s="3">
        <f t="shared" si="3"/>
        <v>0.92702569254387202</v>
      </c>
      <c r="P6" s="3">
        <f t="shared" si="4"/>
        <v>0.90579751759021809</v>
      </c>
      <c r="Q6" s="3">
        <f t="shared" si="5"/>
        <v>1.0137293398585927</v>
      </c>
      <c r="R6" s="3">
        <f t="shared" si="6"/>
        <v>1.0485646829995088</v>
      </c>
      <c r="S6" s="3">
        <f t="shared" si="7"/>
        <v>0.87499592998967135</v>
      </c>
      <c r="T6" s="3">
        <f t="shared" si="8"/>
        <v>1.0177349258254558</v>
      </c>
      <c r="U6" s="3">
        <f t="shared" si="9"/>
        <v>1.0868361017342079</v>
      </c>
    </row>
    <row r="7" spans="1:21">
      <c r="A7">
        <v>16295</v>
      </c>
      <c r="B7">
        <v>7445185</v>
      </c>
      <c r="C7" t="s">
        <v>42</v>
      </c>
      <c r="D7" t="s">
        <v>42</v>
      </c>
      <c r="E7">
        <v>46.255008959999998</v>
      </c>
      <c r="F7">
        <v>40.717275430000001</v>
      </c>
      <c r="G7">
        <v>35.460786249999998</v>
      </c>
      <c r="H7">
        <v>33.364243010000003</v>
      </c>
      <c r="I7">
        <v>38.37894885</v>
      </c>
      <c r="J7">
        <v>26.528708170000002</v>
      </c>
      <c r="K7">
        <v>43.663989890000003</v>
      </c>
      <c r="L7">
        <v>32.6740645</v>
      </c>
      <c r="M7" s="3">
        <f t="shared" si="1"/>
        <v>37.130378132499999</v>
      </c>
      <c r="N7" s="3">
        <f t="shared" si="2"/>
        <v>1.2457457016715179</v>
      </c>
      <c r="O7" s="3">
        <f t="shared" si="3"/>
        <v>1.0966027678118477</v>
      </c>
      <c r="P7" s="3">
        <f t="shared" si="4"/>
        <v>0.95503434205431326</v>
      </c>
      <c r="Q7" s="3">
        <f t="shared" si="5"/>
        <v>0.89856997660889637</v>
      </c>
      <c r="R7" s="3">
        <f t="shared" si="6"/>
        <v>1.0336266631340103</v>
      </c>
      <c r="S7" s="3">
        <f t="shared" si="7"/>
        <v>0.71447449512450778</v>
      </c>
      <c r="T7" s="3">
        <f t="shared" si="8"/>
        <v>1.1759640511654572</v>
      </c>
      <c r="U7" s="3">
        <f t="shared" si="9"/>
        <v>0.87998200242944968</v>
      </c>
    </row>
    <row r="8" spans="1:21">
      <c r="A8">
        <v>21175</v>
      </c>
      <c r="B8">
        <v>7448665</v>
      </c>
      <c r="C8" t="s">
        <v>115</v>
      </c>
      <c r="D8" t="s">
        <v>116</v>
      </c>
      <c r="E8">
        <v>53.001812190000003</v>
      </c>
      <c r="F8">
        <v>3829.7925140000002</v>
      </c>
      <c r="G8">
        <v>629.09519709999995</v>
      </c>
      <c r="H8">
        <v>1183.442196</v>
      </c>
      <c r="I8">
        <v>3.158068283</v>
      </c>
      <c r="J8">
        <v>1833.488605</v>
      </c>
      <c r="K8">
        <v>5.6215468880000001</v>
      </c>
      <c r="L8">
        <v>902.89834659999997</v>
      </c>
      <c r="M8" s="3">
        <f t="shared" si="1"/>
        <v>1055.062285757625</v>
      </c>
      <c r="N8" s="3">
        <f t="shared" si="2"/>
        <v>5.0235718692134057E-2</v>
      </c>
      <c r="O8" s="3">
        <f t="shared" si="3"/>
        <v>3.6299207788001651</v>
      </c>
      <c r="P8" s="3">
        <f t="shared" si="4"/>
        <v>0.59626356243817003</v>
      </c>
      <c r="Q8" s="3">
        <f t="shared" si="5"/>
        <v>1.1216799348961537</v>
      </c>
      <c r="R8" s="3">
        <f t="shared" si="6"/>
        <v>2.9932529345717603E-3</v>
      </c>
      <c r="S8" s="3">
        <f t="shared" si="7"/>
        <v>1.7378012935827749</v>
      </c>
      <c r="T8" s="3">
        <f t="shared" si="8"/>
        <v>5.3281658949293677E-3</v>
      </c>
      <c r="U8" s="3">
        <f t="shared" si="9"/>
        <v>0.85577729276110148</v>
      </c>
    </row>
    <row r="9" spans="1:21">
      <c r="A9">
        <v>21748</v>
      </c>
      <c r="B9">
        <v>7448742</v>
      </c>
      <c r="C9" t="s">
        <v>117</v>
      </c>
      <c r="D9" t="s">
        <v>118</v>
      </c>
      <c r="E9">
        <v>258.1791048</v>
      </c>
      <c r="F9">
        <v>446.35415330000001</v>
      </c>
      <c r="G9">
        <v>236.15917110000001</v>
      </c>
      <c r="H9">
        <v>265.40040329999999</v>
      </c>
      <c r="I9">
        <v>111.947149</v>
      </c>
      <c r="J9">
        <v>258.22437969999999</v>
      </c>
      <c r="K9">
        <v>90.100343499999994</v>
      </c>
      <c r="L9">
        <v>172.6671164</v>
      </c>
      <c r="M9" s="3">
        <f t="shared" si="1"/>
        <v>229.87897763750001</v>
      </c>
      <c r="N9" s="3">
        <f t="shared" si="2"/>
        <v>1.1231088090496337</v>
      </c>
      <c r="O9" s="3">
        <f t="shared" si="3"/>
        <v>1.941691919318796</v>
      </c>
      <c r="P9" s="3">
        <f t="shared" si="4"/>
        <v>1.0273195640899506</v>
      </c>
      <c r="Q9" s="3">
        <f t="shared" si="5"/>
        <v>1.1545222883256177</v>
      </c>
      <c r="R9" s="3">
        <f t="shared" si="6"/>
        <v>0.48698297752363995</v>
      </c>
      <c r="S9" s="3">
        <f t="shared" si="7"/>
        <v>1.1233057600734517</v>
      </c>
      <c r="T9" s="3">
        <f t="shared" si="8"/>
        <v>0.3919468601521307</v>
      </c>
      <c r="U9" s="3">
        <f t="shared" si="9"/>
        <v>0.75112182146677908</v>
      </c>
    </row>
    <row r="10" spans="1:21">
      <c r="A10">
        <v>22213</v>
      </c>
      <c r="B10">
        <v>7447915</v>
      </c>
      <c r="C10" t="s">
        <v>119</v>
      </c>
      <c r="D10" t="s">
        <v>120</v>
      </c>
      <c r="E10">
        <v>777.50503140000001</v>
      </c>
      <c r="F10">
        <v>105.1457831</v>
      </c>
      <c r="G10">
        <v>214.376058</v>
      </c>
      <c r="H10">
        <v>72.791931379999994</v>
      </c>
      <c r="I10">
        <v>697.35538510000003</v>
      </c>
      <c r="J10">
        <v>117.6946612</v>
      </c>
      <c r="K10">
        <v>609.08892619999995</v>
      </c>
      <c r="L10">
        <v>118.7318784</v>
      </c>
      <c r="M10" s="3">
        <f t="shared" si="1"/>
        <v>339.08620684749997</v>
      </c>
      <c r="N10" s="3">
        <f t="shared" si="2"/>
        <v>2.2929420769676834</v>
      </c>
      <c r="O10" s="3">
        <f t="shared" si="3"/>
        <v>0.31008569790421492</v>
      </c>
      <c r="P10" s="3">
        <f t="shared" si="4"/>
        <v>0.63221698102398227</v>
      </c>
      <c r="Q10" s="3">
        <f t="shared" si="5"/>
        <v>0.21467087103527424</v>
      </c>
      <c r="R10" s="3">
        <f t="shared" si="6"/>
        <v>2.0565725500407259</v>
      </c>
      <c r="S10" s="3">
        <f t="shared" si="7"/>
        <v>0.34709362640908537</v>
      </c>
      <c r="T10" s="3">
        <f t="shared" si="8"/>
        <v>1.7962657103122173</v>
      </c>
      <c r="U10" s="3">
        <f t="shared" si="9"/>
        <v>0.35015248630681772</v>
      </c>
    </row>
    <row r="11" spans="1:21">
      <c r="A11">
        <v>26109</v>
      </c>
      <c r="B11">
        <v>7448675</v>
      </c>
      <c r="C11" t="s">
        <v>112</v>
      </c>
      <c r="D11" t="s">
        <v>112</v>
      </c>
      <c r="E11">
        <v>66.959440639999997</v>
      </c>
      <c r="F11">
        <v>378.40470119999998</v>
      </c>
      <c r="G11">
        <v>7.3541325840000003</v>
      </c>
      <c r="H11">
        <v>247.05734820000001</v>
      </c>
      <c r="I11">
        <v>111.1319799</v>
      </c>
      <c r="J11">
        <v>129.65481349999999</v>
      </c>
      <c r="K11">
        <v>62.832987279999998</v>
      </c>
      <c r="L11">
        <v>95.394861300000002</v>
      </c>
      <c r="M11" s="3">
        <f t="shared" si="1"/>
        <v>137.34878307549999</v>
      </c>
      <c r="N11" s="3">
        <f t="shared" si="2"/>
        <v>0.48751389812600449</v>
      </c>
      <c r="O11" s="3">
        <f t="shared" si="3"/>
        <v>2.7550640983254482</v>
      </c>
      <c r="P11" s="3">
        <f t="shared" si="4"/>
        <v>5.3543485565194032E-2</v>
      </c>
      <c r="Q11" s="3">
        <f t="shared" si="5"/>
        <v>1.7987589162999262</v>
      </c>
      <c r="R11" s="3">
        <f t="shared" si="6"/>
        <v>0.80912242112047883</v>
      </c>
      <c r="S11" s="3">
        <f t="shared" si="7"/>
        <v>0.94398225158448867</v>
      </c>
      <c r="T11" s="3">
        <f t="shared" si="8"/>
        <v>0.45747028749035945</v>
      </c>
      <c r="U11" s="3">
        <f t="shared" si="9"/>
        <v>0.69454464148810036</v>
      </c>
    </row>
    <row r="12" spans="1:21">
      <c r="A12">
        <v>26678</v>
      </c>
      <c r="B12">
        <v>7447630</v>
      </c>
      <c r="C12" t="s">
        <v>115</v>
      </c>
      <c r="D12" t="s">
        <v>121</v>
      </c>
      <c r="E12">
        <v>18.248077769999998</v>
      </c>
      <c r="F12">
        <v>398.11485210000001</v>
      </c>
      <c r="G12">
        <v>1.1403122670000001</v>
      </c>
      <c r="H12">
        <v>200.6840412</v>
      </c>
      <c r="I12">
        <v>140.05916579999999</v>
      </c>
      <c r="J12">
        <v>99.023576120000001</v>
      </c>
      <c r="K12">
        <v>39.114023580000001</v>
      </c>
      <c r="L12">
        <v>92.451534609999996</v>
      </c>
      <c r="M12" s="3">
        <f t="shared" si="1"/>
        <v>123.604447930875</v>
      </c>
      <c r="N12" s="3">
        <f t="shared" si="2"/>
        <v>0.14763285687101746</v>
      </c>
      <c r="O12" s="3">
        <f t="shared" si="3"/>
        <v>3.220878040915188</v>
      </c>
      <c r="P12" s="3">
        <f t="shared" si="4"/>
        <v>9.2254954096612479E-3</v>
      </c>
      <c r="Q12" s="3">
        <f t="shared" si="5"/>
        <v>1.6235988636285263</v>
      </c>
      <c r="R12" s="3">
        <f t="shared" si="6"/>
        <v>1.1331239946828384</v>
      </c>
      <c r="S12" s="3">
        <f t="shared" si="7"/>
        <v>0.80113278913213792</v>
      </c>
      <c r="T12" s="3">
        <f t="shared" si="8"/>
        <v>0.31644511370557044</v>
      </c>
      <c r="U12" s="3">
        <f t="shared" si="9"/>
        <v>0.74796284565506033</v>
      </c>
    </row>
    <row r="13" spans="1:21">
      <c r="A13">
        <v>27187</v>
      </c>
      <c r="B13">
        <v>7452450</v>
      </c>
      <c r="C13" t="s">
        <v>122</v>
      </c>
      <c r="D13" t="s">
        <v>123</v>
      </c>
      <c r="E13">
        <v>63.125204480000001</v>
      </c>
      <c r="F13">
        <v>44.735938849999997</v>
      </c>
      <c r="G13">
        <v>53.548968000000002</v>
      </c>
      <c r="H13">
        <v>24.296842680000001</v>
      </c>
      <c r="I13">
        <v>74.919155020000005</v>
      </c>
      <c r="J13">
        <v>38.90811025</v>
      </c>
      <c r="K13">
        <v>64.765393979999999</v>
      </c>
      <c r="L13">
        <v>48.944831180000001</v>
      </c>
      <c r="M13" s="3">
        <f t="shared" si="1"/>
        <v>51.655555554999999</v>
      </c>
      <c r="N13" s="3">
        <f t="shared" si="2"/>
        <v>1.2220409557455587</v>
      </c>
      <c r="O13" s="3">
        <f t="shared" si="3"/>
        <v>0.86604312681077689</v>
      </c>
      <c r="P13" s="3">
        <f t="shared" si="4"/>
        <v>1.0366545751886067</v>
      </c>
      <c r="Q13" s="3">
        <f t="shared" si="5"/>
        <v>0.47036262448344124</v>
      </c>
      <c r="R13" s="3">
        <f t="shared" si="6"/>
        <v>1.4503600670837855</v>
      </c>
      <c r="S13" s="3">
        <f t="shared" si="7"/>
        <v>0.75322218166006905</v>
      </c>
      <c r="T13" s="3">
        <f t="shared" si="8"/>
        <v>1.2537933874516434</v>
      </c>
      <c r="U13" s="3">
        <f t="shared" si="9"/>
        <v>0.94752308157611875</v>
      </c>
    </row>
    <row r="14" spans="1:21">
      <c r="A14">
        <v>31232</v>
      </c>
      <c r="B14">
        <v>7451444</v>
      </c>
      <c r="C14" t="s">
        <v>124</v>
      </c>
      <c r="D14" t="s">
        <v>125</v>
      </c>
      <c r="E14">
        <v>86.722735830000005</v>
      </c>
      <c r="F14">
        <v>63.195868019999999</v>
      </c>
      <c r="G14">
        <v>55.685356159999998</v>
      </c>
      <c r="H14">
        <v>39.67721341</v>
      </c>
      <c r="I14">
        <v>119.30823940000001</v>
      </c>
      <c r="J14">
        <v>68.276325850000006</v>
      </c>
      <c r="K14">
        <v>135.33975699999999</v>
      </c>
      <c r="L14">
        <v>79.215609319999999</v>
      </c>
      <c r="M14" s="3">
        <f t="shared" si="1"/>
        <v>80.92763812375</v>
      </c>
      <c r="N14" s="3">
        <f t="shared" si="2"/>
        <v>1.0716083879451477</v>
      </c>
      <c r="O14" s="3">
        <f t="shared" si="3"/>
        <v>0.78089351777898697</v>
      </c>
      <c r="P14" s="3">
        <f t="shared" si="4"/>
        <v>0.68808824093999976</v>
      </c>
      <c r="Q14" s="3">
        <f t="shared" si="5"/>
        <v>0.49028013580883001</v>
      </c>
      <c r="R14" s="3">
        <f t="shared" si="6"/>
        <v>1.4742582653599818</v>
      </c>
      <c r="S14" s="3">
        <f t="shared" si="7"/>
        <v>0.84367130232561194</v>
      </c>
      <c r="T14" s="3">
        <f t="shared" si="8"/>
        <v>1.6723552069201135</v>
      </c>
      <c r="U14" s="3">
        <f t="shared" si="9"/>
        <v>0.97884494292132851</v>
      </c>
    </row>
    <row r="15" spans="1:21">
      <c r="A15">
        <v>32252</v>
      </c>
      <c r="B15">
        <v>7450358</v>
      </c>
      <c r="C15" t="s">
        <v>126</v>
      </c>
      <c r="D15" t="s">
        <v>127</v>
      </c>
      <c r="E15">
        <v>23.1558779</v>
      </c>
      <c r="F15">
        <v>42.348591149999997</v>
      </c>
      <c r="G15">
        <v>9.9763602690000006</v>
      </c>
      <c r="H15">
        <v>61.254100510000001</v>
      </c>
      <c r="I15">
        <v>28.248546279999999</v>
      </c>
      <c r="J15">
        <v>31.757111739999999</v>
      </c>
      <c r="K15">
        <v>20.050820760000001</v>
      </c>
      <c r="L15">
        <v>20.86556702</v>
      </c>
      <c r="M15" s="3">
        <f t="shared" si="1"/>
        <v>29.707121953624998</v>
      </c>
      <c r="N15" s="3">
        <f t="shared" si="2"/>
        <v>0.7794722738927059</v>
      </c>
      <c r="O15" s="3">
        <f t="shared" si="3"/>
        <v>1.4255366513157774</v>
      </c>
      <c r="P15" s="3">
        <f t="shared" si="4"/>
        <v>0.33582385680355814</v>
      </c>
      <c r="Q15" s="3">
        <f t="shared" si="5"/>
        <v>2.0619331824073082</v>
      </c>
      <c r="R15" s="3">
        <f t="shared" si="6"/>
        <v>0.95090148160761101</v>
      </c>
      <c r="S15" s="3">
        <f t="shared" si="7"/>
        <v>1.0690066775763463</v>
      </c>
      <c r="T15" s="3">
        <f t="shared" si="8"/>
        <v>0.67494995951815207</v>
      </c>
      <c r="U15" s="3">
        <f t="shared" si="9"/>
        <v>0.70237591687854128</v>
      </c>
    </row>
    <row r="16" spans="1:21">
      <c r="A16">
        <v>32332</v>
      </c>
      <c r="B16" t="s">
        <v>112</v>
      </c>
      <c r="C16" t="s">
        <v>128</v>
      </c>
      <c r="D16" t="s">
        <v>114</v>
      </c>
      <c r="E16">
        <v>1.662237094</v>
      </c>
      <c r="F16">
        <v>265.8661626</v>
      </c>
      <c r="G16">
        <v>23.053831039999999</v>
      </c>
      <c r="H16">
        <v>145.56884400000001</v>
      </c>
      <c r="I16">
        <v>0.24265672499999999</v>
      </c>
      <c r="J16">
        <v>222.38847369999999</v>
      </c>
      <c r="K16">
        <v>0.26613967399999999</v>
      </c>
      <c r="L16">
        <v>108.99592010000001</v>
      </c>
      <c r="M16" s="3">
        <f t="shared" si="1"/>
        <v>96.005533116625003</v>
      </c>
      <c r="N16" s="3">
        <f t="shared" si="2"/>
        <v>1.7313971810153463E-2</v>
      </c>
      <c r="O16" s="3">
        <f t="shared" si="3"/>
        <v>2.7692795818031941</v>
      </c>
      <c r="P16" s="3">
        <f t="shared" si="4"/>
        <v>0.24013023303557732</v>
      </c>
      <c r="Q16" s="3">
        <f t="shared" si="5"/>
        <v>1.5162547331846676</v>
      </c>
      <c r="R16" s="3">
        <f t="shared" si="6"/>
        <v>2.5275285405188777E-3</v>
      </c>
      <c r="S16" s="3">
        <f t="shared" si="7"/>
        <v>2.3164130907939264</v>
      </c>
      <c r="T16" s="3">
        <f t="shared" si="8"/>
        <v>2.7721284946847853E-3</v>
      </c>
      <c r="U16" s="3">
        <f t="shared" si="9"/>
        <v>1.135308732337277</v>
      </c>
    </row>
    <row r="17" spans="1:21">
      <c r="A17">
        <v>33021</v>
      </c>
      <c r="B17">
        <v>7448743</v>
      </c>
      <c r="C17" t="s">
        <v>1046</v>
      </c>
      <c r="D17" t="s">
        <v>1046</v>
      </c>
      <c r="E17">
        <v>11.66635655</v>
      </c>
      <c r="F17">
        <v>30.932947370000001</v>
      </c>
      <c r="G17">
        <v>179.96140679999999</v>
      </c>
      <c r="H17">
        <v>8.5342504839999993</v>
      </c>
      <c r="I17">
        <v>0.510492799</v>
      </c>
      <c r="J17">
        <v>13.23477304</v>
      </c>
      <c r="K17">
        <v>0.71493900200000005</v>
      </c>
      <c r="L17">
        <v>9.3635502380000002</v>
      </c>
      <c r="M17" s="3">
        <f t="shared" si="1"/>
        <v>31.864839535374994</v>
      </c>
      <c r="N17" s="3">
        <f t="shared" si="2"/>
        <v>0.36612004705212797</v>
      </c>
      <c r="O17" s="3">
        <f t="shared" si="3"/>
        <v>0.97075484518475463</v>
      </c>
      <c r="P17" s="3">
        <f t="shared" si="4"/>
        <v>5.6476482990041257</v>
      </c>
      <c r="Q17" s="3">
        <f t="shared" si="5"/>
        <v>0.26782656396325599</v>
      </c>
      <c r="R17" s="3">
        <f t="shared" si="6"/>
        <v>1.6020567071529501E-2</v>
      </c>
      <c r="S17" s="3">
        <f t="shared" si="7"/>
        <v>0.41534095990997588</v>
      </c>
      <c r="T17" s="3">
        <f t="shared" si="8"/>
        <v>2.2436610773021629E-2</v>
      </c>
      <c r="U17" s="3">
        <f t="shared" si="9"/>
        <v>0.29385210704121023</v>
      </c>
    </row>
    <row r="18" spans="1:21">
      <c r="A18">
        <v>33343</v>
      </c>
      <c r="B18">
        <v>7446099</v>
      </c>
      <c r="C18" t="s">
        <v>113</v>
      </c>
      <c r="D18" t="s">
        <v>129</v>
      </c>
      <c r="E18">
        <v>103.038825</v>
      </c>
      <c r="F18">
        <v>92.155984340000003</v>
      </c>
      <c r="G18">
        <v>78.556567090000001</v>
      </c>
      <c r="H18">
        <v>34.90772475</v>
      </c>
      <c r="I18">
        <v>188.32274839999999</v>
      </c>
      <c r="J18">
        <v>36.067022979999997</v>
      </c>
      <c r="K18">
        <v>141.48632240000001</v>
      </c>
      <c r="L18">
        <v>71.708996690000006</v>
      </c>
      <c r="M18" s="3">
        <f t="shared" si="1"/>
        <v>93.280523956250022</v>
      </c>
      <c r="N18" s="3">
        <f t="shared" si="2"/>
        <v>1.1046124167176288</v>
      </c>
      <c r="O18" s="3">
        <f t="shared" si="3"/>
        <v>0.98794454009737931</v>
      </c>
      <c r="P18" s="3">
        <f t="shared" si="4"/>
        <v>0.84215400769880133</v>
      </c>
      <c r="Q18" s="3">
        <f t="shared" si="5"/>
        <v>0.37422307754587925</v>
      </c>
      <c r="R18" s="3">
        <f t="shared" si="6"/>
        <v>2.0188860483708928</v>
      </c>
      <c r="S18" s="3">
        <f t="shared" si="7"/>
        <v>0.38665116200372091</v>
      </c>
      <c r="T18" s="3">
        <f t="shared" si="8"/>
        <v>1.5167831011150756</v>
      </c>
      <c r="U18" s="3">
        <f t="shared" si="9"/>
        <v>0.76874564645062038</v>
      </c>
    </row>
    <row r="19" spans="1:21">
      <c r="A19">
        <v>33663</v>
      </c>
      <c r="B19">
        <v>7451411</v>
      </c>
      <c r="C19" t="s">
        <v>133</v>
      </c>
      <c r="D19" t="s">
        <v>133</v>
      </c>
      <c r="E19">
        <v>18.694912009999999</v>
      </c>
      <c r="F19">
        <v>8.6326858380000004</v>
      </c>
      <c r="G19">
        <v>34.398923969999998</v>
      </c>
      <c r="H19">
        <v>12.339314229999999</v>
      </c>
      <c r="I19">
        <v>5.8785572760000004</v>
      </c>
      <c r="J19">
        <v>13.1453679</v>
      </c>
      <c r="K19">
        <v>9.5681125779999991</v>
      </c>
      <c r="L19">
        <v>12.709312300000001</v>
      </c>
      <c r="M19" s="3">
        <f t="shared" si="1"/>
        <v>14.420898262749997</v>
      </c>
      <c r="N19" s="3">
        <f t="shared" si="2"/>
        <v>1.2963763885839223</v>
      </c>
      <c r="O19" s="3">
        <f t="shared" si="3"/>
        <v>0.59862330908322958</v>
      </c>
      <c r="P19" s="3">
        <f t="shared" si="4"/>
        <v>2.3853523784197534</v>
      </c>
      <c r="Q19" s="3">
        <f t="shared" si="5"/>
        <v>0.85565503654326114</v>
      </c>
      <c r="R19" s="3">
        <f t="shared" si="6"/>
        <v>0.40764154693363652</v>
      </c>
      <c r="S19" s="3">
        <f t="shared" si="7"/>
        <v>0.91154986745556865</v>
      </c>
      <c r="T19" s="3">
        <f t="shared" si="8"/>
        <v>0.66348936131911973</v>
      </c>
      <c r="U19" s="3">
        <f t="shared" si="9"/>
        <v>0.88131211166151002</v>
      </c>
    </row>
    <row r="20" spans="1:21">
      <c r="A20">
        <v>34514</v>
      </c>
      <c r="B20">
        <v>7445192</v>
      </c>
      <c r="C20" t="s">
        <v>130</v>
      </c>
      <c r="D20" t="s">
        <v>130</v>
      </c>
      <c r="E20">
        <v>79.500784670000002</v>
      </c>
      <c r="F20">
        <v>29.018401699999998</v>
      </c>
      <c r="G20">
        <v>68.139723919999994</v>
      </c>
      <c r="H20">
        <v>24.588527330000002</v>
      </c>
      <c r="I20">
        <v>57.428830060000003</v>
      </c>
      <c r="J20">
        <v>29.74309251</v>
      </c>
      <c r="K20">
        <v>70.116930600000003</v>
      </c>
      <c r="L20">
        <v>42.08633038</v>
      </c>
      <c r="M20" s="3">
        <f t="shared" si="1"/>
        <v>50.07782764625</v>
      </c>
      <c r="N20" s="3">
        <f t="shared" si="2"/>
        <v>1.5875445962151933</v>
      </c>
      <c r="O20" s="3">
        <f t="shared" si="3"/>
        <v>0.57946606440251602</v>
      </c>
      <c r="P20" s="3">
        <f t="shared" si="4"/>
        <v>1.3606765133930991</v>
      </c>
      <c r="Q20" s="3">
        <f t="shared" si="5"/>
        <v>0.49100626935524178</v>
      </c>
      <c r="R20" s="3">
        <f t="shared" si="6"/>
        <v>1.1467915594437825</v>
      </c>
      <c r="S20" s="3">
        <f t="shared" si="7"/>
        <v>0.593937355272384</v>
      </c>
      <c r="T20" s="3">
        <f t="shared" si="8"/>
        <v>1.4001591901171575</v>
      </c>
      <c r="U20" s="3">
        <f t="shared" si="9"/>
        <v>0.8404184518006258</v>
      </c>
    </row>
    <row r="21" spans="1:21">
      <c r="A21">
        <v>35048</v>
      </c>
      <c r="B21">
        <v>7442386</v>
      </c>
      <c r="C21" t="s">
        <v>42</v>
      </c>
      <c r="D21" t="s">
        <v>42</v>
      </c>
      <c r="E21">
        <v>1156.4898169999999</v>
      </c>
      <c r="F21">
        <v>189.8917075</v>
      </c>
      <c r="G21">
        <v>622.17291509999995</v>
      </c>
      <c r="H21">
        <v>144.90503860000001</v>
      </c>
      <c r="I21">
        <v>838.61576439999999</v>
      </c>
      <c r="J21">
        <v>314.76202160000003</v>
      </c>
      <c r="K21">
        <v>704.83606910000003</v>
      </c>
      <c r="L21">
        <v>288.57618070000001</v>
      </c>
      <c r="M21" s="3">
        <f t="shared" si="1"/>
        <v>532.53118925000001</v>
      </c>
      <c r="N21" s="3">
        <f t="shared" si="2"/>
        <v>2.171684664383251</v>
      </c>
      <c r="O21" s="3">
        <f t="shared" si="3"/>
        <v>0.35658325997288054</v>
      </c>
      <c r="P21" s="3">
        <f t="shared" si="4"/>
        <v>1.1683314098020221</v>
      </c>
      <c r="Q21" s="3">
        <f t="shared" si="5"/>
        <v>0.27210620058532092</v>
      </c>
      <c r="R21" s="3">
        <f t="shared" si="6"/>
        <v>1.5747730486566989</v>
      </c>
      <c r="S21" s="3">
        <f t="shared" si="7"/>
        <v>0.59106776833728902</v>
      </c>
      <c r="T21" s="3">
        <f t="shared" si="8"/>
        <v>1.3235582879054817</v>
      </c>
      <c r="U21" s="3">
        <f t="shared" si="9"/>
        <v>0.54189536035705532</v>
      </c>
    </row>
    <row r="22" spans="1:21">
      <c r="A22">
        <v>35878</v>
      </c>
      <c r="B22" t="s">
        <v>112</v>
      </c>
      <c r="C22" t="s">
        <v>131</v>
      </c>
      <c r="D22" t="s">
        <v>114</v>
      </c>
      <c r="E22">
        <v>5.4914474350000004</v>
      </c>
      <c r="F22">
        <v>81.320163489999999</v>
      </c>
      <c r="G22">
        <v>35.976820940000003</v>
      </c>
      <c r="H22">
        <v>38.527044230000001</v>
      </c>
      <c r="I22">
        <v>0.37889041800000001</v>
      </c>
      <c r="J22">
        <v>51.222816170000002</v>
      </c>
      <c r="K22">
        <v>1.4322498829999999</v>
      </c>
      <c r="L22">
        <v>40.905179099999998</v>
      </c>
      <c r="M22" s="3">
        <f t="shared" si="1"/>
        <v>31.906826458250002</v>
      </c>
      <c r="N22" s="3">
        <f t="shared" si="2"/>
        <v>0.17210885708691664</v>
      </c>
      <c r="O22" s="3">
        <f t="shared" si="3"/>
        <v>2.5486760206756136</v>
      </c>
      <c r="P22" s="3">
        <f t="shared" si="4"/>
        <v>1.1275587369077766</v>
      </c>
      <c r="Q22" s="3">
        <f t="shared" si="5"/>
        <v>1.2074859366039596</v>
      </c>
      <c r="R22" s="3">
        <f t="shared" si="6"/>
        <v>1.1874901394401512E-2</v>
      </c>
      <c r="S22" s="3">
        <f t="shared" si="7"/>
        <v>1.6053873686568272</v>
      </c>
      <c r="T22" s="3">
        <f t="shared" si="8"/>
        <v>4.4888509512975072E-2</v>
      </c>
      <c r="U22" s="3">
        <f t="shared" si="9"/>
        <v>1.2820196691615293</v>
      </c>
    </row>
    <row r="23" spans="1:21">
      <c r="A23">
        <v>37156</v>
      </c>
      <c r="B23">
        <v>7453011</v>
      </c>
      <c r="C23" t="s">
        <v>132</v>
      </c>
      <c r="D23" t="s">
        <v>132</v>
      </c>
      <c r="E23">
        <v>42.69163966</v>
      </c>
      <c r="F23">
        <v>136.9733573</v>
      </c>
      <c r="G23">
        <v>24.684858909999999</v>
      </c>
      <c r="H23">
        <v>75.13787524</v>
      </c>
      <c r="I23">
        <v>51.616488889999999</v>
      </c>
      <c r="J23">
        <v>49.41527833</v>
      </c>
      <c r="K23">
        <v>44.972366409999999</v>
      </c>
      <c r="L23">
        <v>47.733995110000002</v>
      </c>
      <c r="M23" s="3">
        <f t="shared" si="1"/>
        <v>59.153232481250008</v>
      </c>
      <c r="N23" s="3">
        <f t="shared" si="2"/>
        <v>0.72171270899746864</v>
      </c>
      <c r="O23" s="3">
        <f t="shared" si="3"/>
        <v>2.3155684238121204</v>
      </c>
      <c r="P23" s="3">
        <f t="shared" si="4"/>
        <v>0.41730363455326702</v>
      </c>
      <c r="Q23" s="3">
        <f t="shared" si="5"/>
        <v>1.2702243324372289</v>
      </c>
      <c r="R23" s="3">
        <f t="shared" si="6"/>
        <v>0.87258948877157383</v>
      </c>
      <c r="S23" s="3">
        <f t="shared" si="7"/>
        <v>0.83537748077695195</v>
      </c>
      <c r="T23" s="3">
        <f t="shared" si="8"/>
        <v>0.76026895781654935</v>
      </c>
      <c r="U23" s="3">
        <f t="shared" si="9"/>
        <v>0.80695497283483875</v>
      </c>
    </row>
    <row r="24" spans="1:21">
      <c r="A24">
        <v>39973</v>
      </c>
      <c r="B24">
        <v>7451286</v>
      </c>
      <c r="C24" t="s">
        <v>133</v>
      </c>
      <c r="D24" t="s">
        <v>134</v>
      </c>
      <c r="E24">
        <v>33.146984400000001</v>
      </c>
      <c r="F24">
        <v>55.198295590000001</v>
      </c>
      <c r="G24">
        <v>28.735287620000001</v>
      </c>
      <c r="H24">
        <v>29.74659613</v>
      </c>
      <c r="I24">
        <v>26.87050769</v>
      </c>
      <c r="J24">
        <v>26.553895520000001</v>
      </c>
      <c r="K24">
        <v>29.93200487</v>
      </c>
      <c r="L24">
        <v>26.891968819999999</v>
      </c>
      <c r="M24" s="3">
        <f t="shared" si="1"/>
        <v>32.134442579999998</v>
      </c>
      <c r="N24" s="3">
        <f t="shared" si="2"/>
        <v>1.0315095498382845</v>
      </c>
      <c r="O24" s="3">
        <f t="shared" si="3"/>
        <v>1.7177299855935451</v>
      </c>
      <c r="P24" s="3">
        <f t="shared" si="4"/>
        <v>0.89422082080503928</v>
      </c>
      <c r="Q24" s="3">
        <f t="shared" si="5"/>
        <v>0.92569199095159793</v>
      </c>
      <c r="R24" s="3">
        <f t="shared" si="6"/>
        <v>0.83619025359175847</v>
      </c>
      <c r="S24" s="3">
        <f t="shared" si="7"/>
        <v>0.82633751787954624</v>
      </c>
      <c r="T24" s="3">
        <f t="shared" si="8"/>
        <v>0.93146177331326219</v>
      </c>
      <c r="U24" s="3">
        <f t="shared" si="9"/>
        <v>0.83685810802696681</v>
      </c>
    </row>
    <row r="25" spans="1:21">
      <c r="A25">
        <v>261750</v>
      </c>
      <c r="B25">
        <v>7448707</v>
      </c>
      <c r="C25" t="s">
        <v>135</v>
      </c>
      <c r="D25" t="s">
        <v>135</v>
      </c>
      <c r="E25">
        <v>8.3085134620000005</v>
      </c>
      <c r="F25">
        <v>17.639025830000001</v>
      </c>
      <c r="G25">
        <v>2.0818236620000001</v>
      </c>
      <c r="H25">
        <v>14.98756431</v>
      </c>
      <c r="I25">
        <v>15.111036540000001</v>
      </c>
      <c r="J25">
        <v>6.4611291499999997</v>
      </c>
      <c r="K25">
        <v>6.4743518089999998</v>
      </c>
      <c r="L25">
        <v>3.616923388</v>
      </c>
      <c r="M25" s="3">
        <f t="shared" si="1"/>
        <v>9.3350460188750013</v>
      </c>
      <c r="N25" s="3">
        <f t="shared" si="2"/>
        <v>0.89003454778911617</v>
      </c>
      <c r="O25" s="3">
        <f t="shared" si="3"/>
        <v>1.8895488886005236</v>
      </c>
      <c r="P25" s="3">
        <f t="shared" si="4"/>
        <v>0.22301161213245824</v>
      </c>
      <c r="Q25" s="3">
        <f t="shared" si="5"/>
        <v>1.605515846381034</v>
      </c>
      <c r="R25" s="3">
        <f t="shared" si="6"/>
        <v>1.6187425867474281</v>
      </c>
      <c r="S25" s="3">
        <f t="shared" si="7"/>
        <v>0.69213682899215667</v>
      </c>
      <c r="T25" s="3">
        <f t="shared" si="8"/>
        <v>0.69355328253435289</v>
      </c>
      <c r="U25" s="3">
        <f t="shared" si="9"/>
        <v>0.38745640682292942</v>
      </c>
    </row>
    <row r="26" spans="1:21">
      <c r="A26">
        <v>262408</v>
      </c>
      <c r="B26">
        <v>7451726</v>
      </c>
      <c r="C26" t="s">
        <v>42</v>
      </c>
      <c r="D26" t="s">
        <v>42</v>
      </c>
      <c r="E26">
        <v>27.349701809999999</v>
      </c>
      <c r="F26">
        <v>6.2436568709999998</v>
      </c>
      <c r="G26">
        <v>18.246020869999999</v>
      </c>
      <c r="H26">
        <v>11.295494010000001</v>
      </c>
      <c r="I26">
        <v>32.702144799999999</v>
      </c>
      <c r="J26">
        <v>13.3648226</v>
      </c>
      <c r="K26">
        <v>40.48283919</v>
      </c>
      <c r="L26">
        <v>19.0526965</v>
      </c>
      <c r="M26" s="3">
        <f t="shared" si="1"/>
        <v>21.092172081374997</v>
      </c>
      <c r="N26" s="3">
        <f t="shared" si="2"/>
        <v>1.2966754540254573</v>
      </c>
      <c r="O26" s="3">
        <f t="shared" si="3"/>
        <v>0.29601772861095377</v>
      </c>
      <c r="P26" s="3">
        <f t="shared" si="4"/>
        <v>0.86506125588230753</v>
      </c>
      <c r="Q26" s="3">
        <f t="shared" si="5"/>
        <v>0.53553014674928867</v>
      </c>
      <c r="R26" s="3">
        <f t="shared" si="6"/>
        <v>1.5504398823332637</v>
      </c>
      <c r="S26" s="3">
        <f t="shared" si="7"/>
        <v>0.63363898931023455</v>
      </c>
      <c r="T26" s="3">
        <f t="shared" si="8"/>
        <v>1.919330026031199</v>
      </c>
      <c r="U26" s="3">
        <f t="shared" si="9"/>
        <v>0.90330651705729659</v>
      </c>
    </row>
    <row r="27" spans="1:21">
      <c r="A27">
        <v>263111</v>
      </c>
      <c r="B27">
        <v>7448986</v>
      </c>
      <c r="C27" t="s">
        <v>136</v>
      </c>
      <c r="D27" t="s">
        <v>136</v>
      </c>
      <c r="E27">
        <v>9.434978632</v>
      </c>
      <c r="F27">
        <v>12.26701027</v>
      </c>
      <c r="G27">
        <v>6.2987972269999997</v>
      </c>
      <c r="H27">
        <v>17.855405709999999</v>
      </c>
      <c r="I27">
        <v>11.665099509999999</v>
      </c>
      <c r="J27">
        <v>12.90980251</v>
      </c>
      <c r="K27">
        <v>12.020141649999999</v>
      </c>
      <c r="L27">
        <v>12.717353299999999</v>
      </c>
      <c r="M27" s="3">
        <f t="shared" si="1"/>
        <v>11.896073601125</v>
      </c>
      <c r="N27" s="3">
        <f t="shared" si="2"/>
        <v>0.79311703578462589</v>
      </c>
      <c r="O27" s="3">
        <f t="shared" si="3"/>
        <v>1.0311814369440284</v>
      </c>
      <c r="P27" s="3">
        <f t="shared" si="4"/>
        <v>0.52948539477801559</v>
      </c>
      <c r="Q27" s="3">
        <f t="shared" si="5"/>
        <v>1.5009494988591388</v>
      </c>
      <c r="R27" s="3">
        <f t="shared" si="6"/>
        <v>0.98058400621334774</v>
      </c>
      <c r="S27" s="3">
        <f t="shared" si="7"/>
        <v>1.0852154200507917</v>
      </c>
      <c r="T27" s="3">
        <f t="shared" si="8"/>
        <v>1.0104293276113614</v>
      </c>
      <c r="U27" s="3">
        <f t="shared" si="9"/>
        <v>1.0690378797586904</v>
      </c>
    </row>
    <row r="28" spans="1:21">
      <c r="A28">
        <v>264556</v>
      </c>
      <c r="B28" t="s">
        <v>112</v>
      </c>
      <c r="C28" t="s">
        <v>137</v>
      </c>
      <c r="D28" t="s">
        <v>114</v>
      </c>
      <c r="E28">
        <v>15.17437713</v>
      </c>
      <c r="F28">
        <v>22.680134880000001</v>
      </c>
      <c r="G28">
        <v>7.9272972560000001</v>
      </c>
      <c r="H28">
        <v>21.635039930000001</v>
      </c>
      <c r="I28">
        <v>14.348154839999999</v>
      </c>
      <c r="J28">
        <v>16.062297990000001</v>
      </c>
      <c r="K28">
        <v>12.448797219999999</v>
      </c>
      <c r="L28">
        <v>12.732006119999999</v>
      </c>
      <c r="M28" s="3">
        <f t="shared" si="1"/>
        <v>15.376013170749999</v>
      </c>
      <c r="N28" s="3">
        <f t="shared" si="2"/>
        <v>0.98688632491980599</v>
      </c>
      <c r="O28" s="3">
        <f t="shared" si="3"/>
        <v>1.475033523198636</v>
      </c>
      <c r="P28" s="3">
        <f t="shared" si="4"/>
        <v>0.51556259532088633</v>
      </c>
      <c r="Q28" s="3">
        <f t="shared" si="5"/>
        <v>1.4070643468982347</v>
      </c>
      <c r="R28" s="3">
        <f t="shared" si="6"/>
        <v>0.93315183075510699</v>
      </c>
      <c r="S28" s="3">
        <f t="shared" si="7"/>
        <v>1.0446334697836712</v>
      </c>
      <c r="T28" s="3">
        <f t="shared" si="8"/>
        <v>0.80962451591037377</v>
      </c>
      <c r="U28" s="3">
        <f t="shared" si="9"/>
        <v>0.82804339321328557</v>
      </c>
    </row>
    <row r="29" spans="1:21">
      <c r="A29">
        <v>268621</v>
      </c>
      <c r="B29">
        <v>7442076</v>
      </c>
      <c r="C29" t="s">
        <v>138</v>
      </c>
      <c r="D29" t="s">
        <v>139</v>
      </c>
      <c r="E29">
        <v>375.440134</v>
      </c>
      <c r="F29">
        <v>179.1559024</v>
      </c>
      <c r="G29">
        <v>757.24035460000005</v>
      </c>
      <c r="H29">
        <v>158.05519939999999</v>
      </c>
      <c r="I29">
        <v>54.313183860000002</v>
      </c>
      <c r="J29">
        <v>276.25613229999999</v>
      </c>
      <c r="K29">
        <v>64.375059559999997</v>
      </c>
      <c r="L29">
        <v>162.51305550000001</v>
      </c>
      <c r="M29" s="3">
        <f t="shared" si="1"/>
        <v>253.4186277025</v>
      </c>
      <c r="N29" s="3">
        <f t="shared" si="2"/>
        <v>1.4815017246512232</v>
      </c>
      <c r="O29" s="3">
        <f t="shared" si="3"/>
        <v>0.70695632765527994</v>
      </c>
      <c r="P29" s="3">
        <f t="shared" si="4"/>
        <v>2.9881006043839839</v>
      </c>
      <c r="Q29" s="3">
        <f t="shared" si="5"/>
        <v>0.62369211305787831</v>
      </c>
      <c r="R29" s="3">
        <f t="shared" si="6"/>
        <v>0.21432198711043765</v>
      </c>
      <c r="S29" s="3">
        <f t="shared" si="7"/>
        <v>1.0901177028876898</v>
      </c>
      <c r="T29" s="3">
        <f t="shared" si="8"/>
        <v>0.25402654944360636</v>
      </c>
      <c r="U29" s="3">
        <f t="shared" si="9"/>
        <v>0.64128299080990092</v>
      </c>
    </row>
    <row r="31" spans="1:21">
      <c r="M31" t="s">
        <v>892</v>
      </c>
      <c r="N31" s="3">
        <f>AVERAGE(N3:N29)</f>
        <v>0.94943563049039392</v>
      </c>
      <c r="O31" s="3">
        <f t="shared" ref="O31:U31" si="10">AVERAGE(O3:O29)</f>
        <v>1.5368384665380126</v>
      </c>
      <c r="P31" s="3">
        <f t="shared" si="10"/>
        <v>1.0350438598928029</v>
      </c>
      <c r="Q31" s="3">
        <f t="shared" si="10"/>
        <v>0.99663080912342816</v>
      </c>
      <c r="R31" s="3">
        <f t="shared" si="10"/>
        <v>0.90410916921062856</v>
      </c>
      <c r="S31" s="3">
        <f t="shared" si="10"/>
        <v>0.95385813463564451</v>
      </c>
      <c r="T31" s="3">
        <f t="shared" si="10"/>
        <v>0.8184744365406178</v>
      </c>
      <c r="U31" s="3">
        <f t="shared" si="10"/>
        <v>0.805609493568472</v>
      </c>
    </row>
    <row r="32" spans="1:21">
      <c r="M32" t="s">
        <v>893</v>
      </c>
      <c r="N32" s="3">
        <f>STDEV(N3:N29)</f>
        <v>0.6018571523091989</v>
      </c>
      <c r="O32" s="3">
        <f t="shared" ref="O32:U32" si="11">STDEV(O3:O29)</f>
        <v>1.0562005164144121</v>
      </c>
      <c r="P32" s="3">
        <f t="shared" si="11"/>
        <v>1.1545152653252977</v>
      </c>
      <c r="Q32" s="3">
        <f t="shared" si="11"/>
        <v>0.52618469637075804</v>
      </c>
      <c r="R32" s="3">
        <f t="shared" si="11"/>
        <v>0.62190761947412909</v>
      </c>
      <c r="S32" s="3">
        <f t="shared" si="11"/>
        <v>0.44674150981630939</v>
      </c>
      <c r="T32" s="3">
        <f t="shared" si="11"/>
        <v>0.5892450999221206</v>
      </c>
      <c r="U32" s="3">
        <f t="shared" si="11"/>
        <v>0.2314630887597873</v>
      </c>
    </row>
    <row r="33" spans="13:21">
      <c r="M33" t="s">
        <v>1049</v>
      </c>
      <c r="N33" s="3">
        <f>CONFIDENCE(0.05,N32,25)</f>
        <v>0.23592366847277346</v>
      </c>
      <c r="O33" s="3">
        <f t="shared" ref="O33:U33" si="12">CONFIDENCE(0.05,O32,25)</f>
        <v>0.41402299452497071</v>
      </c>
      <c r="P33" s="3">
        <f t="shared" si="12"/>
        <v>0.45256166792785751</v>
      </c>
      <c r="Q33" s="3">
        <f t="shared" si="12"/>
        <v>0.20626061082056585</v>
      </c>
      <c r="R33" s="3">
        <f t="shared" si="12"/>
        <v>0.24378330717606669</v>
      </c>
      <c r="S33" s="3">
        <f t="shared" si="12"/>
        <v>0.17511945392780265</v>
      </c>
      <c r="T33" s="3">
        <f t="shared" si="12"/>
        <v>0.23097983478281231</v>
      </c>
      <c r="U33" s="3">
        <f t="shared" si="12"/>
        <v>9.0731863543916172E-2</v>
      </c>
    </row>
    <row r="34" spans="13:21">
      <c r="N34" s="3"/>
      <c r="O34" s="3"/>
      <c r="P34" s="3"/>
      <c r="Q34" s="3"/>
      <c r="R34" s="3"/>
      <c r="S34" s="3"/>
      <c r="T34" s="3"/>
      <c r="U34" s="3"/>
    </row>
    <row r="37" spans="13:21">
      <c r="N37" s="3" t="s">
        <v>894</v>
      </c>
      <c r="O37" s="3" t="s">
        <v>895</v>
      </c>
      <c r="P37" s="3" t="s">
        <v>896</v>
      </c>
      <c r="Q37" s="3" t="s">
        <v>897</v>
      </c>
    </row>
    <row r="38" spans="13:21">
      <c r="M38" t="s">
        <v>898</v>
      </c>
      <c r="N38" s="3">
        <v>1.5368384665380126</v>
      </c>
      <c r="O38" s="3">
        <v>0.99663080912342816</v>
      </c>
      <c r="P38" s="3">
        <v>0.95385813463564451</v>
      </c>
      <c r="Q38" s="3">
        <v>0.805609493568472</v>
      </c>
    </row>
    <row r="39" spans="13:21">
      <c r="N39" s="3">
        <v>0.41402299452497071</v>
      </c>
      <c r="O39" s="3">
        <v>0.20626061082056585</v>
      </c>
      <c r="P39" s="3">
        <v>0.17511945392780265</v>
      </c>
      <c r="Q39" s="3">
        <v>9.0731863543916172E-2</v>
      </c>
    </row>
    <row r="40" spans="13:21">
      <c r="M40" t="s">
        <v>899</v>
      </c>
      <c r="N40" s="3">
        <v>0.94943563049039392</v>
      </c>
      <c r="O40" s="3">
        <v>1.0350438598928029</v>
      </c>
      <c r="P40" s="3">
        <v>0.90410916921062856</v>
      </c>
      <c r="Q40" s="3">
        <v>0.8184744365406178</v>
      </c>
    </row>
    <row r="41" spans="13:21">
      <c r="N41" s="3">
        <v>0.23592366847277346</v>
      </c>
      <c r="O41" s="3">
        <v>0.45256166792785751</v>
      </c>
      <c r="P41" s="3">
        <v>0.24378330717606669</v>
      </c>
      <c r="Q41" s="3">
        <v>0.23097983478281231</v>
      </c>
    </row>
  </sheetData>
  <mergeCells count="2">
    <mergeCell ref="E1:L1"/>
    <mergeCell ref="N1:U1"/>
  </mergeCells>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U67"/>
  <sheetViews>
    <sheetView topLeftCell="D1" workbookViewId="0">
      <selection activeCell="N3" sqref="N3:N45"/>
    </sheetView>
  </sheetViews>
  <sheetFormatPr baseColWidth="10" defaultRowHeight="16"/>
  <cols>
    <col min="5" max="5" width="10.83203125" style="3" customWidth="1"/>
    <col min="6" max="12" width="10.83203125" style="3"/>
  </cols>
  <sheetData>
    <row r="1" spans="1:21">
      <c r="E1" s="13" t="s">
        <v>882</v>
      </c>
      <c r="F1" s="13"/>
      <c r="G1" s="13"/>
      <c r="H1" s="13"/>
      <c r="I1" s="13"/>
      <c r="J1" s="13"/>
      <c r="K1" s="13"/>
      <c r="L1" s="13"/>
      <c r="M1" s="2"/>
      <c r="N1" s="13" t="s">
        <v>883</v>
      </c>
      <c r="O1" s="13"/>
      <c r="P1" s="13"/>
      <c r="Q1" s="13"/>
      <c r="R1" s="13"/>
      <c r="S1" s="13"/>
      <c r="T1" s="13"/>
      <c r="U1" s="13"/>
    </row>
    <row r="2" spans="1:21">
      <c r="A2" t="s">
        <v>0</v>
      </c>
      <c r="B2" t="s">
        <v>1</v>
      </c>
      <c r="C2" t="s">
        <v>2</v>
      </c>
      <c r="D2" t="s">
        <v>3</v>
      </c>
      <c r="E2" s="1" t="s">
        <v>884</v>
      </c>
      <c r="F2" s="1" t="s">
        <v>885</v>
      </c>
      <c r="G2" s="1" t="s">
        <v>886</v>
      </c>
      <c r="H2" s="1" t="s">
        <v>887</v>
      </c>
      <c r="I2" s="1" t="s">
        <v>888</v>
      </c>
      <c r="J2" s="1" t="s">
        <v>889</v>
      </c>
      <c r="K2" s="1" t="s">
        <v>890</v>
      </c>
      <c r="L2" s="1" t="s">
        <v>891</v>
      </c>
      <c r="M2" s="2" t="s">
        <v>881</v>
      </c>
      <c r="N2" s="1" t="s">
        <v>884</v>
      </c>
      <c r="O2" s="1" t="s">
        <v>885</v>
      </c>
      <c r="P2" s="1" t="s">
        <v>886</v>
      </c>
      <c r="Q2" s="1" t="s">
        <v>887</v>
      </c>
      <c r="R2" s="1" t="s">
        <v>888</v>
      </c>
      <c r="S2" s="1" t="s">
        <v>889</v>
      </c>
      <c r="T2" s="1" t="s">
        <v>890</v>
      </c>
      <c r="U2" s="1" t="s">
        <v>891</v>
      </c>
    </row>
    <row r="3" spans="1:21">
      <c r="A3">
        <v>2601</v>
      </c>
      <c r="B3">
        <v>7446639</v>
      </c>
      <c r="C3" t="s">
        <v>145</v>
      </c>
      <c r="D3" t="s">
        <v>146</v>
      </c>
      <c r="E3">
        <v>4799.4662619999999</v>
      </c>
      <c r="F3">
        <v>1349.533829</v>
      </c>
      <c r="G3">
        <v>5063.018658</v>
      </c>
      <c r="H3">
        <v>901.26058899999998</v>
      </c>
      <c r="I3">
        <v>591.36393929999997</v>
      </c>
      <c r="J3">
        <v>1328.7291620000001</v>
      </c>
      <c r="K3">
        <v>838.81515079999997</v>
      </c>
      <c r="L3">
        <v>670.06933679999997</v>
      </c>
      <c r="M3" s="3">
        <f>AVERAGE(E3:L3)</f>
        <v>1942.7821158624995</v>
      </c>
      <c r="N3" s="3">
        <f>E3/$M3</f>
        <v>2.4704089165805776</v>
      </c>
      <c r="O3" s="3">
        <f t="shared" ref="O3:U3" si="0">F3/$M3</f>
        <v>0.69463982501242738</v>
      </c>
      <c r="P3" s="3">
        <f t="shared" si="0"/>
        <v>2.6060661237620408</v>
      </c>
      <c r="Q3" s="3">
        <f t="shared" si="0"/>
        <v>0.4639020411199764</v>
      </c>
      <c r="R3" s="3">
        <f t="shared" si="0"/>
        <v>0.30439025275742954</v>
      </c>
      <c r="S3" s="3">
        <f t="shared" si="0"/>
        <v>0.68393112699110359</v>
      </c>
      <c r="T3" s="3">
        <f t="shared" si="0"/>
        <v>0.43175976551936057</v>
      </c>
      <c r="U3" s="3">
        <f t="shared" si="0"/>
        <v>0.34490194825708603</v>
      </c>
    </row>
    <row r="4" spans="1:21">
      <c r="A4">
        <v>2845</v>
      </c>
      <c r="B4">
        <v>7452341</v>
      </c>
      <c r="C4" t="s">
        <v>156</v>
      </c>
      <c r="D4" t="s">
        <v>157</v>
      </c>
      <c r="E4">
        <v>5264.7596299999996</v>
      </c>
      <c r="F4">
        <v>1426.8473489999999</v>
      </c>
      <c r="G4">
        <v>7343.3916280000003</v>
      </c>
      <c r="H4">
        <v>880.64388810000003</v>
      </c>
      <c r="I4">
        <v>753.05963599999995</v>
      </c>
      <c r="J4">
        <v>1166.764312</v>
      </c>
      <c r="K4">
        <v>1000.8462929999999</v>
      </c>
      <c r="L4">
        <v>743.47440349999999</v>
      </c>
      <c r="M4" s="3">
        <f t="shared" ref="M4:M45" si="1">AVERAGE(E4:L4)</f>
        <v>2322.4733924499997</v>
      </c>
      <c r="N4" s="3">
        <f t="shared" ref="N4:N42" si="2">E4/$M4</f>
        <v>2.2668761877380019</v>
      </c>
      <c r="O4" s="3">
        <f t="shared" ref="O4:O42" si="3">F4/$M4</f>
        <v>0.61436542336220468</v>
      </c>
      <c r="P4" s="3">
        <f t="shared" ref="P4:P42" si="4">G4/$M4</f>
        <v>3.1618840723309152</v>
      </c>
      <c r="Q4" s="3">
        <f t="shared" ref="Q4:Q42" si="5">H4/$M4</f>
        <v>0.37918362852415727</v>
      </c>
      <c r="R4" s="3">
        <f t="shared" ref="R4:R42" si="6">I4/$M4</f>
        <v>0.3242489831952779</v>
      </c>
      <c r="S4" s="3">
        <f t="shared" ref="S4:S42" si="7">J4/$M4</f>
        <v>0.50238005558770649</v>
      </c>
      <c r="T4" s="3">
        <f t="shared" ref="T4:T42" si="8">K4/$M4</f>
        <v>0.43093983175591843</v>
      </c>
      <c r="U4" s="3">
        <f t="shared" ref="U4:U42" si="9">L4/$M4</f>
        <v>0.32012181750581936</v>
      </c>
    </row>
    <row r="5" spans="1:21">
      <c r="A5">
        <v>2848</v>
      </c>
      <c r="B5">
        <v>7452492</v>
      </c>
      <c r="C5" t="s">
        <v>158</v>
      </c>
      <c r="D5" t="s">
        <v>158</v>
      </c>
      <c r="E5">
        <v>4083.8335310000002</v>
      </c>
      <c r="F5">
        <v>1299.2133040000001</v>
      </c>
      <c r="G5">
        <v>5965.4737720000003</v>
      </c>
      <c r="H5">
        <v>1070.6239680000001</v>
      </c>
      <c r="I5">
        <v>296.4115736</v>
      </c>
      <c r="J5">
        <v>1219.003594</v>
      </c>
      <c r="K5">
        <v>482.90524269999997</v>
      </c>
      <c r="L5">
        <v>845.42509570000004</v>
      </c>
      <c r="M5" s="3">
        <f t="shared" si="1"/>
        <v>1907.8612601250002</v>
      </c>
      <c r="N5" s="3">
        <f t="shared" si="2"/>
        <v>2.1405296162533505</v>
      </c>
      <c r="O5" s="3">
        <f t="shared" si="3"/>
        <v>0.68097892187133024</v>
      </c>
      <c r="P5" s="3">
        <f t="shared" si="4"/>
        <v>3.1267859443873562</v>
      </c>
      <c r="Q5" s="3">
        <f t="shared" si="5"/>
        <v>0.56116447792951907</v>
      </c>
      <c r="R5" s="3">
        <f t="shared" si="6"/>
        <v>0.15536327499022626</v>
      </c>
      <c r="S5" s="3">
        <f t="shared" si="7"/>
        <v>0.63893723274203529</v>
      </c>
      <c r="T5" s="3">
        <f t="shared" si="8"/>
        <v>0.2531133960277388</v>
      </c>
      <c r="U5" s="3">
        <f t="shared" si="9"/>
        <v>0.44312713579844326</v>
      </c>
    </row>
    <row r="6" spans="1:21">
      <c r="A6">
        <v>3258</v>
      </c>
      <c r="B6">
        <v>7441784</v>
      </c>
      <c r="C6" t="s">
        <v>142</v>
      </c>
      <c r="D6" t="s">
        <v>142</v>
      </c>
      <c r="E6">
        <v>259.11924599999998</v>
      </c>
      <c r="F6">
        <v>488.45800120000001</v>
      </c>
      <c r="G6">
        <v>445.70732340000001</v>
      </c>
      <c r="H6">
        <v>519.92577940000001</v>
      </c>
      <c r="I6">
        <v>35.871273719999998</v>
      </c>
      <c r="J6">
        <v>640.58684530000005</v>
      </c>
      <c r="K6">
        <v>29.02772435</v>
      </c>
      <c r="L6">
        <v>358.61505069999998</v>
      </c>
      <c r="M6" s="3">
        <f t="shared" si="1"/>
        <v>347.16390550874996</v>
      </c>
      <c r="N6" s="3">
        <f t="shared" si="2"/>
        <v>0.74638878607001125</v>
      </c>
      <c r="O6" s="3">
        <f t="shared" si="3"/>
        <v>1.4069953513289095</v>
      </c>
      <c r="P6" s="3">
        <f t="shared" si="4"/>
        <v>1.2838527171966221</v>
      </c>
      <c r="Q6" s="3">
        <f t="shared" si="5"/>
        <v>1.497637776133659</v>
      </c>
      <c r="R6" s="3">
        <f t="shared" si="6"/>
        <v>0.10332662224038695</v>
      </c>
      <c r="S6" s="3">
        <f t="shared" si="7"/>
        <v>1.8452000197464498</v>
      </c>
      <c r="T6" s="3">
        <f t="shared" si="8"/>
        <v>8.3613889259200019E-2</v>
      </c>
      <c r="U6" s="3">
        <f t="shared" si="9"/>
        <v>1.0329848380247624</v>
      </c>
    </row>
    <row r="7" spans="1:21">
      <c r="A7">
        <v>3815</v>
      </c>
      <c r="B7">
        <v>7452050</v>
      </c>
      <c r="C7" t="s">
        <v>176</v>
      </c>
      <c r="D7" t="s">
        <v>177</v>
      </c>
      <c r="E7">
        <v>833.28951089999998</v>
      </c>
      <c r="F7">
        <v>94.85375003</v>
      </c>
      <c r="G7">
        <v>1365.1701129999999</v>
      </c>
      <c r="H7">
        <v>58.238513570000002</v>
      </c>
      <c r="I7">
        <v>95.219552230000005</v>
      </c>
      <c r="J7">
        <v>138.62736949999999</v>
      </c>
      <c r="K7">
        <v>163.60660089999999</v>
      </c>
      <c r="L7">
        <v>71.682251019999995</v>
      </c>
      <c r="M7" s="3">
        <f t="shared" si="1"/>
        <v>352.58595764375002</v>
      </c>
      <c r="N7" s="3">
        <f t="shared" si="2"/>
        <v>2.3633655647226566</v>
      </c>
      <c r="O7" s="3">
        <f t="shared" si="3"/>
        <v>0.26902305090051104</v>
      </c>
      <c r="P7" s="3">
        <f t="shared" si="4"/>
        <v>3.8718788522467382</v>
      </c>
      <c r="Q7" s="3">
        <f t="shared" si="5"/>
        <v>0.16517536307796954</v>
      </c>
      <c r="R7" s="3">
        <f t="shared" si="6"/>
        <v>0.27006053464616159</v>
      </c>
      <c r="S7" s="3">
        <f t="shared" si="7"/>
        <v>0.3931732574558966</v>
      </c>
      <c r="T7" s="3">
        <f t="shared" si="8"/>
        <v>0.46401904940668898</v>
      </c>
      <c r="U7" s="3">
        <f t="shared" si="9"/>
        <v>0.20330432754337641</v>
      </c>
    </row>
    <row r="8" spans="1:21">
      <c r="A8">
        <v>4914</v>
      </c>
      <c r="B8">
        <v>7452257</v>
      </c>
      <c r="C8" t="s">
        <v>186</v>
      </c>
      <c r="D8" t="s">
        <v>186</v>
      </c>
      <c r="E8">
        <v>91.76137851</v>
      </c>
      <c r="F8">
        <v>487.19007319999997</v>
      </c>
      <c r="G8">
        <v>379.4429839</v>
      </c>
      <c r="H8">
        <v>158.73371940000001</v>
      </c>
      <c r="I8">
        <v>2.5187142599999999</v>
      </c>
      <c r="J8">
        <v>158.6675109</v>
      </c>
      <c r="K8">
        <v>10.94897252</v>
      </c>
      <c r="L8">
        <v>92.863055239999994</v>
      </c>
      <c r="M8" s="3">
        <f t="shared" si="1"/>
        <v>172.76580099125002</v>
      </c>
      <c r="N8" s="3">
        <f t="shared" si="2"/>
        <v>0.53113161275851917</v>
      </c>
      <c r="O8" s="3">
        <f t="shared" si="3"/>
        <v>2.8199450956423631</v>
      </c>
      <c r="P8" s="3">
        <f t="shared" si="4"/>
        <v>2.1962852701340903</v>
      </c>
      <c r="Q8" s="3">
        <f t="shared" si="5"/>
        <v>0.91877974974942711</v>
      </c>
      <c r="R8" s="3">
        <f t="shared" si="6"/>
        <v>1.4578778007851009E-2</v>
      </c>
      <c r="S8" s="3">
        <f t="shared" si="7"/>
        <v>0.91839652286297069</v>
      </c>
      <c r="T8" s="3">
        <f t="shared" si="8"/>
        <v>6.3374652027078704E-2</v>
      </c>
      <c r="U8" s="3">
        <f t="shared" si="9"/>
        <v>0.53750831881769923</v>
      </c>
    </row>
    <row r="9" spans="1:21">
      <c r="A9">
        <v>5174</v>
      </c>
      <c r="B9">
        <v>7449709</v>
      </c>
      <c r="C9" t="s">
        <v>154</v>
      </c>
      <c r="D9" t="s">
        <v>187</v>
      </c>
      <c r="E9">
        <v>20899.077229999999</v>
      </c>
      <c r="F9">
        <v>308.88813390000001</v>
      </c>
      <c r="G9">
        <v>29630.659360000001</v>
      </c>
      <c r="H9">
        <v>245.01178780000001</v>
      </c>
      <c r="I9">
        <v>2250.4503770000001</v>
      </c>
      <c r="J9">
        <v>307.238224</v>
      </c>
      <c r="K9">
        <v>5887.4926100000002</v>
      </c>
      <c r="L9">
        <v>405.2491981</v>
      </c>
      <c r="M9" s="3">
        <f t="shared" si="1"/>
        <v>7491.7583651000004</v>
      </c>
      <c r="N9" s="3">
        <f t="shared" si="2"/>
        <v>2.7896090892836796</v>
      </c>
      <c r="O9" s="3">
        <f t="shared" si="3"/>
        <v>4.1230391964981232E-2</v>
      </c>
      <c r="P9" s="3">
        <f t="shared" si="4"/>
        <v>3.9551007808838334</v>
      </c>
      <c r="Q9" s="3">
        <f t="shared" si="5"/>
        <v>3.2704176490979175E-2</v>
      </c>
      <c r="R9" s="3">
        <f t="shared" si="6"/>
        <v>0.30039014438634543</v>
      </c>
      <c r="S9" s="3">
        <f t="shared" si="7"/>
        <v>4.1010161970953925E-2</v>
      </c>
      <c r="T9" s="3">
        <f t="shared" si="8"/>
        <v>0.78586258700315326</v>
      </c>
      <c r="U9" s="3">
        <f t="shared" si="9"/>
        <v>5.4092668016074048E-2</v>
      </c>
    </row>
    <row r="10" spans="1:21">
      <c r="A10">
        <v>5793</v>
      </c>
      <c r="B10">
        <v>7444916</v>
      </c>
      <c r="C10" t="s">
        <v>158</v>
      </c>
      <c r="D10" t="s">
        <v>158</v>
      </c>
      <c r="E10">
        <v>9.0868292830000001</v>
      </c>
      <c r="F10">
        <v>61.281135499999998</v>
      </c>
      <c r="G10">
        <v>3.185273499</v>
      </c>
      <c r="H10">
        <v>88.829333059999996</v>
      </c>
      <c r="I10">
        <v>0.63817041200000002</v>
      </c>
      <c r="J10">
        <v>177.67536340000001</v>
      </c>
      <c r="K10">
        <v>0.51231155799999994</v>
      </c>
      <c r="L10">
        <v>95.775626959999997</v>
      </c>
      <c r="M10" s="3">
        <f t="shared" si="1"/>
        <v>54.623005459000005</v>
      </c>
      <c r="N10" s="3">
        <f t="shared" si="2"/>
        <v>0.16635535168090612</v>
      </c>
      <c r="O10" s="3">
        <f t="shared" si="3"/>
        <v>1.1218924148360452</v>
      </c>
      <c r="P10" s="3">
        <f t="shared" si="4"/>
        <v>5.8313772232669703E-2</v>
      </c>
      <c r="Q10" s="3">
        <f t="shared" si="5"/>
        <v>1.6262256591991306</v>
      </c>
      <c r="R10" s="3">
        <f t="shared" si="6"/>
        <v>1.1683180129643551E-2</v>
      </c>
      <c r="S10" s="3">
        <f t="shared" si="7"/>
        <v>3.2527570005894866</v>
      </c>
      <c r="T10" s="3">
        <f t="shared" si="8"/>
        <v>9.3790437507972838E-3</v>
      </c>
      <c r="U10" s="3">
        <f t="shared" si="9"/>
        <v>1.7533935775813201</v>
      </c>
    </row>
    <row r="11" spans="1:21">
      <c r="A11">
        <v>6361</v>
      </c>
      <c r="B11">
        <v>7442728</v>
      </c>
      <c r="C11" t="s">
        <v>32</v>
      </c>
      <c r="D11" t="s">
        <v>32</v>
      </c>
      <c r="E11">
        <v>25.604490080000001</v>
      </c>
      <c r="F11">
        <v>8.7071051599999993</v>
      </c>
      <c r="G11">
        <v>53.048598570000003</v>
      </c>
      <c r="H11">
        <v>1.597370833</v>
      </c>
      <c r="I11">
        <v>5.0193845819999998</v>
      </c>
      <c r="J11">
        <v>13.31099291</v>
      </c>
      <c r="K11">
        <v>11.98035892</v>
      </c>
      <c r="L11">
        <v>9.5835838780000007</v>
      </c>
      <c r="M11" s="3">
        <f t="shared" si="1"/>
        <v>16.106485616625001</v>
      </c>
      <c r="N11" s="3">
        <f t="shared" si="2"/>
        <v>1.5897006143643917</v>
      </c>
      <c r="O11" s="3">
        <f t="shared" si="3"/>
        <v>0.5405962149193233</v>
      </c>
      <c r="P11" s="3">
        <f t="shared" si="4"/>
        <v>3.2936172317593364</v>
      </c>
      <c r="Q11" s="3">
        <f t="shared" si="5"/>
        <v>9.9175628440707458E-2</v>
      </c>
      <c r="R11" s="3">
        <f t="shared" si="6"/>
        <v>0.31163747955165505</v>
      </c>
      <c r="S11" s="3">
        <f t="shared" si="7"/>
        <v>0.8264368296619895</v>
      </c>
      <c r="T11" s="3">
        <f t="shared" si="8"/>
        <v>0.74382203574154993</v>
      </c>
      <c r="U11" s="3">
        <f t="shared" si="9"/>
        <v>0.59501396556104658</v>
      </c>
    </row>
    <row r="12" spans="1:21">
      <c r="A12">
        <v>12097</v>
      </c>
      <c r="B12">
        <v>7448908</v>
      </c>
      <c r="C12" t="s">
        <v>140</v>
      </c>
      <c r="D12" t="s">
        <v>141</v>
      </c>
      <c r="E12">
        <v>20.31405342</v>
      </c>
      <c r="F12">
        <v>453.44234569999998</v>
      </c>
      <c r="G12">
        <v>77.308416960000002</v>
      </c>
      <c r="H12">
        <v>220.3877177</v>
      </c>
      <c r="I12">
        <v>12.32684038</v>
      </c>
      <c r="J12">
        <v>428.57331349999998</v>
      </c>
      <c r="K12">
        <v>5.2637883990000001</v>
      </c>
      <c r="L12">
        <v>39.49106063</v>
      </c>
      <c r="M12" s="3">
        <f t="shared" si="1"/>
        <v>157.13844208612502</v>
      </c>
      <c r="N12" s="3">
        <f t="shared" si="2"/>
        <v>0.12927488111958116</v>
      </c>
      <c r="O12" s="3">
        <f t="shared" si="3"/>
        <v>2.8856232738483918</v>
      </c>
      <c r="P12" s="3">
        <f t="shared" si="4"/>
        <v>0.49197647586214782</v>
      </c>
      <c r="Q12" s="3">
        <f t="shared" si="5"/>
        <v>1.4025066990240942</v>
      </c>
      <c r="R12" s="3">
        <f t="shared" si="6"/>
        <v>7.8445733687774882E-2</v>
      </c>
      <c r="S12" s="3">
        <f t="shared" si="7"/>
        <v>2.727361349714196</v>
      </c>
      <c r="T12" s="3">
        <f t="shared" si="8"/>
        <v>3.3497776413711697E-2</v>
      </c>
      <c r="U12" s="3">
        <f t="shared" si="9"/>
        <v>0.25131381033010108</v>
      </c>
    </row>
    <row r="13" spans="1:21">
      <c r="A13">
        <v>20603</v>
      </c>
      <c r="B13">
        <v>7451524</v>
      </c>
      <c r="C13" t="s">
        <v>142</v>
      </c>
      <c r="D13" t="s">
        <v>142</v>
      </c>
      <c r="E13">
        <v>5131.2489310000001</v>
      </c>
      <c r="F13">
        <v>1855.4922469999999</v>
      </c>
      <c r="G13">
        <v>8092.2331899999999</v>
      </c>
      <c r="H13">
        <v>1393.6406850000001</v>
      </c>
      <c r="I13">
        <v>345.44618600000001</v>
      </c>
      <c r="J13">
        <v>1515.7941000000001</v>
      </c>
      <c r="K13">
        <v>614.9847456</v>
      </c>
      <c r="L13">
        <v>957.86129449999999</v>
      </c>
      <c r="M13" s="3">
        <f t="shared" si="1"/>
        <v>2488.3376723874994</v>
      </c>
      <c r="N13" s="3">
        <f t="shared" si="2"/>
        <v>2.0621192163508466</v>
      </c>
      <c r="O13" s="3">
        <f t="shared" si="3"/>
        <v>0.74567542323132541</v>
      </c>
      <c r="P13" s="3">
        <f t="shared" si="4"/>
        <v>3.2520639299873233</v>
      </c>
      <c r="Q13" s="3">
        <f t="shared" si="5"/>
        <v>0.56006895706515414</v>
      </c>
      <c r="R13" s="3">
        <f t="shared" si="6"/>
        <v>0.13882608853024067</v>
      </c>
      <c r="S13" s="3">
        <f t="shared" si="7"/>
        <v>0.60915932625238622</v>
      </c>
      <c r="T13" s="3">
        <f t="shared" si="8"/>
        <v>0.24714682111850886</v>
      </c>
      <c r="U13" s="3">
        <f t="shared" si="9"/>
        <v>0.38494023746421657</v>
      </c>
    </row>
    <row r="14" spans="1:21">
      <c r="A14">
        <v>21545</v>
      </c>
      <c r="B14">
        <v>7450468</v>
      </c>
      <c r="C14" t="s">
        <v>42</v>
      </c>
      <c r="D14" t="s">
        <v>42</v>
      </c>
      <c r="E14">
        <v>1.1680955999999999E-2</v>
      </c>
      <c r="F14">
        <v>28.566533509999999</v>
      </c>
      <c r="G14">
        <v>1.2920127E-2</v>
      </c>
      <c r="H14">
        <v>31.803316469999999</v>
      </c>
      <c r="I14">
        <v>4.5088317959999999</v>
      </c>
      <c r="J14">
        <v>12.77629069</v>
      </c>
      <c r="K14">
        <v>0.67769261800000002</v>
      </c>
      <c r="L14">
        <v>10.26058546</v>
      </c>
      <c r="M14" s="3">
        <f t="shared" si="1"/>
        <v>11.077231453374999</v>
      </c>
      <c r="N14" s="3">
        <f t="shared" si="2"/>
        <v>1.0545013931654427E-3</v>
      </c>
      <c r="O14" s="3">
        <f t="shared" si="3"/>
        <v>2.5788513700592919</v>
      </c>
      <c r="P14" s="3">
        <f t="shared" si="4"/>
        <v>1.1663678830204011E-3</v>
      </c>
      <c r="Q14" s="3">
        <f t="shared" si="5"/>
        <v>2.8710528080832143</v>
      </c>
      <c r="R14" s="3">
        <f t="shared" si="6"/>
        <v>0.40703598322180529</v>
      </c>
      <c r="S14" s="3">
        <f t="shared" si="7"/>
        <v>1.1533830220824115</v>
      </c>
      <c r="T14" s="3">
        <f t="shared" si="8"/>
        <v>6.1178880377508169E-2</v>
      </c>
      <c r="U14" s="3">
        <f t="shared" si="9"/>
        <v>0.926277066899583</v>
      </c>
    </row>
    <row r="15" spans="1:21">
      <c r="A15">
        <v>22396</v>
      </c>
      <c r="B15">
        <v>7451929</v>
      </c>
      <c r="C15" t="s">
        <v>1038</v>
      </c>
      <c r="D15" t="s">
        <v>1038</v>
      </c>
      <c r="E15">
        <v>407.63792310000002</v>
      </c>
      <c r="F15">
        <v>379.87309529999999</v>
      </c>
      <c r="G15">
        <v>552.52133040000001</v>
      </c>
      <c r="H15">
        <v>238.27215290000001</v>
      </c>
      <c r="I15">
        <v>168.9605067</v>
      </c>
      <c r="J15">
        <v>261.11503879999998</v>
      </c>
      <c r="K15">
        <v>220.10066069999999</v>
      </c>
      <c r="L15">
        <v>240.3470552</v>
      </c>
      <c r="M15" s="3">
        <f t="shared" si="1"/>
        <v>308.60347038749995</v>
      </c>
      <c r="N15" s="3">
        <f t="shared" si="2"/>
        <v>1.3209116624260473</v>
      </c>
      <c r="O15" s="3">
        <f t="shared" si="3"/>
        <v>1.2309423961532573</v>
      </c>
      <c r="P15" s="3">
        <f t="shared" si="4"/>
        <v>1.7903924725999452</v>
      </c>
      <c r="Q15" s="3">
        <f t="shared" si="5"/>
        <v>0.7720980992236155</v>
      </c>
      <c r="R15" s="3">
        <f t="shared" si="6"/>
        <v>0.54750034563073335</v>
      </c>
      <c r="S15" s="3">
        <f t="shared" si="7"/>
        <v>0.84611828399767886</v>
      </c>
      <c r="T15" s="3">
        <f t="shared" si="8"/>
        <v>0.71321511849373942</v>
      </c>
      <c r="U15" s="3">
        <f t="shared" si="9"/>
        <v>0.77882162147498424</v>
      </c>
    </row>
    <row r="16" spans="1:21">
      <c r="A16">
        <v>24769</v>
      </c>
      <c r="B16">
        <v>7451632</v>
      </c>
      <c r="C16" t="s">
        <v>1039</v>
      </c>
      <c r="D16" t="s">
        <v>1039</v>
      </c>
      <c r="E16">
        <v>8411.2147229999991</v>
      </c>
      <c r="F16">
        <v>2113.0898299999999</v>
      </c>
      <c r="G16">
        <v>12960.872460000001</v>
      </c>
      <c r="H16">
        <v>2152.497801</v>
      </c>
      <c r="I16">
        <v>899.22490489999996</v>
      </c>
      <c r="J16">
        <v>2327.5536139999999</v>
      </c>
      <c r="K16">
        <v>1371.5758169999999</v>
      </c>
      <c r="L16">
        <v>1580.3899630000001</v>
      </c>
      <c r="M16" s="3">
        <f t="shared" si="1"/>
        <v>3977.0523891125004</v>
      </c>
      <c r="N16" s="3">
        <f t="shared" si="2"/>
        <v>2.1149368678236105</v>
      </c>
      <c r="O16" s="3">
        <f t="shared" si="3"/>
        <v>0.53132059205072402</v>
      </c>
      <c r="P16" s="3">
        <f t="shared" si="4"/>
        <v>3.2589141886793915</v>
      </c>
      <c r="Q16" s="3">
        <f t="shared" si="5"/>
        <v>0.54122943084497332</v>
      </c>
      <c r="R16" s="3">
        <f t="shared" si="6"/>
        <v>0.22610335920183003</v>
      </c>
      <c r="S16" s="3">
        <f t="shared" si="7"/>
        <v>0.5852459023099279</v>
      </c>
      <c r="T16" s="3">
        <f t="shared" si="8"/>
        <v>0.34487245396987948</v>
      </c>
      <c r="U16" s="3">
        <f t="shared" si="9"/>
        <v>0.39737720511966207</v>
      </c>
    </row>
    <row r="17" spans="1:21">
      <c r="A17">
        <v>25223</v>
      </c>
      <c r="B17">
        <v>7453124</v>
      </c>
      <c r="C17" t="s">
        <v>143</v>
      </c>
      <c r="D17" t="s">
        <v>143</v>
      </c>
      <c r="E17">
        <v>25.584435500000001</v>
      </c>
      <c r="F17">
        <v>47.375578689999998</v>
      </c>
      <c r="G17">
        <v>22.853162619999999</v>
      </c>
      <c r="H17">
        <v>24.79050384</v>
      </c>
      <c r="I17">
        <v>25.093410819999999</v>
      </c>
      <c r="J17">
        <v>26.64058322</v>
      </c>
      <c r="K17">
        <v>27.66679375</v>
      </c>
      <c r="L17">
        <v>26.50678624</v>
      </c>
      <c r="M17" s="3">
        <f t="shared" si="1"/>
        <v>28.313906834999997</v>
      </c>
      <c r="N17" s="3">
        <f t="shared" si="2"/>
        <v>0.90359962152499618</v>
      </c>
      <c r="O17" s="3">
        <f t="shared" si="3"/>
        <v>1.6732264807566957</v>
      </c>
      <c r="P17" s="3">
        <f t="shared" si="4"/>
        <v>0.80713561548313972</v>
      </c>
      <c r="Q17" s="3">
        <f t="shared" si="5"/>
        <v>0.87555927850110138</v>
      </c>
      <c r="R17" s="3">
        <f t="shared" si="6"/>
        <v>0.88625744819436192</v>
      </c>
      <c r="S17" s="3">
        <f t="shared" si="7"/>
        <v>0.94090099876532995</v>
      </c>
      <c r="T17" s="3">
        <f t="shared" si="8"/>
        <v>0.97714504434972305</v>
      </c>
      <c r="U17" s="3">
        <f t="shared" si="9"/>
        <v>0.93617551242465269</v>
      </c>
    </row>
    <row r="18" spans="1:21">
      <c r="A18">
        <v>25462</v>
      </c>
      <c r="B18">
        <v>7446280</v>
      </c>
      <c r="C18" t="s">
        <v>1040</v>
      </c>
      <c r="D18" t="s">
        <v>1040</v>
      </c>
      <c r="E18">
        <v>16.401029909999998</v>
      </c>
      <c r="F18">
        <v>46.980668360000003</v>
      </c>
      <c r="G18">
        <v>22.138446739999999</v>
      </c>
      <c r="H18">
        <v>15.106380010000001</v>
      </c>
      <c r="I18">
        <v>8.0083247029999995</v>
      </c>
      <c r="J18">
        <v>22.42584218</v>
      </c>
      <c r="K18">
        <v>6.7645359120000004</v>
      </c>
      <c r="L18">
        <v>13.166177080000001</v>
      </c>
      <c r="M18" s="3">
        <f t="shared" si="1"/>
        <v>18.873925611875002</v>
      </c>
      <c r="N18" s="3">
        <f t="shared" si="2"/>
        <v>0.86897820025744299</v>
      </c>
      <c r="O18" s="3">
        <f t="shared" si="3"/>
        <v>2.4891837197048683</v>
      </c>
      <c r="P18" s="3">
        <f t="shared" si="4"/>
        <v>1.1729646071123139</v>
      </c>
      <c r="Q18" s="3">
        <f t="shared" si="5"/>
        <v>0.80038357258838855</v>
      </c>
      <c r="R18" s="3">
        <f t="shared" si="6"/>
        <v>0.42430625550210721</v>
      </c>
      <c r="S18" s="3">
        <f t="shared" si="7"/>
        <v>1.1881917223351892</v>
      </c>
      <c r="T18" s="3">
        <f t="shared" si="8"/>
        <v>0.35840640951471819</v>
      </c>
      <c r="U18" s="3">
        <f t="shared" si="9"/>
        <v>0.69758551298497073</v>
      </c>
    </row>
    <row r="19" spans="1:21">
      <c r="A19">
        <v>25892</v>
      </c>
      <c r="B19">
        <v>7448933</v>
      </c>
      <c r="C19" t="s">
        <v>144</v>
      </c>
      <c r="D19" t="s">
        <v>144</v>
      </c>
      <c r="E19">
        <v>485.28395920000003</v>
      </c>
      <c r="F19">
        <v>3192.8463489999999</v>
      </c>
      <c r="G19">
        <v>1388.4745800000001</v>
      </c>
      <c r="H19">
        <v>1399.3992840000001</v>
      </c>
      <c r="I19">
        <v>13.30775408</v>
      </c>
      <c r="J19">
        <v>2055.5875769999998</v>
      </c>
      <c r="K19">
        <v>38.422957570000001</v>
      </c>
      <c r="L19">
        <v>768.43562459999998</v>
      </c>
      <c r="M19" s="3">
        <f t="shared" si="1"/>
        <v>1167.7197606812499</v>
      </c>
      <c r="N19" s="3">
        <f t="shared" si="2"/>
        <v>0.41558255288656282</v>
      </c>
      <c r="O19" s="3">
        <f t="shared" si="3"/>
        <v>2.7342573590921226</v>
      </c>
      <c r="P19" s="3">
        <f t="shared" si="4"/>
        <v>1.1890477722068875</v>
      </c>
      <c r="Q19" s="3">
        <f t="shared" si="5"/>
        <v>1.1984033593673091</v>
      </c>
      <c r="R19" s="3">
        <f t="shared" si="6"/>
        <v>1.1396359407531333E-2</v>
      </c>
      <c r="S19" s="3">
        <f t="shared" si="7"/>
        <v>1.7603432314965417</v>
      </c>
      <c r="T19" s="3">
        <f t="shared" si="8"/>
        <v>3.2904262532633663E-2</v>
      </c>
      <c r="U19" s="3">
        <f t="shared" si="9"/>
        <v>0.65806510301041166</v>
      </c>
    </row>
    <row r="20" spans="1:21">
      <c r="A20">
        <v>26131</v>
      </c>
      <c r="B20">
        <v>7452334</v>
      </c>
      <c r="C20" t="s">
        <v>1041</v>
      </c>
      <c r="D20" t="s">
        <v>1041</v>
      </c>
      <c r="E20">
        <v>1346.6996079999999</v>
      </c>
      <c r="F20">
        <v>2166.67398</v>
      </c>
      <c r="G20">
        <v>2371.1053700000002</v>
      </c>
      <c r="H20">
        <v>1163.5961769999999</v>
      </c>
      <c r="I20">
        <v>298.99045860000001</v>
      </c>
      <c r="J20">
        <v>1698.9788020000001</v>
      </c>
      <c r="K20">
        <v>280.40723279999997</v>
      </c>
      <c r="L20">
        <v>822.34698690000005</v>
      </c>
      <c r="M20" s="3">
        <f t="shared" si="1"/>
        <v>1268.5998269125</v>
      </c>
      <c r="N20" s="3">
        <f t="shared" si="2"/>
        <v>1.0615637645778164</v>
      </c>
      <c r="O20" s="3">
        <f t="shared" si="3"/>
        <v>1.7079254892168951</v>
      </c>
      <c r="P20" s="3">
        <f t="shared" si="4"/>
        <v>1.8690727522569213</v>
      </c>
      <c r="Q20" s="3">
        <f t="shared" si="5"/>
        <v>0.91722870547124657</v>
      </c>
      <c r="R20" s="3">
        <f t="shared" si="6"/>
        <v>0.23568540075216524</v>
      </c>
      <c r="S20" s="3">
        <f t="shared" si="7"/>
        <v>1.339255110995049</v>
      </c>
      <c r="T20" s="3">
        <f t="shared" si="8"/>
        <v>0.22103678942038882</v>
      </c>
      <c r="U20" s="3">
        <f t="shared" si="9"/>
        <v>0.6482319873095177</v>
      </c>
    </row>
    <row r="21" spans="1:21">
      <c r="A21">
        <v>30385</v>
      </c>
      <c r="B21">
        <v>7444279</v>
      </c>
      <c r="C21" t="s">
        <v>159</v>
      </c>
      <c r="D21" t="s">
        <v>160</v>
      </c>
      <c r="E21">
        <v>6931.33284</v>
      </c>
      <c r="F21">
        <v>1590.8750829999999</v>
      </c>
      <c r="G21">
        <v>9269.2058749999997</v>
      </c>
      <c r="H21">
        <v>1126.71291</v>
      </c>
      <c r="I21">
        <v>864.31747480000001</v>
      </c>
      <c r="J21">
        <v>1458.666479</v>
      </c>
      <c r="K21">
        <v>1256.064631</v>
      </c>
      <c r="L21">
        <v>969.76634750000005</v>
      </c>
      <c r="M21" s="3">
        <f t="shared" si="1"/>
        <v>2933.3677050374999</v>
      </c>
      <c r="N21" s="3">
        <f t="shared" si="2"/>
        <v>2.3629266893805223</v>
      </c>
      <c r="O21" s="3">
        <f t="shared" si="3"/>
        <v>0.5423374233881334</v>
      </c>
      <c r="P21" s="3">
        <f t="shared" si="4"/>
        <v>3.1599195215389826</v>
      </c>
      <c r="Q21" s="3">
        <f t="shared" si="5"/>
        <v>0.38410217309786471</v>
      </c>
      <c r="R21" s="3">
        <f t="shared" si="6"/>
        <v>0.29465023198956597</v>
      </c>
      <c r="S21" s="3">
        <f t="shared" si="7"/>
        <v>0.49726683650843306</v>
      </c>
      <c r="T21" s="3">
        <f t="shared" si="8"/>
        <v>0.42819883400330222</v>
      </c>
      <c r="U21" s="3">
        <f t="shared" si="9"/>
        <v>0.33059829009319602</v>
      </c>
    </row>
    <row r="22" spans="1:21">
      <c r="A22">
        <v>31128</v>
      </c>
      <c r="B22">
        <v>7446812</v>
      </c>
      <c r="C22" t="s">
        <v>140</v>
      </c>
      <c r="D22" t="s">
        <v>161</v>
      </c>
      <c r="E22">
        <v>111.3351115</v>
      </c>
      <c r="F22">
        <v>925.07308130000001</v>
      </c>
      <c r="G22">
        <v>247.00310909999999</v>
      </c>
      <c r="H22">
        <v>252.25062109999999</v>
      </c>
      <c r="I22">
        <v>29.793162899999999</v>
      </c>
      <c r="J22">
        <v>609.61124749999999</v>
      </c>
      <c r="K22">
        <v>22.28808403</v>
      </c>
      <c r="L22">
        <v>121.61514099999999</v>
      </c>
      <c r="M22" s="3">
        <f t="shared" si="1"/>
        <v>289.87119480374997</v>
      </c>
      <c r="N22" s="3">
        <f t="shared" si="2"/>
        <v>0.38408477108384864</v>
      </c>
      <c r="O22" s="3">
        <f t="shared" si="3"/>
        <v>3.1913246223940863</v>
      </c>
      <c r="P22" s="3">
        <f t="shared" si="4"/>
        <v>0.85211333008520307</v>
      </c>
      <c r="Q22" s="3">
        <f t="shared" si="5"/>
        <v>0.87021623956385163</v>
      </c>
      <c r="R22" s="3">
        <f t="shared" si="6"/>
        <v>0.10278069512967894</v>
      </c>
      <c r="S22" s="3">
        <f t="shared" si="7"/>
        <v>2.1030418283290344</v>
      </c>
      <c r="T22" s="3">
        <f t="shared" si="8"/>
        <v>7.6889613143829583E-2</v>
      </c>
      <c r="U22" s="3">
        <f t="shared" si="9"/>
        <v>0.41954890027046832</v>
      </c>
    </row>
    <row r="23" spans="1:21">
      <c r="A23">
        <v>32964</v>
      </c>
      <c r="B23">
        <v>7449510</v>
      </c>
      <c r="C23" t="s">
        <v>162</v>
      </c>
      <c r="D23" t="s">
        <v>163</v>
      </c>
      <c r="E23">
        <v>3875.3441539999999</v>
      </c>
      <c r="F23">
        <v>803.71620670000004</v>
      </c>
      <c r="G23">
        <v>5411.1368080000002</v>
      </c>
      <c r="H23">
        <v>900.70266460000005</v>
      </c>
      <c r="I23">
        <v>242.84102369999999</v>
      </c>
      <c r="J23">
        <v>1087.8351560000001</v>
      </c>
      <c r="K23">
        <v>365.64424609999998</v>
      </c>
      <c r="L23">
        <v>642.16620330000001</v>
      </c>
      <c r="M23" s="3">
        <f t="shared" si="1"/>
        <v>1666.1733078000002</v>
      </c>
      <c r="N23" s="3">
        <f t="shared" si="2"/>
        <v>2.3258949929506243</v>
      </c>
      <c r="O23" s="3">
        <f>F23/$M23</f>
        <v>0.48237251367399436</v>
      </c>
      <c r="P23" s="3">
        <f t="shared" si="4"/>
        <v>3.2476434370112526</v>
      </c>
      <c r="Q23" s="3">
        <f t="shared" si="5"/>
        <v>0.5405816192009939</v>
      </c>
      <c r="R23" s="3">
        <f t="shared" si="6"/>
        <v>0.14574775778916121</v>
      </c>
      <c r="S23" s="3">
        <f t="shared" si="7"/>
        <v>0.65289436033300019</v>
      </c>
      <c r="T23" s="3">
        <f t="shared" si="8"/>
        <v>0.21945150866856297</v>
      </c>
      <c r="U23" s="3">
        <f t="shared" si="9"/>
        <v>0.38541381037240979</v>
      </c>
    </row>
    <row r="24" spans="1:21">
      <c r="A24">
        <v>33018</v>
      </c>
      <c r="B24">
        <v>7444045</v>
      </c>
      <c r="C24" t="s">
        <v>164</v>
      </c>
      <c r="D24" t="s">
        <v>165</v>
      </c>
      <c r="E24">
        <v>5801.7947009999998</v>
      </c>
      <c r="F24">
        <v>876.36588940000001</v>
      </c>
      <c r="G24">
        <v>6874.3598670000001</v>
      </c>
      <c r="H24">
        <v>742.46341989999996</v>
      </c>
      <c r="I24">
        <v>729.49569770000005</v>
      </c>
      <c r="J24">
        <v>1052.9161369999999</v>
      </c>
      <c r="K24">
        <v>979.79737339999997</v>
      </c>
      <c r="L24">
        <v>634.20257030000005</v>
      </c>
      <c r="M24" s="3">
        <f>AVERAGE(E24:L24)</f>
        <v>2211.4244569624998</v>
      </c>
      <c r="N24" s="3">
        <f t="shared" si="2"/>
        <v>2.6235554566349735</v>
      </c>
      <c r="O24" s="3">
        <f t="shared" si="3"/>
        <v>0.39629022218725557</v>
      </c>
      <c r="P24" s="3">
        <f t="shared" si="4"/>
        <v>3.1085664470050545</v>
      </c>
      <c r="Q24" s="3">
        <f t="shared" si="5"/>
        <v>0.33573989722434833</v>
      </c>
      <c r="R24" s="3">
        <f t="shared" si="6"/>
        <v>0.32987592924697878</v>
      </c>
      <c r="S24" s="3">
        <f t="shared" si="7"/>
        <v>0.47612575400664242</v>
      </c>
      <c r="T24" s="3">
        <f t="shared" si="8"/>
        <v>0.4430616521017407</v>
      </c>
      <c r="U24" s="3">
        <f t="shared" si="9"/>
        <v>0.28678464159300676</v>
      </c>
    </row>
    <row r="25" spans="1:21">
      <c r="A25">
        <v>33131</v>
      </c>
      <c r="B25" t="s">
        <v>112</v>
      </c>
      <c r="C25" t="s">
        <v>166</v>
      </c>
      <c r="D25" t="s">
        <v>166</v>
      </c>
      <c r="E25">
        <v>3196.6300890000002</v>
      </c>
      <c r="F25">
        <v>566.47946690000003</v>
      </c>
      <c r="G25">
        <v>3753.828008</v>
      </c>
      <c r="H25">
        <v>410.17399230000001</v>
      </c>
      <c r="I25">
        <v>501.52091480000001</v>
      </c>
      <c r="J25">
        <v>673.11133719999998</v>
      </c>
      <c r="K25">
        <v>715.61894670000004</v>
      </c>
      <c r="L25">
        <v>303.38964620000002</v>
      </c>
      <c r="M25" s="3">
        <f t="shared" si="1"/>
        <v>1265.0940501375001</v>
      </c>
      <c r="N25" s="3">
        <f t="shared" si="2"/>
        <v>2.5267924457099187</v>
      </c>
      <c r="O25" s="3">
        <f t="shared" si="3"/>
        <v>0.44777656399414001</v>
      </c>
      <c r="P25" s="3">
        <f t="shared" si="4"/>
        <v>2.9672323631527675</v>
      </c>
      <c r="Q25" s="3">
        <f t="shared" si="5"/>
        <v>0.3242241098639419</v>
      </c>
      <c r="R25" s="3">
        <f t="shared" si="6"/>
        <v>0.39642974745276122</v>
      </c>
      <c r="S25" s="3">
        <f t="shared" si="7"/>
        <v>0.53206426599416945</v>
      </c>
      <c r="T25" s="3">
        <f t="shared" si="8"/>
        <v>0.56566462123683303</v>
      </c>
      <c r="U25" s="3">
        <f t="shared" si="9"/>
        <v>0.23981588259546816</v>
      </c>
    </row>
    <row r="26" spans="1:21">
      <c r="A26">
        <v>34276</v>
      </c>
      <c r="B26">
        <v>7449608</v>
      </c>
      <c r="C26" t="s">
        <v>167</v>
      </c>
      <c r="D26" t="s">
        <v>168</v>
      </c>
      <c r="E26">
        <v>3624.4117569999999</v>
      </c>
      <c r="F26">
        <v>794.54341509999995</v>
      </c>
      <c r="G26">
        <v>4436.5178450000003</v>
      </c>
      <c r="H26">
        <v>604.98484059999998</v>
      </c>
      <c r="I26">
        <v>405.36649089999997</v>
      </c>
      <c r="J26">
        <v>947.98361869999997</v>
      </c>
      <c r="K26">
        <v>559.33420390000003</v>
      </c>
      <c r="L26">
        <v>454.54022170000002</v>
      </c>
      <c r="M26" s="3">
        <f t="shared" si="1"/>
        <v>1478.4602991125</v>
      </c>
      <c r="N26" s="3">
        <f t="shared" si="2"/>
        <v>2.4514772288276432</v>
      </c>
      <c r="O26" s="3">
        <f t="shared" si="3"/>
        <v>0.53741274999197053</v>
      </c>
      <c r="P26" s="3">
        <f t="shared" si="4"/>
        <v>3.0007690079085538</v>
      </c>
      <c r="Q26" s="3">
        <f t="shared" si="5"/>
        <v>0.40919924665083285</v>
      </c>
      <c r="R26" s="3">
        <f t="shared" si="6"/>
        <v>0.27418151920841977</v>
      </c>
      <c r="S26" s="3">
        <f t="shared" si="7"/>
        <v>0.64119653349438055</v>
      </c>
      <c r="T26" s="3">
        <f t="shared" si="8"/>
        <v>0.37832209917017107</v>
      </c>
      <c r="U26" s="3">
        <f t="shared" si="9"/>
        <v>0.30744161474802839</v>
      </c>
    </row>
    <row r="27" spans="1:21">
      <c r="A27">
        <v>34554</v>
      </c>
      <c r="B27">
        <v>7450088</v>
      </c>
      <c r="C27" t="s">
        <v>169</v>
      </c>
      <c r="D27" t="s">
        <v>170</v>
      </c>
      <c r="E27">
        <v>18.468810860000001</v>
      </c>
      <c r="F27">
        <v>271.61504339999999</v>
      </c>
      <c r="G27">
        <v>68.712101129999994</v>
      </c>
      <c r="H27">
        <v>136.9070653</v>
      </c>
      <c r="I27">
        <v>4.3814826069999997</v>
      </c>
      <c r="J27">
        <v>133.1373356</v>
      </c>
      <c r="K27">
        <v>12.07548794</v>
      </c>
      <c r="L27">
        <v>71.183674819999993</v>
      </c>
      <c r="M27" s="3">
        <f t="shared" si="1"/>
        <v>89.560125207124997</v>
      </c>
      <c r="N27" s="3">
        <f t="shared" si="2"/>
        <v>0.20621689415113398</v>
      </c>
      <c r="O27" s="3">
        <f t="shared" si="3"/>
        <v>3.0327675711912865</v>
      </c>
      <c r="P27" s="3">
        <f t="shared" si="4"/>
        <v>0.76721756441373945</v>
      </c>
      <c r="Q27" s="3">
        <f t="shared" si="5"/>
        <v>1.5286609412768919</v>
      </c>
      <c r="R27" s="3">
        <f t="shared" si="6"/>
        <v>4.8922247449598569E-2</v>
      </c>
      <c r="S27" s="3">
        <f t="shared" si="7"/>
        <v>1.4865693330831586</v>
      </c>
      <c r="T27" s="3">
        <f t="shared" si="8"/>
        <v>0.13483107478995943</v>
      </c>
      <c r="U27" s="3">
        <f t="shared" si="9"/>
        <v>0.79481437364423135</v>
      </c>
    </row>
    <row r="28" spans="1:21">
      <c r="A28">
        <v>34560</v>
      </c>
      <c r="B28">
        <v>7444883</v>
      </c>
      <c r="C28" t="s">
        <v>171</v>
      </c>
      <c r="D28" t="s">
        <v>171</v>
      </c>
      <c r="E28">
        <v>13.08232973</v>
      </c>
      <c r="F28">
        <v>155.52768320000001</v>
      </c>
      <c r="G28">
        <v>17.736956209999999</v>
      </c>
      <c r="H28">
        <v>51.610617840000003</v>
      </c>
      <c r="I28">
        <v>15.21081337</v>
      </c>
      <c r="J28">
        <v>68.564251999999996</v>
      </c>
      <c r="K28">
        <v>18.94892411</v>
      </c>
      <c r="L28">
        <v>29.847263860000002</v>
      </c>
      <c r="M28" s="3">
        <f t="shared" si="1"/>
        <v>46.316105040000004</v>
      </c>
      <c r="N28" s="3">
        <f t="shared" si="2"/>
        <v>0.28245746741228994</v>
      </c>
      <c r="O28" s="3">
        <f t="shared" si="3"/>
        <v>3.3579611900802444</v>
      </c>
      <c r="P28" s="3">
        <f t="shared" si="4"/>
        <v>0.38295439987196295</v>
      </c>
      <c r="Q28" s="3">
        <f t="shared" si="5"/>
        <v>1.1143125656923762</v>
      </c>
      <c r="R28" s="3">
        <f t="shared" si="6"/>
        <v>0.32841305107291463</v>
      </c>
      <c r="S28" s="3">
        <f t="shared" si="7"/>
        <v>1.4803544456250328</v>
      </c>
      <c r="T28" s="3">
        <f t="shared" si="8"/>
        <v>0.40912171033456141</v>
      </c>
      <c r="U28" s="3">
        <f t="shared" si="9"/>
        <v>0.64442516991061738</v>
      </c>
    </row>
    <row r="29" spans="1:21">
      <c r="A29">
        <v>34830</v>
      </c>
      <c r="B29">
        <v>7444594</v>
      </c>
      <c r="C29" t="s">
        <v>172</v>
      </c>
      <c r="D29" t="s">
        <v>173</v>
      </c>
      <c r="E29">
        <v>4515.6418809999996</v>
      </c>
      <c r="F29">
        <v>1643.8706999999999</v>
      </c>
      <c r="G29">
        <v>4936.7966450000004</v>
      </c>
      <c r="H29">
        <v>1035.135119</v>
      </c>
      <c r="I29">
        <v>536.20451790000004</v>
      </c>
      <c r="J29">
        <v>1686.7661089999999</v>
      </c>
      <c r="K29">
        <v>981.73592559999997</v>
      </c>
      <c r="L29">
        <v>871.68827769999996</v>
      </c>
      <c r="M29" s="3">
        <f t="shared" si="1"/>
        <v>2025.9798968999999</v>
      </c>
      <c r="N29" s="3">
        <f t="shared" si="2"/>
        <v>2.2288680593077408</v>
      </c>
      <c r="O29" s="3">
        <f t="shared" si="3"/>
        <v>0.81139536602279505</v>
      </c>
      <c r="P29" s="3">
        <f t="shared" si="4"/>
        <v>2.4367451288899313</v>
      </c>
      <c r="Q29" s="3">
        <f t="shared" si="5"/>
        <v>0.51093059737852531</v>
      </c>
      <c r="R29" s="3">
        <f t="shared" si="6"/>
        <v>0.26466428355012772</v>
      </c>
      <c r="S29" s="3">
        <f t="shared" si="7"/>
        <v>0.83256803859750084</v>
      </c>
      <c r="T29" s="3">
        <f t="shared" si="8"/>
        <v>0.48457337957902619</v>
      </c>
      <c r="U29" s="3">
        <f t="shared" si="9"/>
        <v>0.430255146674353</v>
      </c>
    </row>
    <row r="30" spans="1:21">
      <c r="A30">
        <v>35934</v>
      </c>
      <c r="B30">
        <v>7445547</v>
      </c>
      <c r="C30" t="s">
        <v>174</v>
      </c>
      <c r="D30" t="s">
        <v>174</v>
      </c>
      <c r="E30">
        <v>5933.0971079999999</v>
      </c>
      <c r="F30">
        <v>2853.041839</v>
      </c>
      <c r="G30">
        <v>8327.7675830000007</v>
      </c>
      <c r="H30">
        <v>2951.0174929999998</v>
      </c>
      <c r="I30">
        <v>783.80485009999995</v>
      </c>
      <c r="J30">
        <v>3240.906019</v>
      </c>
      <c r="K30">
        <v>1019.193668</v>
      </c>
      <c r="L30">
        <v>2383.0002589999999</v>
      </c>
      <c r="M30" s="3">
        <f t="shared" si="1"/>
        <v>3436.4786023875004</v>
      </c>
      <c r="N30" s="3">
        <f t="shared" si="2"/>
        <v>1.7265048890099211</v>
      </c>
      <c r="O30" s="3">
        <f t="shared" si="3"/>
        <v>0.83022249491611655</v>
      </c>
      <c r="P30" s="3">
        <f t="shared" si="4"/>
        <v>2.4233433542156404</v>
      </c>
      <c r="Q30" s="3">
        <f t="shared" si="5"/>
        <v>0.85873297478115374</v>
      </c>
      <c r="R30" s="3">
        <f t="shared" si="6"/>
        <v>0.22808372778909491</v>
      </c>
      <c r="S30" s="3">
        <f t="shared" si="7"/>
        <v>0.9430892474489363</v>
      </c>
      <c r="T30" s="3">
        <f t="shared" si="8"/>
        <v>0.29658082762159882</v>
      </c>
      <c r="U30" s="3">
        <f t="shared" si="9"/>
        <v>0.69344248421753762</v>
      </c>
    </row>
    <row r="31" spans="1:21">
      <c r="A31">
        <v>37377</v>
      </c>
      <c r="B31" t="s">
        <v>112</v>
      </c>
      <c r="C31" t="s">
        <v>175</v>
      </c>
      <c r="D31" t="s">
        <v>112</v>
      </c>
      <c r="E31">
        <v>95.394564630000005</v>
      </c>
      <c r="F31">
        <v>23.767380150000001</v>
      </c>
      <c r="G31">
        <v>32.821003679999997</v>
      </c>
      <c r="H31">
        <v>50.653653640000002</v>
      </c>
      <c r="I31">
        <v>127.19347140000001</v>
      </c>
      <c r="J31">
        <v>43.575512779999997</v>
      </c>
      <c r="K31">
        <v>106.0893849</v>
      </c>
      <c r="L31">
        <v>56.484680339999997</v>
      </c>
      <c r="M31" s="3">
        <f t="shared" si="1"/>
        <v>66.997456439999993</v>
      </c>
      <c r="N31" s="3">
        <f t="shared" si="2"/>
        <v>1.4238535266697956</v>
      </c>
      <c r="O31" s="3">
        <f t="shared" si="3"/>
        <v>0.35475048476332877</v>
      </c>
      <c r="P31" s="3">
        <f t="shared" si="4"/>
        <v>0.48988432433092532</v>
      </c>
      <c r="Q31" s="3">
        <f t="shared" si="5"/>
        <v>0.75605338368872566</v>
      </c>
      <c r="R31" s="3">
        <f t="shared" si="6"/>
        <v>1.8984820940763467</v>
      </c>
      <c r="S31" s="3">
        <f t="shared" si="7"/>
        <v>0.65040547948300587</v>
      </c>
      <c r="T31" s="3">
        <f t="shared" si="8"/>
        <v>1.5834837699399684</v>
      </c>
      <c r="U31" s="3">
        <f t="shared" si="9"/>
        <v>0.84308693704790449</v>
      </c>
    </row>
    <row r="32" spans="1:21">
      <c r="A32">
        <v>38306</v>
      </c>
      <c r="B32" t="s">
        <v>112</v>
      </c>
      <c r="C32" t="s">
        <v>178</v>
      </c>
      <c r="D32" t="s">
        <v>178</v>
      </c>
      <c r="E32">
        <v>4.9652800350000001</v>
      </c>
      <c r="F32">
        <v>78.133614249999994</v>
      </c>
      <c r="G32">
        <v>6.1015899979999997</v>
      </c>
      <c r="H32">
        <v>28.766992640000002</v>
      </c>
      <c r="I32">
        <v>12.104010540000001</v>
      </c>
      <c r="J32">
        <v>42.015798660000002</v>
      </c>
      <c r="K32">
        <v>5.5330736170000003</v>
      </c>
      <c r="L32">
        <v>19.494200240000001</v>
      </c>
      <c r="M32" s="3">
        <f t="shared" si="1"/>
        <v>24.639319997499999</v>
      </c>
      <c r="N32" s="3">
        <f t="shared" si="2"/>
        <v>0.20151854984243869</v>
      </c>
      <c r="O32" s="3">
        <f t="shared" si="3"/>
        <v>3.1710945861301258</v>
      </c>
      <c r="P32" s="3">
        <f t="shared" si="4"/>
        <v>0.24763629834829412</v>
      </c>
      <c r="Q32" s="3">
        <f t="shared" si="5"/>
        <v>1.1675238051585357</v>
      </c>
      <c r="R32" s="3">
        <f t="shared" si="6"/>
        <v>0.49124775120531411</v>
      </c>
      <c r="S32" s="3">
        <f t="shared" si="7"/>
        <v>1.7052336941223656</v>
      </c>
      <c r="T32" s="3">
        <f t="shared" si="8"/>
        <v>0.2245627565030775</v>
      </c>
      <c r="U32" s="3">
        <f t="shared" si="9"/>
        <v>0.79118255868984855</v>
      </c>
    </row>
    <row r="33" spans="1:21">
      <c r="A33">
        <v>38494</v>
      </c>
      <c r="B33">
        <v>7449416</v>
      </c>
      <c r="C33" t="s">
        <v>179</v>
      </c>
      <c r="D33" t="s">
        <v>180</v>
      </c>
      <c r="E33">
        <v>22567.814900000001</v>
      </c>
      <c r="F33">
        <v>227.28668010000001</v>
      </c>
      <c r="G33">
        <v>32604.19226</v>
      </c>
      <c r="H33">
        <v>529.06200850000005</v>
      </c>
      <c r="I33">
        <v>3151.6035590000001</v>
      </c>
      <c r="J33">
        <v>376.69443389999998</v>
      </c>
      <c r="K33">
        <v>5552.3425379999999</v>
      </c>
      <c r="L33">
        <v>593.52450639999995</v>
      </c>
      <c r="M33" s="3">
        <f t="shared" si="1"/>
        <v>8200.3151107374997</v>
      </c>
      <c r="N33" s="3">
        <f t="shared" si="2"/>
        <v>2.7520667919760404</v>
      </c>
      <c r="O33" s="3">
        <f t="shared" si="3"/>
        <v>2.7716822711165164E-2</v>
      </c>
      <c r="P33" s="3">
        <f t="shared" si="4"/>
        <v>3.9759682182588376</v>
      </c>
      <c r="Q33" s="3">
        <f t="shared" si="5"/>
        <v>6.4517277855243124E-2</v>
      </c>
      <c r="R33" s="3">
        <f t="shared" si="6"/>
        <v>0.38432712846281819</v>
      </c>
      <c r="S33" s="3">
        <f t="shared" si="7"/>
        <v>4.5936580340279358E-2</v>
      </c>
      <c r="T33" s="3">
        <f t="shared" si="8"/>
        <v>0.67708892439142465</v>
      </c>
      <c r="U33" s="3">
        <f t="shared" si="9"/>
        <v>7.2378256004191649E-2</v>
      </c>
    </row>
    <row r="34" spans="1:21">
      <c r="A34">
        <v>38667</v>
      </c>
      <c r="B34">
        <v>7442816</v>
      </c>
      <c r="C34" t="s">
        <v>181</v>
      </c>
      <c r="D34" t="s">
        <v>182</v>
      </c>
      <c r="E34">
        <v>1283.58185</v>
      </c>
      <c r="F34">
        <v>3.116579132</v>
      </c>
      <c r="G34">
        <v>1433.808495</v>
      </c>
      <c r="H34">
        <v>13.522414149999999</v>
      </c>
      <c r="I34">
        <v>84.080387290000004</v>
      </c>
      <c r="J34">
        <v>10.89557278</v>
      </c>
      <c r="K34">
        <v>134.39961550000001</v>
      </c>
      <c r="L34">
        <v>7.0974330050000001</v>
      </c>
      <c r="M34" s="3">
        <f t="shared" si="1"/>
        <v>371.31279335712492</v>
      </c>
      <c r="N34" s="3">
        <f t="shared" si="2"/>
        <v>3.4568748315802411</v>
      </c>
      <c r="O34" s="3">
        <f t="shared" si="3"/>
        <v>8.3934062810556206E-3</v>
      </c>
      <c r="P34" s="3">
        <f t="shared" si="4"/>
        <v>3.8614572959811202</v>
      </c>
      <c r="Q34" s="3">
        <f t="shared" si="5"/>
        <v>3.6417851450096086E-2</v>
      </c>
      <c r="R34" s="3">
        <f t="shared" si="6"/>
        <v>0.22644085739629319</v>
      </c>
      <c r="S34" s="3">
        <f t="shared" si="7"/>
        <v>2.9343381038640239E-2</v>
      </c>
      <c r="T34" s="3">
        <f t="shared" si="8"/>
        <v>0.36195794463439296</v>
      </c>
      <c r="U34" s="3">
        <f t="shared" si="9"/>
        <v>1.9114431638162708E-2</v>
      </c>
    </row>
    <row r="35" spans="1:21">
      <c r="A35">
        <v>38879</v>
      </c>
      <c r="B35">
        <v>7442680</v>
      </c>
      <c r="C35" t="s">
        <v>140</v>
      </c>
      <c r="D35" t="s">
        <v>183</v>
      </c>
      <c r="E35">
        <v>21.004093690000001</v>
      </c>
      <c r="F35">
        <v>305.59346479999999</v>
      </c>
      <c r="G35">
        <v>44.039895870000002</v>
      </c>
      <c r="H35">
        <v>76.958137879999995</v>
      </c>
      <c r="I35">
        <v>28.555596919999999</v>
      </c>
      <c r="J35">
        <v>263.39813579999998</v>
      </c>
      <c r="K35">
        <v>16.604740459999999</v>
      </c>
      <c r="L35">
        <v>43.731579709999998</v>
      </c>
      <c r="M35" s="3">
        <f t="shared" si="1"/>
        <v>99.985705641249993</v>
      </c>
      <c r="N35" s="3">
        <f t="shared" si="2"/>
        <v>0.21007096519739493</v>
      </c>
      <c r="O35" s="3">
        <f t="shared" si="3"/>
        <v>3.0563715367121906</v>
      </c>
      <c r="P35" s="3">
        <f t="shared" si="4"/>
        <v>0.44046191990698869</v>
      </c>
      <c r="Q35" s="3">
        <f t="shared" si="5"/>
        <v>0.76969140125016255</v>
      </c>
      <c r="R35" s="3">
        <f t="shared" si="6"/>
        <v>0.28559679343023142</v>
      </c>
      <c r="S35" s="3">
        <f t="shared" si="7"/>
        <v>2.6343579225722116</v>
      </c>
      <c r="T35" s="3">
        <f t="shared" si="8"/>
        <v>0.16607114340501855</v>
      </c>
      <c r="U35" s="3">
        <f t="shared" si="9"/>
        <v>0.43737831752580186</v>
      </c>
    </row>
    <row r="36" spans="1:21">
      <c r="A36">
        <v>42962</v>
      </c>
      <c r="B36">
        <v>7443377</v>
      </c>
      <c r="C36" t="s">
        <v>184</v>
      </c>
      <c r="D36" t="s">
        <v>185</v>
      </c>
      <c r="E36">
        <v>6760.869017</v>
      </c>
      <c r="F36">
        <v>528.20952650000004</v>
      </c>
      <c r="G36">
        <v>8353.5228200000001</v>
      </c>
      <c r="H36">
        <v>384.51516170000002</v>
      </c>
      <c r="I36">
        <v>1026.6938689999999</v>
      </c>
      <c r="J36">
        <v>875.27714800000001</v>
      </c>
      <c r="K36">
        <v>1672.3906649999999</v>
      </c>
      <c r="L36">
        <v>502.64717039999999</v>
      </c>
      <c r="M36" s="3">
        <f t="shared" si="1"/>
        <v>2513.0156721999997</v>
      </c>
      <c r="N36" s="3">
        <f t="shared" si="2"/>
        <v>2.6903409683399429</v>
      </c>
      <c r="O36" s="3">
        <f t="shared" si="3"/>
        <v>0.21018950750815779</v>
      </c>
      <c r="P36" s="3">
        <f t="shared" si="4"/>
        <v>3.3241029542354483</v>
      </c>
      <c r="Q36" s="3">
        <f t="shared" si="5"/>
        <v>0.15300945630927135</v>
      </c>
      <c r="R36" s="3">
        <f t="shared" si="6"/>
        <v>0.40855052372243622</v>
      </c>
      <c r="S36" s="3">
        <f t="shared" si="7"/>
        <v>0.34829752861578678</v>
      </c>
      <c r="T36" s="3">
        <f t="shared" si="8"/>
        <v>0.66549153811520745</v>
      </c>
      <c r="U36" s="3">
        <f t="shared" si="9"/>
        <v>0.20001752315374996</v>
      </c>
    </row>
    <row r="37" spans="1:21">
      <c r="A37">
        <v>261242</v>
      </c>
      <c r="B37">
        <v>7442234</v>
      </c>
      <c r="C37" t="s">
        <v>1042</v>
      </c>
      <c r="D37" t="s">
        <v>1043</v>
      </c>
      <c r="E37">
        <v>20.846923619999998</v>
      </c>
      <c r="F37">
        <v>47.00660766</v>
      </c>
      <c r="G37">
        <v>19.5164291</v>
      </c>
      <c r="H37">
        <v>48.602102760000001</v>
      </c>
      <c r="I37">
        <v>8.4191923010000007</v>
      </c>
      <c r="J37">
        <v>50.05480927</v>
      </c>
      <c r="K37">
        <v>5.4949083390000002</v>
      </c>
      <c r="L37">
        <v>33.670154420000003</v>
      </c>
      <c r="M37" s="3">
        <f t="shared" si="1"/>
        <v>29.201390933749998</v>
      </c>
      <c r="N37" s="3">
        <f t="shared" si="2"/>
        <v>0.71390173390356604</v>
      </c>
      <c r="O37" s="3">
        <f t="shared" si="3"/>
        <v>1.6097386513760659</v>
      </c>
      <c r="P37" s="3">
        <f t="shared" si="4"/>
        <v>0.66833902344848783</v>
      </c>
      <c r="Q37" s="3">
        <f t="shared" si="5"/>
        <v>1.6643762918781826</v>
      </c>
      <c r="R37" s="3">
        <f t="shared" si="6"/>
        <v>0.28831476966630987</v>
      </c>
      <c r="S37" s="3">
        <f t="shared" si="7"/>
        <v>1.7141241450984552</v>
      </c>
      <c r="T37" s="3">
        <f t="shared" si="8"/>
        <v>0.18817282887196882</v>
      </c>
      <c r="U37" s="3">
        <f t="shared" si="9"/>
        <v>1.1530325557569643</v>
      </c>
    </row>
    <row r="38" spans="1:21">
      <c r="A38">
        <v>261769</v>
      </c>
      <c r="B38">
        <v>7444763</v>
      </c>
      <c r="C38" t="s">
        <v>147</v>
      </c>
      <c r="D38" t="s">
        <v>147</v>
      </c>
      <c r="E38">
        <v>0.41166221200000003</v>
      </c>
      <c r="F38">
        <v>36.083525020000003</v>
      </c>
      <c r="G38">
        <v>4.9944969999999998E-2</v>
      </c>
      <c r="H38">
        <v>24.90934464</v>
      </c>
      <c r="I38">
        <v>1.83685849</v>
      </c>
      <c r="J38">
        <v>19.74684766</v>
      </c>
      <c r="K38">
        <v>0.58144031600000001</v>
      </c>
      <c r="L38">
        <v>11.152354040000001</v>
      </c>
      <c r="M38" s="3">
        <f t="shared" si="1"/>
        <v>11.846497168500001</v>
      </c>
      <c r="N38" s="3">
        <f t="shared" si="2"/>
        <v>3.4749699100474658E-2</v>
      </c>
      <c r="O38" s="3">
        <f t="shared" si="3"/>
        <v>3.0459235761222816</v>
      </c>
      <c r="P38" s="3">
        <f t="shared" si="4"/>
        <v>4.2160116437459979E-3</v>
      </c>
      <c r="Q38" s="3">
        <f t="shared" si="5"/>
        <v>2.1026759459525546</v>
      </c>
      <c r="R38" s="3">
        <f t="shared" si="6"/>
        <v>0.15505498915613908</v>
      </c>
      <c r="S38" s="3">
        <f t="shared" si="7"/>
        <v>1.666893376086489</v>
      </c>
      <c r="T38" s="3">
        <f t="shared" si="8"/>
        <v>4.9081201618488363E-2</v>
      </c>
      <c r="U38" s="3">
        <f t="shared" si="9"/>
        <v>0.94140520031982644</v>
      </c>
    </row>
    <row r="39" spans="1:21">
      <c r="A39">
        <v>262279</v>
      </c>
      <c r="B39" t="s">
        <v>112</v>
      </c>
      <c r="C39" t="s">
        <v>148</v>
      </c>
      <c r="D39" t="s">
        <v>148</v>
      </c>
      <c r="E39">
        <v>22.398358999999999</v>
      </c>
      <c r="F39">
        <v>38.548245430000001</v>
      </c>
      <c r="G39">
        <v>86.284916260000003</v>
      </c>
      <c r="H39">
        <v>58.648146230000002</v>
      </c>
      <c r="I39">
        <v>3.5348304150000001</v>
      </c>
      <c r="J39">
        <v>26.14986296</v>
      </c>
      <c r="K39">
        <v>6.3382166670000002</v>
      </c>
      <c r="L39">
        <v>34.811306879999997</v>
      </c>
      <c r="M39" s="3">
        <f t="shared" si="1"/>
        <v>34.589235480250004</v>
      </c>
      <c r="N39" s="3">
        <f t="shared" si="2"/>
        <v>0.64755287848987486</v>
      </c>
      <c r="O39" s="3">
        <f t="shared" si="3"/>
        <v>1.1144578622447594</v>
      </c>
      <c r="P39" s="3">
        <f t="shared" si="4"/>
        <v>2.494559797636104</v>
      </c>
      <c r="Q39" s="3">
        <f t="shared" si="5"/>
        <v>1.6955606394795086</v>
      </c>
      <c r="R39" s="3">
        <f t="shared" si="6"/>
        <v>0.10219452283119532</v>
      </c>
      <c r="S39" s="3">
        <f t="shared" si="7"/>
        <v>0.75601159137880414</v>
      </c>
      <c r="T39" s="3">
        <f t="shared" si="8"/>
        <v>0.18324246196823396</v>
      </c>
      <c r="U39" s="3">
        <f t="shared" si="9"/>
        <v>1.0064202459715188</v>
      </c>
    </row>
    <row r="40" spans="1:21">
      <c r="A40">
        <v>262332</v>
      </c>
      <c r="B40">
        <v>7452241</v>
      </c>
      <c r="C40" t="s">
        <v>149</v>
      </c>
      <c r="D40" t="s">
        <v>150</v>
      </c>
      <c r="E40">
        <v>3012.6451350000002</v>
      </c>
      <c r="F40">
        <v>597.27475059999995</v>
      </c>
      <c r="G40">
        <v>4052.3913499999999</v>
      </c>
      <c r="H40">
        <v>553.12750000000005</v>
      </c>
      <c r="I40">
        <v>419.6911503</v>
      </c>
      <c r="J40">
        <v>678.2054369</v>
      </c>
      <c r="K40">
        <v>633.48458470000003</v>
      </c>
      <c r="L40">
        <v>365.66990559999999</v>
      </c>
      <c r="M40" s="3">
        <f t="shared" si="1"/>
        <v>1289.0612266374999</v>
      </c>
      <c r="N40" s="3">
        <f t="shared" si="2"/>
        <v>2.3370845951657762</v>
      </c>
      <c r="O40" s="3">
        <f t="shared" si="3"/>
        <v>0.46334087028432597</v>
      </c>
      <c r="P40" s="3">
        <f t="shared" si="4"/>
        <v>3.1436763950852917</v>
      </c>
      <c r="Q40" s="3">
        <f t="shared" si="5"/>
        <v>0.42909327235202493</v>
      </c>
      <c r="R40" s="3">
        <f t="shared" si="6"/>
        <v>0.32557891093719354</v>
      </c>
      <c r="S40" s="3">
        <f t="shared" si="7"/>
        <v>0.52612352531081119</v>
      </c>
      <c r="T40" s="3">
        <f t="shared" si="8"/>
        <v>0.49143095115228674</v>
      </c>
      <c r="U40" s="3">
        <f t="shared" si="9"/>
        <v>0.28367147971229062</v>
      </c>
    </row>
    <row r="41" spans="1:21">
      <c r="A41">
        <v>263062</v>
      </c>
      <c r="B41">
        <v>7446166</v>
      </c>
      <c r="C41" t="s">
        <v>151</v>
      </c>
      <c r="D41" t="s">
        <v>151</v>
      </c>
      <c r="E41">
        <v>45.102378590000001</v>
      </c>
      <c r="F41">
        <v>15.975667</v>
      </c>
      <c r="G41">
        <v>16.095161659999999</v>
      </c>
      <c r="H41">
        <v>42.618812239999997</v>
      </c>
      <c r="I41">
        <v>62.083876859999997</v>
      </c>
      <c r="J41">
        <v>45.415301820000003</v>
      </c>
      <c r="K41">
        <v>45.353836659999999</v>
      </c>
      <c r="L41">
        <v>48.459296690000002</v>
      </c>
      <c r="M41" s="3">
        <f t="shared" si="1"/>
        <v>40.138041439999995</v>
      </c>
      <c r="N41" s="3">
        <f t="shared" si="2"/>
        <v>1.1236815990989721</v>
      </c>
      <c r="O41" s="3">
        <f t="shared" si="3"/>
        <v>0.39801810020753225</v>
      </c>
      <c r="P41" s="3">
        <f t="shared" si="4"/>
        <v>0.40099519265432304</v>
      </c>
      <c r="Q41" s="3">
        <f t="shared" si="5"/>
        <v>1.0618059753540381</v>
      </c>
      <c r="R41" s="3">
        <f t="shared" si="6"/>
        <v>1.5467590005059302</v>
      </c>
      <c r="S41" s="3">
        <f t="shared" si="7"/>
        <v>1.1314777749653948</v>
      </c>
      <c r="T41" s="3">
        <f t="shared" si="8"/>
        <v>1.1299464306896188</v>
      </c>
      <c r="U41" s="3">
        <f t="shared" si="9"/>
        <v>1.207315926524192</v>
      </c>
    </row>
    <row r="42" spans="1:21">
      <c r="A42">
        <v>264714</v>
      </c>
      <c r="B42">
        <v>7443379</v>
      </c>
      <c r="C42" t="s">
        <v>152</v>
      </c>
      <c r="D42" t="s">
        <v>152</v>
      </c>
      <c r="E42">
        <v>14.53581157</v>
      </c>
      <c r="F42">
        <v>5.7195257489999998</v>
      </c>
      <c r="G42">
        <v>13.778560499999999</v>
      </c>
      <c r="H42">
        <v>6.5521603500000003</v>
      </c>
      <c r="I42">
        <v>4.7107180099999999</v>
      </c>
      <c r="J42">
        <v>10.973181009999999</v>
      </c>
      <c r="K42">
        <v>10.81293009</v>
      </c>
      <c r="L42">
        <v>7.6635342939999997</v>
      </c>
      <c r="M42" s="3">
        <f t="shared" si="1"/>
        <v>9.343302696624999</v>
      </c>
      <c r="N42" s="3">
        <f t="shared" si="2"/>
        <v>1.5557466178689305</v>
      </c>
      <c r="O42" s="3">
        <f t="shared" si="3"/>
        <v>0.61215246200532658</v>
      </c>
      <c r="P42" s="3">
        <f t="shared" si="4"/>
        <v>1.4746991451938201</v>
      </c>
      <c r="Q42" s="3">
        <f t="shared" si="5"/>
        <v>0.7012681235690652</v>
      </c>
      <c r="R42" s="3">
        <f t="shared" si="6"/>
        <v>0.50418124756908622</v>
      </c>
      <c r="S42" s="3">
        <f t="shared" si="7"/>
        <v>1.1744434881643884</v>
      </c>
      <c r="T42" s="3">
        <f t="shared" si="8"/>
        <v>1.1572920669589204</v>
      </c>
      <c r="U42" s="3">
        <f t="shared" si="9"/>
        <v>0.82021684867046341</v>
      </c>
    </row>
    <row r="43" spans="1:21">
      <c r="A43">
        <v>264921</v>
      </c>
      <c r="B43">
        <v>7442679</v>
      </c>
      <c r="C43" t="s">
        <v>140</v>
      </c>
      <c r="D43" t="s">
        <v>153</v>
      </c>
      <c r="E43">
        <v>5.6895511939999999</v>
      </c>
      <c r="F43">
        <v>76.017335450000004</v>
      </c>
      <c r="G43">
        <v>8.8097904400000004</v>
      </c>
      <c r="H43">
        <v>28.175409770000002</v>
      </c>
      <c r="I43">
        <v>9.2059136299999995</v>
      </c>
      <c r="J43">
        <v>103.37580199999999</v>
      </c>
      <c r="K43">
        <v>6.1539499979999999</v>
      </c>
      <c r="L43">
        <v>15.1645527</v>
      </c>
      <c r="M43" s="3">
        <f t="shared" si="1"/>
        <v>31.574038147749999</v>
      </c>
      <c r="N43" s="3">
        <f t="shared" ref="N43:N45" si="10">E43/$M43</f>
        <v>0.18019713434739876</v>
      </c>
      <c r="O43" s="3">
        <f t="shared" ref="O43:O45" si="11">F43/$M43</f>
        <v>2.4075899032704844</v>
      </c>
      <c r="P43" s="3">
        <f t="shared" ref="P43:P45" si="12">G43/$M43</f>
        <v>0.27902007335187173</v>
      </c>
      <c r="Q43" s="3">
        <f t="shared" ref="Q43:Q45" si="13">H43/$M43</f>
        <v>0.89236003447369661</v>
      </c>
      <c r="R43" s="3">
        <f t="shared" ref="R43:R45" si="14">I43/$M43</f>
        <v>0.29156592472971415</v>
      </c>
      <c r="S43" s="3">
        <f t="shared" ref="S43:S45" si="15">J43/$M43</f>
        <v>3.274076046790571</v>
      </c>
      <c r="T43" s="3">
        <f t="shared" ref="T43:T45" si="16">K43/$M43</f>
        <v>0.19490538299861201</v>
      </c>
      <c r="U43" s="3">
        <f t="shared" ref="U43:U45" si="17">L43/$M43</f>
        <v>0.48028550003765175</v>
      </c>
    </row>
    <row r="44" spans="1:21">
      <c r="A44">
        <v>268127</v>
      </c>
      <c r="B44">
        <v>7445011</v>
      </c>
      <c r="C44" t="s">
        <v>154</v>
      </c>
      <c r="D44" t="s">
        <v>155</v>
      </c>
      <c r="E44">
        <v>31459.313699999999</v>
      </c>
      <c r="F44">
        <v>413.2122506</v>
      </c>
      <c r="G44">
        <v>47666.773699999998</v>
      </c>
      <c r="H44">
        <v>418.32856379999998</v>
      </c>
      <c r="I44">
        <v>1659.3659290000001</v>
      </c>
      <c r="J44">
        <v>688.02987559999997</v>
      </c>
      <c r="K44">
        <v>3629.7066239999999</v>
      </c>
      <c r="L44">
        <v>489.55970830000001</v>
      </c>
      <c r="M44" s="3">
        <f t="shared" si="1"/>
        <v>10803.036293912501</v>
      </c>
      <c r="N44" s="3">
        <f t="shared" si="10"/>
        <v>2.9120807191703397</v>
      </c>
      <c r="O44" s="3">
        <f t="shared" si="11"/>
        <v>3.8249640134306005E-2</v>
      </c>
      <c r="P44" s="3">
        <f t="shared" si="12"/>
        <v>4.4123496768089332</v>
      </c>
      <c r="Q44" s="3">
        <f t="shared" si="13"/>
        <v>3.8723239691023502E-2</v>
      </c>
      <c r="R44" s="3">
        <f t="shared" si="14"/>
        <v>0.15360181007029022</v>
      </c>
      <c r="S44" s="3">
        <f t="shared" si="15"/>
        <v>6.3688564666556202E-2</v>
      </c>
      <c r="T44" s="3">
        <f t="shared" si="16"/>
        <v>0.3359894871449553</v>
      </c>
      <c r="U44" s="3">
        <f t="shared" si="17"/>
        <v>4.5316862313594782E-2</v>
      </c>
    </row>
    <row r="45" spans="1:21">
      <c r="A45">
        <v>268713</v>
      </c>
      <c r="B45">
        <v>7446133</v>
      </c>
      <c r="C45" t="s">
        <v>1044</v>
      </c>
      <c r="D45" t="s">
        <v>1044</v>
      </c>
      <c r="E45">
        <v>244.66069110000001</v>
      </c>
      <c r="F45">
        <v>302.32404250000002</v>
      </c>
      <c r="G45">
        <v>407.82644679999999</v>
      </c>
      <c r="H45">
        <v>237.5720661</v>
      </c>
      <c r="I45">
        <v>108.2410799</v>
      </c>
      <c r="J45">
        <v>428.55482899999998</v>
      </c>
      <c r="K45">
        <v>184.03502209999999</v>
      </c>
      <c r="L45">
        <v>333.7144351</v>
      </c>
      <c r="M45" s="3">
        <f t="shared" si="1"/>
        <v>280.86607657500002</v>
      </c>
      <c r="N45" s="3">
        <f t="shared" si="10"/>
        <v>0.87109377566524293</v>
      </c>
      <c r="O45" s="3">
        <f t="shared" si="11"/>
        <v>1.0763992796377104</v>
      </c>
      <c r="P45" s="3">
        <f t="shared" si="12"/>
        <v>1.452031700564228</v>
      </c>
      <c r="Q45" s="3">
        <f t="shared" si="13"/>
        <v>0.84585532363699623</v>
      </c>
      <c r="R45" s="3">
        <f t="shared" si="14"/>
        <v>0.38538324464078255</v>
      </c>
      <c r="S45" s="3">
        <f t="shared" si="15"/>
        <v>1.525833358823462</v>
      </c>
      <c r="T45" s="3">
        <f t="shared" si="16"/>
        <v>0.65524118948148191</v>
      </c>
      <c r="U45" s="3">
        <f t="shared" si="17"/>
        <v>1.1881621275500953</v>
      </c>
    </row>
    <row r="46" spans="1:21">
      <c r="E46"/>
      <c r="F46"/>
      <c r="G46"/>
      <c r="H46"/>
      <c r="I46"/>
      <c r="J46"/>
      <c r="K46"/>
      <c r="L46"/>
    </row>
    <row r="47" spans="1:21">
      <c r="E47"/>
      <c r="F47"/>
      <c r="G47"/>
      <c r="H47"/>
      <c r="I47"/>
      <c r="J47"/>
      <c r="K47"/>
      <c r="L47"/>
      <c r="M47" t="s">
        <v>892</v>
      </c>
      <c r="N47" s="3">
        <f>AVERAGE(N3:N45)</f>
        <v>1.4458600067138894</v>
      </c>
      <c r="O47" s="3">
        <f t="shared" ref="O47:U47" si="18">AVERAGE(O3:O45)</f>
        <v>1.3021144232832675</v>
      </c>
      <c r="P47" s="3">
        <f t="shared" si="18"/>
        <v>2.0093586401987489</v>
      </c>
      <c r="Q47" s="3">
        <f t="shared" si="18"/>
        <v>0.81251422785266336</v>
      </c>
      <c r="R47" s="3">
        <f t="shared" si="18"/>
        <v>0.33982011588632355</v>
      </c>
      <c r="S47" s="3">
        <f t="shared" si="18"/>
        <v>1.0963627501496467</v>
      </c>
      <c r="T47" s="3">
        <f t="shared" si="18"/>
        <v>0.41292886523733818</v>
      </c>
      <c r="U47" s="3">
        <f t="shared" si="18"/>
        <v>0.58104097067812333</v>
      </c>
    </row>
    <row r="48" spans="1:21">
      <c r="E48"/>
      <c r="F48"/>
      <c r="G48"/>
      <c r="H48"/>
      <c r="I48"/>
      <c r="J48"/>
      <c r="K48"/>
      <c r="L48"/>
      <c r="M48" t="s">
        <v>893</v>
      </c>
      <c r="N48" s="3">
        <f>STDEV(N3:N45)</f>
        <v>1.0090157703437916</v>
      </c>
      <c r="O48" s="3">
        <f t="shared" ref="O48:U48" si="19">STDEV(O3:O45)</f>
        <v>1.0938785354928542</v>
      </c>
      <c r="P48" s="3">
        <f t="shared" si="19"/>
        <v>1.3502359701433366</v>
      </c>
      <c r="Q48" s="3">
        <f t="shared" si="19"/>
        <v>0.60260814426623655</v>
      </c>
      <c r="R48" s="3">
        <f t="shared" si="19"/>
        <v>0.35197943192595021</v>
      </c>
      <c r="S48" s="3">
        <f t="shared" si="19"/>
        <v>0.80430738556981995</v>
      </c>
      <c r="T48" s="3">
        <f t="shared" si="19"/>
        <v>0.34018328885615079</v>
      </c>
      <c r="U48" s="3">
        <f t="shared" si="19"/>
        <v>0.37219123283069594</v>
      </c>
    </row>
    <row r="49" spans="5:21">
      <c r="E49"/>
      <c r="F49"/>
      <c r="G49"/>
      <c r="H49"/>
      <c r="I49"/>
      <c r="J49"/>
      <c r="K49"/>
      <c r="L49"/>
      <c r="M49" t="s">
        <v>1049</v>
      </c>
      <c r="N49" s="3">
        <f>CONFIDENCE(0.05,N48,43)</f>
        <v>0.30158644452061817</v>
      </c>
      <c r="O49" s="3">
        <f t="shared" ref="O49:U49" si="20">CONFIDENCE(0.05,O48,43)</f>
        <v>0.32695122113335018</v>
      </c>
      <c r="P49" s="3">
        <f t="shared" si="20"/>
        <v>0.40357433200536691</v>
      </c>
      <c r="Q49" s="3">
        <f t="shared" si="20"/>
        <v>0.18011457601549691</v>
      </c>
      <c r="R49" s="3">
        <f t="shared" si="20"/>
        <v>0.10520373272537269</v>
      </c>
      <c r="S49" s="3">
        <f t="shared" si="20"/>
        <v>0.24040080625600943</v>
      </c>
      <c r="T49" s="3">
        <f t="shared" si="20"/>
        <v>0.10167796340437862</v>
      </c>
      <c r="U49" s="3">
        <f t="shared" si="20"/>
        <v>0.11124487236994333</v>
      </c>
    </row>
    <row r="50" spans="5:21">
      <c r="E50"/>
      <c r="F50"/>
      <c r="G50"/>
      <c r="H50"/>
      <c r="I50"/>
      <c r="J50"/>
      <c r="K50"/>
      <c r="L50"/>
    </row>
    <row r="51" spans="5:21">
      <c r="E51"/>
      <c r="F51"/>
      <c r="G51"/>
      <c r="H51"/>
      <c r="I51"/>
      <c r="J51"/>
      <c r="K51"/>
      <c r="L51"/>
      <c r="N51" s="3" t="s">
        <v>894</v>
      </c>
      <c r="O51" s="3" t="s">
        <v>895</v>
      </c>
      <c r="P51" s="3" t="s">
        <v>896</v>
      </c>
      <c r="Q51" s="3" t="s">
        <v>897</v>
      </c>
    </row>
    <row r="52" spans="5:21">
      <c r="E52"/>
      <c r="F52"/>
      <c r="G52"/>
      <c r="H52"/>
      <c r="I52"/>
      <c r="J52"/>
      <c r="K52"/>
      <c r="L52"/>
      <c r="M52" t="s">
        <v>898</v>
      </c>
      <c r="N52">
        <v>1.3021144232832675</v>
      </c>
      <c r="O52">
        <v>0.81251422785266336</v>
      </c>
      <c r="P52">
        <v>1.0963627501496467</v>
      </c>
      <c r="Q52">
        <v>0.58104097067812333</v>
      </c>
    </row>
    <row r="53" spans="5:21">
      <c r="E53"/>
      <c r="F53"/>
      <c r="G53"/>
      <c r="H53"/>
      <c r="I53"/>
      <c r="J53"/>
      <c r="K53"/>
      <c r="L53"/>
      <c r="N53">
        <v>0.32695122113335018</v>
      </c>
      <c r="O53">
        <v>0.18011457601549691</v>
      </c>
      <c r="P53">
        <v>0.24040080625600943</v>
      </c>
      <c r="Q53">
        <v>0.11124487236994333</v>
      </c>
    </row>
    <row r="54" spans="5:21">
      <c r="E54"/>
      <c r="F54"/>
      <c r="G54"/>
      <c r="H54"/>
      <c r="I54"/>
      <c r="J54"/>
      <c r="K54"/>
      <c r="L54"/>
      <c r="M54" t="s">
        <v>899</v>
      </c>
      <c r="N54">
        <v>1.4458600067138894</v>
      </c>
      <c r="O54">
        <v>2.0093586401987489</v>
      </c>
      <c r="P54">
        <v>0.33982011588632355</v>
      </c>
      <c r="Q54">
        <v>0.41292886523733818</v>
      </c>
    </row>
    <row r="55" spans="5:21">
      <c r="E55"/>
      <c r="F55"/>
      <c r="G55"/>
      <c r="H55"/>
      <c r="I55"/>
      <c r="J55"/>
      <c r="K55"/>
      <c r="L55"/>
      <c r="N55">
        <v>0.30158644452061817</v>
      </c>
      <c r="O55">
        <v>0.40357433200536691</v>
      </c>
      <c r="P55">
        <v>0.10520373272537269</v>
      </c>
      <c r="Q55">
        <v>0.10167796340437862</v>
      </c>
    </row>
    <row r="56" spans="5:21">
      <c r="E56"/>
      <c r="F56"/>
      <c r="G56"/>
      <c r="H56"/>
      <c r="I56"/>
      <c r="J56"/>
      <c r="K56"/>
      <c r="L56"/>
    </row>
    <row r="57" spans="5:21">
      <c r="E57"/>
      <c r="F57"/>
      <c r="G57"/>
      <c r="H57"/>
      <c r="I57"/>
      <c r="J57"/>
      <c r="K57"/>
      <c r="L57"/>
    </row>
    <row r="58" spans="5:21">
      <c r="E58"/>
      <c r="F58"/>
      <c r="G58"/>
      <c r="H58"/>
      <c r="I58"/>
      <c r="J58"/>
      <c r="K58"/>
      <c r="L58"/>
    </row>
    <row r="59" spans="5:21">
      <c r="E59"/>
      <c r="F59"/>
      <c r="G59"/>
      <c r="H59"/>
      <c r="I59"/>
      <c r="J59"/>
      <c r="K59"/>
      <c r="L59"/>
    </row>
    <row r="60" spans="5:21">
      <c r="E60"/>
      <c r="F60"/>
      <c r="G60"/>
      <c r="H60"/>
      <c r="I60"/>
      <c r="J60"/>
      <c r="K60"/>
      <c r="L60"/>
    </row>
    <row r="61" spans="5:21">
      <c r="E61"/>
      <c r="F61"/>
      <c r="G61"/>
      <c r="H61"/>
      <c r="I61"/>
      <c r="J61"/>
      <c r="K61"/>
      <c r="L61"/>
    </row>
    <row r="62" spans="5:21">
      <c r="E62"/>
      <c r="F62"/>
      <c r="G62"/>
      <c r="H62"/>
      <c r="I62"/>
      <c r="J62"/>
      <c r="K62"/>
      <c r="L62"/>
    </row>
    <row r="63" spans="5:21">
      <c r="E63"/>
      <c r="F63"/>
      <c r="G63"/>
      <c r="H63"/>
      <c r="I63"/>
      <c r="J63"/>
      <c r="K63"/>
      <c r="L63"/>
    </row>
    <row r="64" spans="5:21">
      <c r="E64"/>
      <c r="F64"/>
      <c r="G64"/>
      <c r="H64"/>
      <c r="I64"/>
      <c r="J64"/>
      <c r="K64"/>
      <c r="L64"/>
    </row>
    <row r="65" spans="5:12">
      <c r="E65"/>
      <c r="F65"/>
      <c r="G65"/>
      <c r="H65"/>
      <c r="I65"/>
      <c r="J65"/>
      <c r="K65"/>
      <c r="L65"/>
    </row>
    <row r="66" spans="5:12">
      <c r="E66"/>
      <c r="F66"/>
      <c r="G66"/>
      <c r="H66"/>
      <c r="I66"/>
      <c r="J66"/>
      <c r="K66"/>
      <c r="L66"/>
    </row>
    <row r="67" spans="5:12">
      <c r="E67"/>
      <c r="F67"/>
      <c r="G67"/>
      <c r="H67"/>
      <c r="I67"/>
      <c r="J67"/>
      <c r="K67"/>
      <c r="L67"/>
    </row>
  </sheetData>
  <mergeCells count="2">
    <mergeCell ref="E1:L1"/>
    <mergeCell ref="N1:U1"/>
  </mergeCells>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V94"/>
  <sheetViews>
    <sheetView topLeftCell="G36" workbookViewId="0">
      <selection activeCell="O85" sqref="O85"/>
    </sheetView>
  </sheetViews>
  <sheetFormatPr baseColWidth="10" defaultRowHeight="16"/>
  <cols>
    <col min="6" max="13" width="10.83203125" style="3"/>
  </cols>
  <sheetData>
    <row r="1" spans="1:22">
      <c r="F1" s="13" t="s">
        <v>882</v>
      </c>
      <c r="G1" s="13"/>
      <c r="H1" s="13"/>
      <c r="I1" s="13"/>
      <c r="J1" s="13"/>
      <c r="K1" s="13"/>
      <c r="L1" s="13"/>
      <c r="M1" s="13"/>
      <c r="N1" s="2"/>
      <c r="O1" s="13" t="s">
        <v>883</v>
      </c>
      <c r="P1" s="13"/>
      <c r="Q1" s="13"/>
      <c r="R1" s="13"/>
      <c r="S1" s="13"/>
      <c r="T1" s="13"/>
      <c r="U1" s="13"/>
      <c r="V1" s="13"/>
    </row>
    <row r="2" spans="1:22">
      <c r="A2" t="s">
        <v>0</v>
      </c>
      <c r="B2" t="s">
        <v>900</v>
      </c>
      <c r="C2" t="s">
        <v>1</v>
      </c>
      <c r="D2" t="s">
        <v>2</v>
      </c>
      <c r="E2" t="s">
        <v>3</v>
      </c>
      <c r="F2" s="1" t="s">
        <v>884</v>
      </c>
      <c r="G2" s="1" t="s">
        <v>885</v>
      </c>
      <c r="H2" s="1" t="s">
        <v>886</v>
      </c>
      <c r="I2" s="1" t="s">
        <v>887</v>
      </c>
      <c r="J2" s="1" t="s">
        <v>888</v>
      </c>
      <c r="K2" s="1" t="s">
        <v>889</v>
      </c>
      <c r="L2" s="1" t="s">
        <v>890</v>
      </c>
      <c r="M2" s="1" t="s">
        <v>891</v>
      </c>
      <c r="N2" s="2" t="s">
        <v>881</v>
      </c>
      <c r="O2" s="1" t="s">
        <v>884</v>
      </c>
      <c r="P2" s="1" t="s">
        <v>885</v>
      </c>
      <c r="Q2" s="1" t="s">
        <v>886</v>
      </c>
      <c r="R2" s="1" t="s">
        <v>887</v>
      </c>
      <c r="S2" s="1" t="s">
        <v>888</v>
      </c>
      <c r="T2" s="1" t="s">
        <v>889</v>
      </c>
      <c r="U2" s="1" t="s">
        <v>890</v>
      </c>
      <c r="V2" s="1" t="s">
        <v>891</v>
      </c>
    </row>
    <row r="3" spans="1:22">
      <c r="A3">
        <v>428</v>
      </c>
      <c r="B3" t="s">
        <v>901</v>
      </c>
      <c r="C3" t="s">
        <v>112</v>
      </c>
      <c r="D3" t="s">
        <v>902</v>
      </c>
      <c r="E3" t="s">
        <v>1005</v>
      </c>
      <c r="F3">
        <v>25.963760570000002</v>
      </c>
      <c r="G3">
        <v>5303.1150429999998</v>
      </c>
      <c r="H3">
        <v>484.89397009999999</v>
      </c>
      <c r="I3">
        <v>1160.8610140000001</v>
      </c>
      <c r="J3">
        <v>1.972739397</v>
      </c>
      <c r="K3">
        <v>2144.2520039999999</v>
      </c>
      <c r="L3">
        <v>6.4182256979999996</v>
      </c>
      <c r="M3">
        <v>600.89090339999996</v>
      </c>
      <c r="N3" s="3">
        <f>AVERAGE(F3:M3)</f>
        <v>1216.0459575206251</v>
      </c>
      <c r="O3" s="3">
        <f>F3/$N3</f>
        <v>2.1350969845693218E-2</v>
      </c>
      <c r="P3" s="3">
        <f t="shared" ref="P3:V3" si="0">G3/$N3</f>
        <v>4.3609495267863307</v>
      </c>
      <c r="Q3" s="3">
        <f t="shared" si="0"/>
        <v>0.39874641834149249</v>
      </c>
      <c r="R3" s="3">
        <f t="shared" si="0"/>
        <v>0.9546193602475842</v>
      </c>
      <c r="S3" s="3">
        <f t="shared" si="0"/>
        <v>1.6222572714457142E-3</v>
      </c>
      <c r="T3" s="3">
        <f t="shared" si="0"/>
        <v>1.7632984927410786</v>
      </c>
      <c r="U3" s="3">
        <f t="shared" si="0"/>
        <v>5.2779466584355157E-3</v>
      </c>
      <c r="V3" s="3">
        <f t="shared" si="0"/>
        <v>0.49413502810793924</v>
      </c>
    </row>
    <row r="4" spans="1:22">
      <c r="A4">
        <v>547</v>
      </c>
      <c r="B4" t="s">
        <v>903</v>
      </c>
      <c r="C4">
        <v>7442750</v>
      </c>
      <c r="D4" t="s">
        <v>85</v>
      </c>
      <c r="E4" t="s">
        <v>85</v>
      </c>
      <c r="F4">
        <v>2.31967503</v>
      </c>
      <c r="G4">
        <v>373.4002567</v>
      </c>
      <c r="H4">
        <v>36.72322535</v>
      </c>
      <c r="I4">
        <v>183.56624249999999</v>
      </c>
      <c r="J4">
        <v>0.17370066200000001</v>
      </c>
      <c r="K4">
        <v>154.651826</v>
      </c>
      <c r="L4">
        <v>0.297337503</v>
      </c>
      <c r="M4">
        <v>72.156563340000005</v>
      </c>
      <c r="N4" s="3">
        <f t="shared" ref="N4:N57" si="1">AVERAGE(F4:M4)</f>
        <v>102.91110338562501</v>
      </c>
      <c r="O4" s="3">
        <f t="shared" ref="O4:O57" si="2">F4/$N4</f>
        <v>2.2540570975201693E-2</v>
      </c>
      <c r="P4" s="3">
        <f t="shared" ref="P4:P57" si="3">G4/$N4</f>
        <v>3.6283767680617238</v>
      </c>
      <c r="Q4" s="3">
        <f t="shared" ref="Q4:Q57" si="4">H4/$N4</f>
        <v>0.3568441513292494</v>
      </c>
      <c r="R4" s="3">
        <f t="shared" ref="R4:R57" si="5">I4/$N4</f>
        <v>1.7837360251803613</v>
      </c>
      <c r="S4" s="3">
        <f t="shared" ref="S4:S57" si="6">J4/$N4</f>
        <v>1.6878709515834726E-3</v>
      </c>
      <c r="T4" s="3">
        <f t="shared" ref="T4:T57" si="7">K4/$N4</f>
        <v>1.5027710413374338</v>
      </c>
      <c r="U4" s="3">
        <f t="shared" ref="U4:U57" si="8">L4/$N4</f>
        <v>2.8892655235249684E-3</v>
      </c>
      <c r="V4" s="3">
        <f t="shared" ref="V4:V57" si="9">M4/$N4</f>
        <v>0.7011543066409206</v>
      </c>
    </row>
    <row r="5" spans="1:22">
      <c r="A5">
        <v>1394</v>
      </c>
      <c r="B5" t="s">
        <v>904</v>
      </c>
      <c r="C5">
        <v>7449127</v>
      </c>
      <c r="D5" t="s">
        <v>188</v>
      </c>
      <c r="E5" t="s">
        <v>189</v>
      </c>
      <c r="F5">
        <v>16.905797010000001</v>
      </c>
      <c r="G5">
        <v>17.115146599999999</v>
      </c>
      <c r="H5">
        <v>21.859708349999998</v>
      </c>
      <c r="I5">
        <v>18.985341519999999</v>
      </c>
      <c r="J5">
        <v>13.0497759</v>
      </c>
      <c r="K5">
        <v>18.392606050000001</v>
      </c>
      <c r="L5">
        <v>17.406568799999999</v>
      </c>
      <c r="M5">
        <v>22.068608659999999</v>
      </c>
      <c r="N5" s="3">
        <f t="shared" si="1"/>
        <v>18.222944111250001</v>
      </c>
      <c r="O5" s="3">
        <f t="shared" si="2"/>
        <v>0.92772040054510974</v>
      </c>
      <c r="P5" s="3">
        <f t="shared" si="3"/>
        <v>0.93920864244070756</v>
      </c>
      <c r="Q5" s="3">
        <f t="shared" si="4"/>
        <v>1.1995706191352926</v>
      </c>
      <c r="R5" s="3">
        <f t="shared" si="5"/>
        <v>1.0418372247698071</v>
      </c>
      <c r="S5" s="3">
        <f t="shared" si="6"/>
        <v>0.71611786878848371</v>
      </c>
      <c r="T5" s="3">
        <f t="shared" si="7"/>
        <v>1.009310347313487</v>
      </c>
      <c r="U5" s="3">
        <f t="shared" si="8"/>
        <v>0.95520069060926271</v>
      </c>
      <c r="V5" s="3">
        <f t="shared" si="9"/>
        <v>1.211034206397849</v>
      </c>
    </row>
    <row r="6" spans="1:22">
      <c r="A6">
        <v>4875</v>
      </c>
      <c r="B6" t="s">
        <v>905</v>
      </c>
      <c r="C6">
        <v>7452237</v>
      </c>
      <c r="D6" t="s">
        <v>213</v>
      </c>
      <c r="E6" t="s">
        <v>213</v>
      </c>
      <c r="F6">
        <v>12.579294109999999</v>
      </c>
      <c r="G6">
        <v>120.8147415</v>
      </c>
      <c r="H6">
        <v>15.841492540000001</v>
      </c>
      <c r="I6">
        <v>153.97007640000001</v>
      </c>
      <c r="J6">
        <v>10.99279525</v>
      </c>
      <c r="K6">
        <v>87.869216010000002</v>
      </c>
      <c r="L6">
        <v>8.1806281829999996</v>
      </c>
      <c r="M6">
        <v>70.211840600000002</v>
      </c>
      <c r="N6" s="3">
        <f>AVERAGE(F6:M6)</f>
        <v>60.057510574124997</v>
      </c>
      <c r="O6" s="3">
        <f t="shared" ref="O6:O7" si="10">F6/$N6</f>
        <v>0.2094541380378098</v>
      </c>
      <c r="P6" s="3">
        <f t="shared" ref="P6:P7" si="11">G6/$N6</f>
        <v>2.0116508384223883</v>
      </c>
      <c r="Q6" s="3">
        <f t="shared" ref="Q6:Q7" si="12">H6/$N6</f>
        <v>0.26377204763503975</v>
      </c>
      <c r="R6" s="3">
        <f t="shared" ref="R6:R7" si="13">I6/$N6</f>
        <v>2.5637105988594877</v>
      </c>
      <c r="S6" s="3">
        <f t="shared" ref="S6:S7" si="14">J6/$N6</f>
        <v>0.1830378106736929</v>
      </c>
      <c r="T6" s="3">
        <f t="shared" ref="T6:T7" si="15">K6/$N6</f>
        <v>1.4630845529561014</v>
      </c>
      <c r="U6" s="3">
        <f t="shared" ref="U6:U7" si="16">L6/$N6</f>
        <v>0.136213241354771</v>
      </c>
      <c r="V6" s="3">
        <f t="shared" ref="V6:V7" si="17">M6/$N6</f>
        <v>1.1690767720607098</v>
      </c>
    </row>
    <row r="7" spans="1:22">
      <c r="A7">
        <v>5186</v>
      </c>
      <c r="B7" t="s">
        <v>906</v>
      </c>
      <c r="C7">
        <v>7449717</v>
      </c>
      <c r="D7" t="s">
        <v>907</v>
      </c>
      <c r="E7" t="s">
        <v>908</v>
      </c>
      <c r="F7">
        <v>84.237974219999998</v>
      </c>
      <c r="G7">
        <v>43.32932005</v>
      </c>
      <c r="H7">
        <v>31.763057180000001</v>
      </c>
      <c r="I7">
        <v>72.182749729999998</v>
      </c>
      <c r="J7">
        <v>62.30745289</v>
      </c>
      <c r="K7">
        <v>21.335352090000001</v>
      </c>
      <c r="L7">
        <v>80.160126230000003</v>
      </c>
      <c r="M7">
        <v>52.660705849999999</v>
      </c>
      <c r="N7" s="3">
        <f t="shared" ref="N6:N7" si="18">AVERAGE(F7:M7)</f>
        <v>55.997092279999997</v>
      </c>
      <c r="O7" s="3">
        <f t="shared" si="10"/>
        <v>1.5043276497070288</v>
      </c>
      <c r="P7" s="3">
        <f t="shared" si="11"/>
        <v>0.77377803535480294</v>
      </c>
      <c r="Q7" s="3">
        <f t="shared" si="12"/>
        <v>0.56722690208942406</v>
      </c>
      <c r="R7" s="3">
        <f t="shared" si="13"/>
        <v>1.2890446055496509</v>
      </c>
      <c r="S7" s="3">
        <f t="shared" si="14"/>
        <v>1.1126908622048903</v>
      </c>
      <c r="T7" s="3">
        <f t="shared" si="15"/>
        <v>0.38100821348575925</v>
      </c>
      <c r="U7" s="3">
        <f t="shared" si="16"/>
        <v>1.431505154395849</v>
      </c>
      <c r="V7" s="3">
        <f t="shared" si="17"/>
        <v>0.94041857721259525</v>
      </c>
    </row>
    <row r="8" spans="1:22">
      <c r="A8">
        <v>5500</v>
      </c>
      <c r="B8" t="s">
        <v>909</v>
      </c>
      <c r="C8">
        <v>7450100</v>
      </c>
      <c r="D8" t="s">
        <v>910</v>
      </c>
      <c r="E8" t="s">
        <v>911</v>
      </c>
      <c r="F8">
        <v>39.851529380000002</v>
      </c>
      <c r="G8">
        <v>1.129916082</v>
      </c>
      <c r="H8">
        <v>62.693819439999999</v>
      </c>
      <c r="I8">
        <v>0.328992179</v>
      </c>
      <c r="J8">
        <v>13.1372728</v>
      </c>
      <c r="K8">
        <v>1.222811616</v>
      </c>
      <c r="L8">
        <v>15.364291</v>
      </c>
      <c r="M8">
        <v>1.665025744</v>
      </c>
      <c r="N8" s="3">
        <f t="shared" si="1"/>
        <v>16.924207280125</v>
      </c>
      <c r="O8" s="3">
        <f t="shared" si="2"/>
        <v>2.3547058199174731</v>
      </c>
      <c r="P8" s="3">
        <f t="shared" si="3"/>
        <v>6.6763309104995477E-2</v>
      </c>
      <c r="Q8" s="3">
        <f t="shared" si="4"/>
        <v>3.7043873548880897</v>
      </c>
      <c r="R8" s="3">
        <f t="shared" si="5"/>
        <v>1.9439148525813264E-2</v>
      </c>
      <c r="S8" s="3">
        <f t="shared" si="6"/>
        <v>0.77624154458494499</v>
      </c>
      <c r="T8" s="3">
        <f t="shared" si="7"/>
        <v>7.2252224033914597E-2</v>
      </c>
      <c r="U8" s="3">
        <f t="shared" si="8"/>
        <v>0.90782928533634233</v>
      </c>
      <c r="V8" s="3">
        <f t="shared" si="9"/>
        <v>9.8381313608426946E-2</v>
      </c>
    </row>
    <row r="9" spans="1:22">
      <c r="A9">
        <v>7229</v>
      </c>
      <c r="B9" t="s">
        <v>912</v>
      </c>
      <c r="C9">
        <v>7450569</v>
      </c>
      <c r="D9" t="s">
        <v>913</v>
      </c>
      <c r="E9" t="s">
        <v>914</v>
      </c>
      <c r="F9">
        <v>0.96333756400000004</v>
      </c>
      <c r="G9">
        <v>39.653988939999998</v>
      </c>
      <c r="H9">
        <v>3.7114871119999999</v>
      </c>
      <c r="I9">
        <v>21.194146740000001</v>
      </c>
      <c r="J9">
        <v>0.233868296</v>
      </c>
      <c r="K9">
        <v>19.463416429999999</v>
      </c>
      <c r="L9">
        <v>0.48758023499999997</v>
      </c>
      <c r="M9">
        <v>20.66087769</v>
      </c>
      <c r="N9" s="3">
        <f t="shared" si="1"/>
        <v>13.296087875874999</v>
      </c>
      <c r="O9" s="3">
        <f t="shared" si="2"/>
        <v>7.2452707367249097E-2</v>
      </c>
      <c r="P9" s="3">
        <f t="shared" si="3"/>
        <v>2.9823801790562712</v>
      </c>
      <c r="Q9" s="3">
        <f>H9/$N9</f>
        <v>0.27914128927609477</v>
      </c>
      <c r="R9" s="3">
        <f t="shared" si="5"/>
        <v>1.5940137383158834</v>
      </c>
      <c r="S9" s="3">
        <f t="shared" si="6"/>
        <v>1.7589256191991694E-2</v>
      </c>
      <c r="T9" s="3">
        <f t="shared" si="7"/>
        <v>1.463845351482316</v>
      </c>
      <c r="U9" s="3">
        <f t="shared" si="8"/>
        <v>3.6670954610994018E-2</v>
      </c>
      <c r="V9" s="3">
        <f t="shared" si="9"/>
        <v>1.5539065236992</v>
      </c>
    </row>
    <row r="10" spans="1:22">
      <c r="A10">
        <v>8778</v>
      </c>
      <c r="B10" t="s">
        <v>915</v>
      </c>
      <c r="C10">
        <v>7448334</v>
      </c>
      <c r="D10" t="s">
        <v>86</v>
      </c>
      <c r="E10" t="s">
        <v>87</v>
      </c>
      <c r="F10">
        <v>220.6543337</v>
      </c>
      <c r="G10">
        <v>297.71052259999999</v>
      </c>
      <c r="H10">
        <v>162.45399330000001</v>
      </c>
      <c r="I10">
        <v>305.3714784</v>
      </c>
      <c r="J10">
        <v>210.1848018</v>
      </c>
      <c r="K10">
        <v>322.51141949999999</v>
      </c>
      <c r="L10">
        <v>229.39304540000001</v>
      </c>
      <c r="M10">
        <v>277.24086240000003</v>
      </c>
      <c r="N10" s="3">
        <f t="shared" si="1"/>
        <v>253.19005713749999</v>
      </c>
      <c r="O10" s="3">
        <f t="shared" si="2"/>
        <v>0.87149683599213845</v>
      </c>
      <c r="P10" s="3">
        <f t="shared" si="3"/>
        <v>1.175838127159639</v>
      </c>
      <c r="Q10" s="3">
        <f t="shared" si="4"/>
        <v>0.64162864504499906</v>
      </c>
      <c r="R10" s="3">
        <f t="shared" si="5"/>
        <v>1.2060958548390461</v>
      </c>
      <c r="S10" s="3">
        <f>J10/$N10</f>
        <v>0.83014635004349668</v>
      </c>
      <c r="T10" s="3">
        <f t="shared" si="7"/>
        <v>1.2737918034626994</v>
      </c>
      <c r="U10" s="3">
        <f t="shared" si="8"/>
        <v>0.90601127071677801</v>
      </c>
      <c r="V10" s="3">
        <f t="shared" si="9"/>
        <v>1.0949911127412035</v>
      </c>
    </row>
    <row r="11" spans="1:22">
      <c r="A11">
        <v>11075</v>
      </c>
      <c r="B11" t="s">
        <v>916</v>
      </c>
      <c r="C11">
        <v>7442630</v>
      </c>
      <c r="D11" t="s">
        <v>88</v>
      </c>
      <c r="E11" t="s">
        <v>88</v>
      </c>
      <c r="F11">
        <v>7.7832439349999998</v>
      </c>
      <c r="G11">
        <v>7.6566781539999997</v>
      </c>
      <c r="H11">
        <v>8.1819217710000007</v>
      </c>
      <c r="I11">
        <v>9.8440376250000003</v>
      </c>
      <c r="J11">
        <v>3.9637689599999999</v>
      </c>
      <c r="K11">
        <v>12.424227589999999</v>
      </c>
      <c r="L11">
        <v>9.1656794030000004</v>
      </c>
      <c r="M11">
        <v>16.76281732</v>
      </c>
      <c r="N11" s="3">
        <f t="shared" si="1"/>
        <v>9.4727968447500004</v>
      </c>
      <c r="O11" s="3">
        <f t="shared" si="2"/>
        <v>0.82164159778361745</v>
      </c>
      <c r="P11" s="3">
        <f t="shared" si="3"/>
        <v>0.80828062498178377</v>
      </c>
      <c r="Q11" s="3">
        <f t="shared" si="4"/>
        <v>0.86372820035030873</v>
      </c>
      <c r="R11" s="3">
        <f t="shared" si="5"/>
        <v>1.0391901976084021</v>
      </c>
      <c r="S11" s="3">
        <f t="shared" si="6"/>
        <v>0.41843702815148981</v>
      </c>
      <c r="T11" s="3">
        <f t="shared" si="7"/>
        <v>1.3115690955502477</v>
      </c>
      <c r="U11" s="3">
        <f t="shared" si="8"/>
        <v>0.96757901105836441</v>
      </c>
      <c r="V11" s="3">
        <f t="shared" si="9"/>
        <v>1.7695742445157856</v>
      </c>
    </row>
    <row r="12" spans="1:22">
      <c r="A12">
        <v>11076</v>
      </c>
      <c r="B12" t="s">
        <v>916</v>
      </c>
      <c r="C12">
        <v>7442631</v>
      </c>
      <c r="D12" t="s">
        <v>88</v>
      </c>
      <c r="E12" t="s">
        <v>88</v>
      </c>
      <c r="F12">
        <v>4.7535745609999998</v>
      </c>
      <c r="G12">
        <v>1.107533318</v>
      </c>
      <c r="H12">
        <v>5.65982143</v>
      </c>
      <c r="I12">
        <v>1.4016520290000001</v>
      </c>
      <c r="J12">
        <v>2.2507148419999998</v>
      </c>
      <c r="K12">
        <v>1.555999803</v>
      </c>
      <c r="L12">
        <v>6.2168377609999999</v>
      </c>
      <c r="M12">
        <v>3.5149041730000001</v>
      </c>
      <c r="N12" s="3">
        <f t="shared" si="1"/>
        <v>3.3076297396250003</v>
      </c>
      <c r="O12" s="3">
        <f t="shared" si="2"/>
        <v>1.4371543779682343</v>
      </c>
      <c r="P12" s="3">
        <f t="shared" si="3"/>
        <v>0.3348419881257827</v>
      </c>
      <c r="Q12" s="3">
        <f t="shared" si="4"/>
        <v>1.7111411722406624</v>
      </c>
      <c r="R12" s="3">
        <f t="shared" si="5"/>
        <v>0.42376328045681172</v>
      </c>
      <c r="S12" s="3">
        <f t="shared" si="6"/>
        <v>0.6804615447239184</v>
      </c>
      <c r="T12" s="3">
        <f t="shared" si="7"/>
        <v>0.47042744366435951</v>
      </c>
      <c r="U12" s="3">
        <f t="shared" si="8"/>
        <v>1.879544643864772</v>
      </c>
      <c r="V12" s="3">
        <f t="shared" si="9"/>
        <v>1.0626655489554582</v>
      </c>
    </row>
    <row r="13" spans="1:22">
      <c r="A13">
        <v>11761</v>
      </c>
      <c r="B13" t="s">
        <v>917</v>
      </c>
      <c r="C13">
        <v>7443864</v>
      </c>
      <c r="D13" t="s">
        <v>110</v>
      </c>
      <c r="E13" t="s">
        <v>111</v>
      </c>
      <c r="F13" t="s">
        <v>112</v>
      </c>
      <c r="G13" t="s">
        <v>112</v>
      </c>
      <c r="H13" t="s">
        <v>112</v>
      </c>
      <c r="I13" t="s">
        <v>112</v>
      </c>
      <c r="J13" t="s">
        <v>112</v>
      </c>
      <c r="K13" t="s">
        <v>112</v>
      </c>
      <c r="L13" t="s">
        <v>112</v>
      </c>
      <c r="M13" t="s">
        <v>112</v>
      </c>
      <c r="N13" s="3"/>
      <c r="O13" s="3"/>
      <c r="P13" s="3"/>
      <c r="Q13" s="3"/>
      <c r="R13" s="3"/>
      <c r="S13" s="3"/>
      <c r="T13" s="3"/>
      <c r="U13" s="3"/>
      <c r="V13" s="3"/>
    </row>
    <row r="14" spans="1:22">
      <c r="A14">
        <v>14563</v>
      </c>
      <c r="B14" t="s">
        <v>918</v>
      </c>
      <c r="C14">
        <v>7446681</v>
      </c>
      <c r="D14" t="s">
        <v>919</v>
      </c>
      <c r="E14" t="s">
        <v>920</v>
      </c>
      <c r="F14">
        <v>26.691555650000002</v>
      </c>
      <c r="G14">
        <v>66.68450258</v>
      </c>
      <c r="H14">
        <v>28.02718411</v>
      </c>
      <c r="I14">
        <v>34.468168069999997</v>
      </c>
      <c r="J14">
        <v>19.029425270000001</v>
      </c>
      <c r="K14">
        <v>63.07836494</v>
      </c>
      <c r="L14">
        <v>21.422370539999999</v>
      </c>
      <c r="M14">
        <v>48.217137200000003</v>
      </c>
      <c r="N14" s="3">
        <f t="shared" si="1"/>
        <v>38.452338544999996</v>
      </c>
      <c r="O14" s="3">
        <f t="shared" si="2"/>
        <v>0.69414648523296996</v>
      </c>
      <c r="P14" s="3">
        <f t="shared" si="3"/>
        <v>1.7342118868000829</v>
      </c>
      <c r="Q14" s="3">
        <f t="shared" si="4"/>
        <v>0.728881133645496</v>
      </c>
      <c r="R14" s="3">
        <f t="shared" si="5"/>
        <v>0.89638678359347623</v>
      </c>
      <c r="S14" s="3">
        <f t="shared" si="6"/>
        <v>0.49488343206305252</v>
      </c>
      <c r="T14" s="3">
        <f t="shared" si="7"/>
        <v>1.6404298757065363</v>
      </c>
      <c r="U14" s="3">
        <f t="shared" si="8"/>
        <v>0.55711489471387632</v>
      </c>
      <c r="V14" s="3">
        <f t="shared" si="9"/>
        <v>1.2539455082445106</v>
      </c>
    </row>
    <row r="15" spans="1:22">
      <c r="A15">
        <v>15858</v>
      </c>
      <c r="B15" t="s">
        <v>921</v>
      </c>
      <c r="C15">
        <v>7446643</v>
      </c>
      <c r="D15" t="s">
        <v>190</v>
      </c>
      <c r="E15" t="s">
        <v>190</v>
      </c>
      <c r="F15">
        <v>14.630615219999999</v>
      </c>
      <c r="G15">
        <v>16.96202809</v>
      </c>
      <c r="H15">
        <v>4.4223835039999999</v>
      </c>
      <c r="I15">
        <v>32.09423468</v>
      </c>
      <c r="J15">
        <v>16.503950960000001</v>
      </c>
      <c r="K15">
        <v>15.562184609999999</v>
      </c>
      <c r="L15">
        <v>14.82954994</v>
      </c>
      <c r="M15">
        <v>19.30860479</v>
      </c>
      <c r="N15" s="3">
        <f t="shared" si="1"/>
        <v>16.789193974250001</v>
      </c>
      <c r="O15" s="3">
        <f t="shared" si="2"/>
        <v>0.87143047143533714</v>
      </c>
      <c r="P15" s="3">
        <f t="shared" si="3"/>
        <v>1.0102943664844828</v>
      </c>
      <c r="Q15" s="3">
        <f t="shared" si="4"/>
        <v>0.26340654058692264</v>
      </c>
      <c r="R15" s="3">
        <f t="shared" si="5"/>
        <v>1.9116006837030841</v>
      </c>
      <c r="S15" s="3">
        <f t="shared" si="6"/>
        <v>0.98301032112158071</v>
      </c>
      <c r="T15" s="3">
        <f t="shared" si="7"/>
        <v>0.92691671999668979</v>
      </c>
      <c r="U15" s="3">
        <f t="shared" si="8"/>
        <v>0.8832794452636884</v>
      </c>
      <c r="V15" s="3">
        <f t="shared" si="9"/>
        <v>1.1500614514082141</v>
      </c>
    </row>
    <row r="16" spans="1:22">
      <c r="A16">
        <v>16169</v>
      </c>
      <c r="B16" t="s">
        <v>922</v>
      </c>
      <c r="C16">
        <v>7448626</v>
      </c>
      <c r="D16" t="s">
        <v>91</v>
      </c>
      <c r="E16" t="s">
        <v>91</v>
      </c>
      <c r="F16">
        <v>4.0331171939999999</v>
      </c>
      <c r="G16">
        <v>233.87270150000001</v>
      </c>
      <c r="H16">
        <v>12.00870244</v>
      </c>
      <c r="I16">
        <v>91.753762859999995</v>
      </c>
      <c r="J16">
        <v>2.8101091349999998</v>
      </c>
      <c r="K16">
        <v>101.3478731</v>
      </c>
      <c r="L16">
        <v>4.2916780709999998</v>
      </c>
      <c r="M16">
        <v>74.729381329999995</v>
      </c>
      <c r="N16" s="3">
        <f t="shared" si="1"/>
        <v>65.60591570375</v>
      </c>
      <c r="O16" s="3">
        <f t="shared" si="2"/>
        <v>6.1474901321581114E-2</v>
      </c>
      <c r="P16" s="3">
        <f t="shared" si="3"/>
        <v>3.564811175810354</v>
      </c>
      <c r="Q16" s="3">
        <f t="shared" si="4"/>
        <v>0.18304298188941504</v>
      </c>
      <c r="R16" s="3">
        <f t="shared" si="5"/>
        <v>1.3985592895970416</v>
      </c>
      <c r="S16" s="3">
        <f t="shared" si="6"/>
        <v>4.2833166870032351E-2</v>
      </c>
      <c r="T16" s="3">
        <f t="shared" si="7"/>
        <v>1.5447977825299526</v>
      </c>
      <c r="U16" s="3">
        <f t="shared" si="8"/>
        <v>6.541602270105483E-2</v>
      </c>
      <c r="V16" s="3">
        <f t="shared" si="9"/>
        <v>1.1390646792805683</v>
      </c>
    </row>
    <row r="17" spans="1:22">
      <c r="A17">
        <v>16295</v>
      </c>
      <c r="B17" t="s">
        <v>923</v>
      </c>
      <c r="C17">
        <v>7445185</v>
      </c>
      <c r="D17" t="s">
        <v>42</v>
      </c>
      <c r="E17" t="s">
        <v>42</v>
      </c>
      <c r="F17">
        <v>46.255008959999998</v>
      </c>
      <c r="G17">
        <v>40.717275430000001</v>
      </c>
      <c r="H17">
        <v>35.460786249999998</v>
      </c>
      <c r="I17">
        <v>33.364243010000003</v>
      </c>
      <c r="J17">
        <v>38.37894885</v>
      </c>
      <c r="K17">
        <v>26.528708170000002</v>
      </c>
      <c r="L17">
        <v>43.663989890000003</v>
      </c>
      <c r="M17">
        <v>32.6740645</v>
      </c>
      <c r="N17" s="3">
        <f t="shared" si="1"/>
        <v>37.130378132499999</v>
      </c>
      <c r="O17" s="3">
        <f t="shared" si="2"/>
        <v>1.2457457016715179</v>
      </c>
      <c r="P17" s="3">
        <f t="shared" si="3"/>
        <v>1.0966027678118477</v>
      </c>
      <c r="Q17" s="3">
        <f t="shared" si="4"/>
        <v>0.95503434205431326</v>
      </c>
      <c r="R17" s="3">
        <f t="shared" si="5"/>
        <v>0.89856997660889637</v>
      </c>
      <c r="S17" s="3">
        <f t="shared" si="6"/>
        <v>1.0336266631340103</v>
      </c>
      <c r="T17" s="3">
        <f t="shared" si="7"/>
        <v>0.71447449512450778</v>
      </c>
      <c r="U17" s="3">
        <f t="shared" si="8"/>
        <v>1.1759640511654572</v>
      </c>
      <c r="V17" s="3">
        <f t="shared" si="9"/>
        <v>0.87998200242944968</v>
      </c>
    </row>
    <row r="18" spans="1:22">
      <c r="A18">
        <v>17651</v>
      </c>
      <c r="B18" t="s">
        <v>924</v>
      </c>
      <c r="C18">
        <v>7448902</v>
      </c>
      <c r="D18" t="s">
        <v>191</v>
      </c>
      <c r="E18" t="s">
        <v>191</v>
      </c>
      <c r="F18">
        <v>1.707250747</v>
      </c>
      <c r="G18">
        <v>46.505624679999997</v>
      </c>
      <c r="H18">
        <v>5.0957119940000002</v>
      </c>
      <c r="I18">
        <v>54.266095589999999</v>
      </c>
      <c r="J18">
        <v>2.0599075569999998</v>
      </c>
      <c r="K18">
        <v>67.815673500000003</v>
      </c>
      <c r="L18">
        <v>3.3561573249999999</v>
      </c>
      <c r="M18">
        <v>63.930282349999999</v>
      </c>
      <c r="N18" s="3">
        <f t="shared" si="1"/>
        <v>30.592087967874999</v>
      </c>
      <c r="O18" s="3">
        <f t="shared" si="2"/>
        <v>5.5806937689012855E-2</v>
      </c>
      <c r="P18" s="3">
        <f t="shared" si="3"/>
        <v>1.5201847199457563</v>
      </c>
      <c r="Q18" s="3">
        <f t="shared" si="4"/>
        <v>0.16656960451182831</v>
      </c>
      <c r="R18" s="3">
        <f t="shared" si="5"/>
        <v>1.7738604716025028</v>
      </c>
      <c r="S18" s="3">
        <f t="shared" si="6"/>
        <v>6.7334650683638378E-2</v>
      </c>
      <c r="T18" s="3">
        <f t="shared" si="7"/>
        <v>2.2167716558351231</v>
      </c>
      <c r="U18" s="3">
        <f t="shared" si="8"/>
        <v>0.10970671006582905</v>
      </c>
      <c r="V18" s="3">
        <f t="shared" si="9"/>
        <v>2.0897652496663093</v>
      </c>
    </row>
    <row r="19" spans="1:22">
      <c r="A19">
        <v>17735</v>
      </c>
      <c r="B19" t="s">
        <v>924</v>
      </c>
      <c r="C19">
        <v>7443718</v>
      </c>
      <c r="D19" t="s">
        <v>191</v>
      </c>
      <c r="E19" t="s">
        <v>191</v>
      </c>
      <c r="F19">
        <v>37.303317669999998</v>
      </c>
      <c r="G19">
        <v>45.704505339999997</v>
      </c>
      <c r="H19">
        <v>41.215766350000003</v>
      </c>
      <c r="I19">
        <v>19.804008790000001</v>
      </c>
      <c r="J19">
        <v>21.820966940000002</v>
      </c>
      <c r="K19">
        <v>12.53899507</v>
      </c>
      <c r="L19">
        <v>34.794648610000003</v>
      </c>
      <c r="M19">
        <v>16.13703439</v>
      </c>
      <c r="N19" s="3">
        <f t="shared" si="1"/>
        <v>28.664905395000002</v>
      </c>
      <c r="O19" s="3">
        <f t="shared" si="2"/>
        <v>1.3013584784587076</v>
      </c>
      <c r="P19" s="3">
        <f t="shared" si="3"/>
        <v>1.5944411715369624</v>
      </c>
      <c r="Q19" s="3">
        <f t="shared" si="4"/>
        <v>1.4378476322196143</v>
      </c>
      <c r="R19" s="3">
        <f t="shared" si="5"/>
        <v>0.69087996339434632</v>
      </c>
      <c r="S19" s="3">
        <f t="shared" si="6"/>
        <v>0.76124329172934291</v>
      </c>
      <c r="T19" s="3">
        <f t="shared" si="7"/>
        <v>0.43743368056561482</v>
      </c>
      <c r="U19" s="3">
        <f t="shared" si="8"/>
        <v>1.2138413900388874</v>
      </c>
      <c r="V19" s="3">
        <f t="shared" si="9"/>
        <v>0.56295439205652398</v>
      </c>
    </row>
    <row r="20" spans="1:22">
      <c r="A20">
        <v>20726</v>
      </c>
      <c r="B20" t="s">
        <v>925</v>
      </c>
      <c r="C20">
        <v>7445648</v>
      </c>
      <c r="D20" t="s">
        <v>92</v>
      </c>
      <c r="E20" t="s">
        <v>93</v>
      </c>
      <c r="F20">
        <v>137.7588925</v>
      </c>
      <c r="G20">
        <v>72.007084199999994</v>
      </c>
      <c r="H20">
        <v>30.76235308</v>
      </c>
      <c r="I20">
        <v>204.2307769</v>
      </c>
      <c r="J20">
        <v>173.9886674</v>
      </c>
      <c r="K20">
        <v>131.7784163</v>
      </c>
      <c r="L20">
        <v>113.3473695</v>
      </c>
      <c r="M20">
        <v>155.6295284</v>
      </c>
      <c r="N20" s="3">
        <f t="shared" si="1"/>
        <v>127.43788603500001</v>
      </c>
      <c r="O20" s="3">
        <f t="shared" si="2"/>
        <v>1.0809885253602323</v>
      </c>
      <c r="P20" s="3">
        <f t="shared" si="3"/>
        <v>0.56503671271056477</v>
      </c>
      <c r="Q20" s="3">
        <f t="shared" si="4"/>
        <v>0.24139095552441381</v>
      </c>
      <c r="R20" s="3">
        <f t="shared" si="5"/>
        <v>1.6025907463963214</v>
      </c>
      <c r="S20" s="3">
        <f t="shared" si="6"/>
        <v>1.365282121458097</v>
      </c>
      <c r="T20" s="3">
        <f t="shared" si="7"/>
        <v>1.0340599675657511</v>
      </c>
      <c r="U20" s="3">
        <f t="shared" si="8"/>
        <v>0.88943227972935668</v>
      </c>
      <c r="V20" s="3">
        <f t="shared" si="9"/>
        <v>1.2212186912552625</v>
      </c>
    </row>
    <row r="21" spans="1:22">
      <c r="A21">
        <v>21177</v>
      </c>
      <c r="B21" t="s">
        <v>926</v>
      </c>
      <c r="C21">
        <v>7448666</v>
      </c>
      <c r="D21" t="s">
        <v>94</v>
      </c>
      <c r="E21" t="s">
        <v>95</v>
      </c>
      <c r="F21">
        <v>59.188503709999999</v>
      </c>
      <c r="G21">
        <v>83.876654889999998</v>
      </c>
      <c r="H21">
        <v>42.489612209999997</v>
      </c>
      <c r="I21">
        <v>60.719169110000003</v>
      </c>
      <c r="J21">
        <v>58.75624268</v>
      </c>
      <c r="K21">
        <v>60.477189940000002</v>
      </c>
      <c r="L21">
        <v>52.52607647</v>
      </c>
      <c r="M21">
        <v>51.518969249999998</v>
      </c>
      <c r="N21" s="3">
        <f t="shared" si="1"/>
        <v>58.694052282500003</v>
      </c>
      <c r="O21" s="3">
        <f t="shared" si="2"/>
        <v>1.0084242169056612</v>
      </c>
      <c r="P21" s="3">
        <f t="shared" si="3"/>
        <v>1.4290486280670103</v>
      </c>
      <c r="Q21" s="3">
        <f t="shared" si="4"/>
        <v>0.72391682900838894</v>
      </c>
      <c r="R21" s="3">
        <f t="shared" si="5"/>
        <v>1.0345029308549514</v>
      </c>
      <c r="S21" s="3">
        <f t="shared" si="6"/>
        <v>1.001059568986661</v>
      </c>
      <c r="T21" s="3">
        <f t="shared" si="7"/>
        <v>1.0303802103987911</v>
      </c>
      <c r="U21" s="3">
        <f t="shared" si="8"/>
        <v>0.89491310324233608</v>
      </c>
      <c r="V21" s="3">
        <f t="shared" si="9"/>
        <v>0.87775451253619952</v>
      </c>
    </row>
    <row r="22" spans="1:22">
      <c r="A22">
        <v>21238</v>
      </c>
      <c r="B22" t="s">
        <v>927</v>
      </c>
      <c r="C22">
        <v>7450222</v>
      </c>
      <c r="D22" t="s">
        <v>192</v>
      </c>
      <c r="E22" t="s">
        <v>193</v>
      </c>
      <c r="F22">
        <v>30.189660400000001</v>
      </c>
      <c r="G22">
        <v>22.63855015</v>
      </c>
      <c r="H22">
        <v>43.594896169999998</v>
      </c>
      <c r="I22">
        <v>20.238133080000001</v>
      </c>
      <c r="J22">
        <v>42.711720970000002</v>
      </c>
      <c r="K22">
        <v>25.420655700000001</v>
      </c>
      <c r="L22">
        <v>42.424815719999998</v>
      </c>
      <c r="M22">
        <v>34.819693200000003</v>
      </c>
      <c r="N22" s="3">
        <f t="shared" si="1"/>
        <v>32.754765673750001</v>
      </c>
      <c r="O22" s="3">
        <f t="shared" si="2"/>
        <v>0.9216875706179849</v>
      </c>
      <c r="P22" s="3">
        <f t="shared" si="3"/>
        <v>0.6911528653719774</v>
      </c>
      <c r="Q22" s="3">
        <f t="shared" si="4"/>
        <v>1.3309481925232451</v>
      </c>
      <c r="R22" s="3">
        <f t="shared" si="5"/>
        <v>0.61786835178671551</v>
      </c>
      <c r="S22" s="3">
        <f t="shared" si="6"/>
        <v>1.3039849344496945</v>
      </c>
      <c r="T22" s="3">
        <f t="shared" si="7"/>
        <v>0.77609029333927948</v>
      </c>
      <c r="U22" s="3">
        <f t="shared" si="8"/>
        <v>1.2952257434099024</v>
      </c>
      <c r="V22" s="3">
        <f t="shared" si="9"/>
        <v>1.0630420485012004</v>
      </c>
    </row>
    <row r="23" spans="1:22">
      <c r="A23">
        <v>21748</v>
      </c>
      <c r="B23" t="s">
        <v>928</v>
      </c>
      <c r="C23">
        <v>7448742</v>
      </c>
      <c r="D23" t="s">
        <v>117</v>
      </c>
      <c r="E23" t="s">
        <v>118</v>
      </c>
      <c r="F23">
        <v>258.1791048</v>
      </c>
      <c r="G23">
        <v>446.35415330000001</v>
      </c>
      <c r="H23">
        <v>236.15917110000001</v>
      </c>
      <c r="I23">
        <v>265.40040329999999</v>
      </c>
      <c r="J23">
        <v>111.947149</v>
      </c>
      <c r="K23">
        <v>258.22437969999999</v>
      </c>
      <c r="L23">
        <v>90.100343499999994</v>
      </c>
      <c r="M23">
        <v>172.6671164</v>
      </c>
      <c r="N23" s="3">
        <f t="shared" si="1"/>
        <v>229.87897763750001</v>
      </c>
      <c r="O23" s="3">
        <f t="shared" si="2"/>
        <v>1.1231088090496337</v>
      </c>
      <c r="P23" s="3">
        <f t="shared" si="3"/>
        <v>1.941691919318796</v>
      </c>
      <c r="Q23" s="3">
        <f t="shared" si="4"/>
        <v>1.0273195640899506</v>
      </c>
      <c r="R23" s="3">
        <f t="shared" si="5"/>
        <v>1.1545222883256177</v>
      </c>
      <c r="S23" s="3">
        <f t="shared" si="6"/>
        <v>0.48698297752363995</v>
      </c>
      <c r="T23" s="3">
        <f t="shared" si="7"/>
        <v>1.1233057600734517</v>
      </c>
      <c r="U23" s="3">
        <f t="shared" si="8"/>
        <v>0.3919468601521307</v>
      </c>
      <c r="V23" s="3">
        <f t="shared" si="9"/>
        <v>0.75112182146677908</v>
      </c>
    </row>
    <row r="24" spans="1:22">
      <c r="A24">
        <v>22213</v>
      </c>
      <c r="B24" t="s">
        <v>929</v>
      </c>
      <c r="C24">
        <v>7447915</v>
      </c>
      <c r="D24" t="s">
        <v>119</v>
      </c>
      <c r="E24" t="s">
        <v>120</v>
      </c>
      <c r="F24">
        <v>777.50503140000001</v>
      </c>
      <c r="G24">
        <v>105.1457831</v>
      </c>
      <c r="H24">
        <v>214.376058</v>
      </c>
      <c r="I24">
        <v>72.791931379999994</v>
      </c>
      <c r="J24">
        <v>697.35538510000003</v>
      </c>
      <c r="K24">
        <v>117.6946612</v>
      </c>
      <c r="L24">
        <v>609.08892619999995</v>
      </c>
      <c r="M24">
        <v>118.7318784</v>
      </c>
      <c r="N24" s="3">
        <f t="shared" si="1"/>
        <v>339.08620684749997</v>
      </c>
      <c r="O24" s="3">
        <f t="shared" si="2"/>
        <v>2.2929420769676834</v>
      </c>
      <c r="P24" s="3">
        <f t="shared" si="3"/>
        <v>0.31008569790421492</v>
      </c>
      <c r="Q24" s="3">
        <f t="shared" si="4"/>
        <v>0.63221698102398227</v>
      </c>
      <c r="R24" s="3">
        <f t="shared" si="5"/>
        <v>0.21467087103527424</v>
      </c>
      <c r="S24" s="3">
        <f t="shared" si="6"/>
        <v>2.0565725500407259</v>
      </c>
      <c r="T24" s="3">
        <f t="shared" si="7"/>
        <v>0.34709362640908537</v>
      </c>
      <c r="U24" s="3">
        <f t="shared" si="8"/>
        <v>1.7962657103122173</v>
      </c>
      <c r="V24" s="3">
        <f t="shared" si="9"/>
        <v>0.35015248630681772</v>
      </c>
    </row>
    <row r="25" spans="1:22">
      <c r="A25">
        <v>22345</v>
      </c>
      <c r="B25" t="s">
        <v>930</v>
      </c>
      <c r="C25">
        <v>7446148</v>
      </c>
      <c r="D25" t="s">
        <v>194</v>
      </c>
      <c r="E25" t="s">
        <v>195</v>
      </c>
      <c r="F25">
        <v>1.2226876099999999</v>
      </c>
      <c r="G25">
        <v>980.71051360000001</v>
      </c>
      <c r="H25">
        <v>2.1371905959999999</v>
      </c>
      <c r="I25">
        <v>594.94877380000003</v>
      </c>
      <c r="J25">
        <v>2.4749825400000001</v>
      </c>
      <c r="K25">
        <v>361.35518710000002</v>
      </c>
      <c r="L25">
        <v>0.12737193499999999</v>
      </c>
      <c r="M25">
        <v>59.075336419999999</v>
      </c>
      <c r="N25" s="3">
        <f t="shared" si="1"/>
        <v>250.25650545012499</v>
      </c>
      <c r="O25" s="3">
        <f t="shared" si="2"/>
        <v>4.8857375667449975E-3</v>
      </c>
      <c r="P25" s="3">
        <f t="shared" si="3"/>
        <v>3.9188212583566635</v>
      </c>
      <c r="Q25" s="3">
        <f t="shared" si="4"/>
        <v>8.5400001576619658E-3</v>
      </c>
      <c r="R25" s="3">
        <f t="shared" si="5"/>
        <v>2.3773558762434277</v>
      </c>
      <c r="S25" s="3">
        <f t="shared" si="6"/>
        <v>9.8897830270120706E-3</v>
      </c>
      <c r="T25" s="3">
        <f t="shared" si="7"/>
        <v>1.4439392352660199</v>
      </c>
      <c r="U25" s="3">
        <f t="shared" si="8"/>
        <v>5.0896553027023972E-4</v>
      </c>
      <c r="V25" s="3">
        <f t="shared" si="9"/>
        <v>0.23605914385220028</v>
      </c>
    </row>
    <row r="26" spans="1:22">
      <c r="A26">
        <v>23810</v>
      </c>
      <c r="B26" t="s">
        <v>931</v>
      </c>
      <c r="C26">
        <v>7449836</v>
      </c>
      <c r="D26" t="s">
        <v>932</v>
      </c>
      <c r="E26" t="s">
        <v>933</v>
      </c>
      <c r="F26" t="s">
        <v>112</v>
      </c>
      <c r="G26" t="s">
        <v>112</v>
      </c>
      <c r="H26" t="s">
        <v>112</v>
      </c>
      <c r="I26" t="s">
        <v>112</v>
      </c>
      <c r="J26" t="s">
        <v>112</v>
      </c>
      <c r="K26" t="s">
        <v>112</v>
      </c>
      <c r="L26" t="s">
        <v>112</v>
      </c>
      <c r="M26" t="s">
        <v>112</v>
      </c>
      <c r="N26" s="3"/>
      <c r="O26" s="3"/>
      <c r="P26" s="3"/>
      <c r="Q26" s="3"/>
      <c r="R26" s="3"/>
      <c r="S26" s="3"/>
      <c r="T26" s="3"/>
      <c r="U26" s="3"/>
      <c r="V26" s="3"/>
    </row>
    <row r="27" spans="1:22">
      <c r="A27">
        <v>23958</v>
      </c>
      <c r="B27" t="s">
        <v>934</v>
      </c>
      <c r="C27">
        <v>7449312</v>
      </c>
      <c r="D27" t="s">
        <v>196</v>
      </c>
      <c r="E27" t="s">
        <v>196</v>
      </c>
      <c r="F27">
        <v>54.226441749999999</v>
      </c>
      <c r="G27">
        <v>27.779246619999999</v>
      </c>
      <c r="H27">
        <v>46.361096359999998</v>
      </c>
      <c r="I27">
        <v>31.181482509999999</v>
      </c>
      <c r="J27">
        <v>49.321754050000003</v>
      </c>
      <c r="K27">
        <v>31.718713510000001</v>
      </c>
      <c r="L27">
        <v>59.609465610000001</v>
      </c>
      <c r="M27">
        <v>38.482762809999997</v>
      </c>
      <c r="N27" s="3">
        <f t="shared" si="1"/>
        <v>42.335120402500003</v>
      </c>
      <c r="O27" s="3">
        <f t="shared" si="2"/>
        <v>1.2808854972997261</v>
      </c>
      <c r="P27" s="3">
        <f t="shared" si="3"/>
        <v>0.65617497614013065</v>
      </c>
      <c r="Q27" s="3">
        <f t="shared" si="4"/>
        <v>1.0950977797918877</v>
      </c>
      <c r="R27" s="3">
        <f t="shared" si="5"/>
        <v>0.7365393605484738</v>
      </c>
      <c r="S27" s="3">
        <f t="shared" si="6"/>
        <v>1.1650316234151401</v>
      </c>
      <c r="T27" s="3">
        <f t="shared" si="7"/>
        <v>0.74922932091453143</v>
      </c>
      <c r="U27" s="3">
        <f t="shared" si="8"/>
        <v>1.4080381735841219</v>
      </c>
      <c r="V27" s="3">
        <f t="shared" si="9"/>
        <v>0.90900326830598754</v>
      </c>
    </row>
    <row r="28" spans="1:22">
      <c r="A28">
        <v>24399</v>
      </c>
      <c r="B28" t="s">
        <v>935</v>
      </c>
      <c r="C28">
        <v>7445436</v>
      </c>
      <c r="D28" t="s">
        <v>32</v>
      </c>
      <c r="E28" t="s">
        <v>99</v>
      </c>
      <c r="F28">
        <v>29.242523760000001</v>
      </c>
      <c r="G28">
        <v>425.82558640000002</v>
      </c>
      <c r="H28">
        <v>60.892658130000001</v>
      </c>
      <c r="I28">
        <v>219.82106619999999</v>
      </c>
      <c r="J28">
        <v>13.775935860000001</v>
      </c>
      <c r="K28">
        <v>273.59726979999999</v>
      </c>
      <c r="L28">
        <v>11.54042525</v>
      </c>
      <c r="M28">
        <v>150.85783599999999</v>
      </c>
      <c r="N28" s="3">
        <f t="shared" si="1"/>
        <v>148.194162675</v>
      </c>
      <c r="O28" s="3">
        <f t="shared" si="2"/>
        <v>0.1973257463867242</v>
      </c>
      <c r="P28" s="3">
        <f t="shared" si="3"/>
        <v>2.8734302263569238</v>
      </c>
      <c r="Q28" s="3">
        <f t="shared" si="4"/>
        <v>0.41089781831381439</v>
      </c>
      <c r="R28" s="3">
        <f t="shared" si="5"/>
        <v>1.4833314769764765</v>
      </c>
      <c r="S28" s="3">
        <f t="shared" si="6"/>
        <v>9.2958694265249678E-2</v>
      </c>
      <c r="T28" s="3">
        <f t="shared" si="7"/>
        <v>1.8462081424895098</v>
      </c>
      <c r="U28" s="3">
        <f t="shared" si="8"/>
        <v>7.7873683022920054E-2</v>
      </c>
      <c r="V28" s="3">
        <f t="shared" si="9"/>
        <v>1.0179742121883817</v>
      </c>
    </row>
    <row r="29" spans="1:22">
      <c r="A29">
        <v>25116</v>
      </c>
      <c r="B29" t="s">
        <v>936</v>
      </c>
      <c r="C29">
        <v>7449979</v>
      </c>
      <c r="D29" t="s">
        <v>197</v>
      </c>
      <c r="E29" t="s">
        <v>198</v>
      </c>
      <c r="F29">
        <v>394.56685700000003</v>
      </c>
      <c r="G29">
        <v>0.55601874500000004</v>
      </c>
      <c r="H29">
        <v>289.75457920000002</v>
      </c>
      <c r="I29">
        <v>8.8174655019999992</v>
      </c>
      <c r="J29">
        <v>175.94016809999999</v>
      </c>
      <c r="K29">
        <v>3.3155130210000001</v>
      </c>
      <c r="L29">
        <v>177.5462933</v>
      </c>
      <c r="M29">
        <v>10.77154013</v>
      </c>
      <c r="N29" s="3">
        <f t="shared" si="1"/>
        <v>132.65855437475003</v>
      </c>
      <c r="O29" s="3">
        <f t="shared" si="2"/>
        <v>2.9743039102128277</v>
      </c>
      <c r="P29" s="3">
        <f t="shared" si="3"/>
        <v>4.1913523603558248E-3</v>
      </c>
      <c r="Q29" s="3">
        <f t="shared" si="4"/>
        <v>2.184213302833574</v>
      </c>
      <c r="R29" s="3">
        <f t="shared" si="5"/>
        <v>6.6467372146174222E-2</v>
      </c>
      <c r="S29" s="3">
        <f t="shared" si="6"/>
        <v>1.3262632698603274</v>
      </c>
      <c r="T29" s="3">
        <f t="shared" si="7"/>
        <v>2.4992832438335905E-2</v>
      </c>
      <c r="U29" s="3">
        <f t="shared" si="8"/>
        <v>1.3383704815480322</v>
      </c>
      <c r="V29" s="3">
        <f t="shared" si="9"/>
        <v>8.1197478600371617E-2</v>
      </c>
    </row>
    <row r="30" spans="1:22">
      <c r="A30">
        <v>25953</v>
      </c>
      <c r="B30" t="s">
        <v>937</v>
      </c>
      <c r="C30">
        <v>7446136</v>
      </c>
      <c r="D30" t="s">
        <v>938</v>
      </c>
      <c r="E30" t="s">
        <v>939</v>
      </c>
      <c r="F30">
        <v>43.220866630000003</v>
      </c>
      <c r="G30">
        <v>107.75040850000001</v>
      </c>
      <c r="H30">
        <v>47.513116109999999</v>
      </c>
      <c r="I30">
        <v>73.479748409999999</v>
      </c>
      <c r="J30">
        <v>28.884715740000001</v>
      </c>
      <c r="K30">
        <v>47.704679890000001</v>
      </c>
      <c r="L30">
        <v>41.39283133</v>
      </c>
      <c r="M30">
        <v>45.611714550000002</v>
      </c>
      <c r="N30" s="3">
        <f t="shared" si="1"/>
        <v>54.444760144999996</v>
      </c>
      <c r="O30" s="3">
        <f t="shared" si="2"/>
        <v>0.79384804919503804</v>
      </c>
      <c r="P30" s="3">
        <f t="shared" si="3"/>
        <v>1.9790776598709179</v>
      </c>
      <c r="Q30" s="3">
        <f t="shared" si="4"/>
        <v>0.8726848274004827</v>
      </c>
      <c r="R30" s="3">
        <f t="shared" si="5"/>
        <v>1.3496202061374698</v>
      </c>
      <c r="S30" s="3">
        <f t="shared" si="6"/>
        <v>0.53053251888837027</v>
      </c>
      <c r="T30" s="3">
        <f t="shared" si="7"/>
        <v>0.87620332540634804</v>
      </c>
      <c r="U30" s="3">
        <f t="shared" si="8"/>
        <v>0.76027208531657686</v>
      </c>
      <c r="V30" s="3">
        <f t="shared" si="9"/>
        <v>0.83776132778479717</v>
      </c>
    </row>
    <row r="31" spans="1:22">
      <c r="A31">
        <v>26523</v>
      </c>
      <c r="B31" t="s">
        <v>940</v>
      </c>
      <c r="C31">
        <v>7445660</v>
      </c>
      <c r="D31" t="s">
        <v>199</v>
      </c>
      <c r="E31" t="s">
        <v>199</v>
      </c>
      <c r="F31">
        <v>97.327046190000004</v>
      </c>
      <c r="G31">
        <v>80.958279820000001</v>
      </c>
      <c r="H31">
        <v>78.017510950000002</v>
      </c>
      <c r="I31">
        <v>86.843836449999998</v>
      </c>
      <c r="J31">
        <v>96.422115129999995</v>
      </c>
      <c r="K31">
        <v>105.89772840000001</v>
      </c>
      <c r="L31">
        <v>110.2804052</v>
      </c>
      <c r="M31">
        <v>101.53923229999999</v>
      </c>
      <c r="N31" s="3">
        <f t="shared" si="1"/>
        <v>94.660769305000002</v>
      </c>
      <c r="O31" s="3">
        <f t="shared" si="2"/>
        <v>1.0281666513443302</v>
      </c>
      <c r="P31" s="3">
        <f t="shared" si="3"/>
        <v>0.85524637518156921</v>
      </c>
      <c r="Q31" s="3">
        <f t="shared" si="4"/>
        <v>0.82417997997274994</v>
      </c>
      <c r="R31" s="3">
        <f t="shared" si="5"/>
        <v>0.91742162130741201</v>
      </c>
      <c r="S31" s="3">
        <f t="shared" si="6"/>
        <v>1.0186069248954113</v>
      </c>
      <c r="T31" s="3">
        <f t="shared" si="7"/>
        <v>1.1187076671518923</v>
      </c>
      <c r="U31" s="3">
        <f t="shared" si="8"/>
        <v>1.1650064330733785</v>
      </c>
      <c r="V31" s="3">
        <f t="shared" si="9"/>
        <v>1.0726643470732566</v>
      </c>
    </row>
    <row r="32" spans="1:22">
      <c r="A32">
        <v>27850</v>
      </c>
      <c r="B32" t="s">
        <v>941</v>
      </c>
      <c r="C32">
        <v>7453352</v>
      </c>
      <c r="D32" t="s">
        <v>200</v>
      </c>
      <c r="E32" t="s">
        <v>201</v>
      </c>
      <c r="F32">
        <v>11.569405829999999</v>
      </c>
      <c r="G32">
        <v>509.91530569999998</v>
      </c>
      <c r="H32">
        <v>10.58946407</v>
      </c>
      <c r="I32">
        <v>405.99683709999999</v>
      </c>
      <c r="J32">
        <v>28.68198877</v>
      </c>
      <c r="K32">
        <v>315.36829060000002</v>
      </c>
      <c r="L32">
        <v>18.184237270000001</v>
      </c>
      <c r="M32">
        <v>201.8181563</v>
      </c>
      <c r="N32" s="3">
        <f t="shared" si="1"/>
        <v>187.76546070500001</v>
      </c>
      <c r="O32" s="3">
        <f t="shared" si="2"/>
        <v>6.1616262046068182E-2</v>
      </c>
      <c r="P32" s="3">
        <f t="shared" si="3"/>
        <v>2.7157034301485963</v>
      </c>
      <c r="Q32" s="3">
        <f t="shared" si="4"/>
        <v>5.6397294956377526E-2</v>
      </c>
      <c r="R32" s="3">
        <f t="shared" si="5"/>
        <v>2.1622551643716053</v>
      </c>
      <c r="S32" s="3">
        <f t="shared" si="6"/>
        <v>0.15275433864305069</v>
      </c>
      <c r="T32" s="3">
        <f t="shared" si="7"/>
        <v>1.6795862743653263</v>
      </c>
      <c r="U32" s="3">
        <f t="shared" si="8"/>
        <v>9.6845485861584618E-2</v>
      </c>
      <c r="V32" s="3">
        <f t="shared" si="9"/>
        <v>1.0748417496073908</v>
      </c>
    </row>
    <row r="33" spans="1:22">
      <c r="A33">
        <v>28239</v>
      </c>
      <c r="B33" t="s">
        <v>942</v>
      </c>
      <c r="C33">
        <v>7449701</v>
      </c>
      <c r="D33" t="s">
        <v>202</v>
      </c>
      <c r="E33" t="s">
        <v>202</v>
      </c>
      <c r="F33">
        <v>4.3751777560000003</v>
      </c>
      <c r="G33">
        <v>444.58094519999997</v>
      </c>
      <c r="H33">
        <v>4.6990297669999999</v>
      </c>
      <c r="I33">
        <v>422.9671611</v>
      </c>
      <c r="J33">
        <v>15.33037734</v>
      </c>
      <c r="K33">
        <v>194.95629210000001</v>
      </c>
      <c r="L33">
        <v>6.3720973489999997</v>
      </c>
      <c r="M33">
        <v>171.9275437</v>
      </c>
      <c r="N33" s="3">
        <f t="shared" si="1"/>
        <v>158.15107803899997</v>
      </c>
      <c r="O33" s="3">
        <f t="shared" si="2"/>
        <v>2.7664545890234676E-2</v>
      </c>
      <c r="P33" s="3">
        <f t="shared" si="3"/>
        <v>2.8111154897746986</v>
      </c>
      <c r="Q33" s="3">
        <f t="shared" si="4"/>
        <v>2.971228413530777E-2</v>
      </c>
      <c r="R33" s="3">
        <f t="shared" si="5"/>
        <v>2.6744500660039545</v>
      </c>
      <c r="S33" s="3">
        <f t="shared" si="6"/>
        <v>9.6935016378576544E-2</v>
      </c>
      <c r="T33" s="3">
        <f t="shared" si="7"/>
        <v>1.2327218664416812</v>
      </c>
      <c r="U33" s="3">
        <f t="shared" si="8"/>
        <v>4.029120400575862E-2</v>
      </c>
      <c r="V33" s="3">
        <f t="shared" si="9"/>
        <v>1.0871095273697897</v>
      </c>
    </row>
    <row r="34" spans="1:22">
      <c r="A34">
        <v>28241</v>
      </c>
      <c r="B34" t="s">
        <v>943</v>
      </c>
      <c r="C34">
        <v>7451762</v>
      </c>
      <c r="D34" t="s">
        <v>203</v>
      </c>
      <c r="E34" t="s">
        <v>204</v>
      </c>
      <c r="F34">
        <v>80.207806419999997</v>
      </c>
      <c r="G34">
        <v>290.46849520000001</v>
      </c>
      <c r="H34">
        <v>26.717554679999999</v>
      </c>
      <c r="I34">
        <v>239.6382606</v>
      </c>
      <c r="J34">
        <v>121.42645899999999</v>
      </c>
      <c r="K34">
        <v>164.9902438</v>
      </c>
      <c r="L34">
        <v>71.61426204</v>
      </c>
      <c r="M34">
        <v>105.2296322</v>
      </c>
      <c r="N34" s="3">
        <f t="shared" si="1"/>
        <v>137.53658924250001</v>
      </c>
      <c r="O34" s="3">
        <f t="shared" si="2"/>
        <v>0.58317431646192863</v>
      </c>
      <c r="P34" s="3">
        <f t="shared" si="3"/>
        <v>2.1119361531341703</v>
      </c>
      <c r="Q34" s="3">
        <f t="shared" si="4"/>
        <v>0.19425779588653663</v>
      </c>
      <c r="R34" s="3">
        <f t="shared" si="5"/>
        <v>1.7423600652003786</v>
      </c>
      <c r="S34" s="3">
        <f t="shared" si="6"/>
        <v>0.88286658603918722</v>
      </c>
      <c r="T34" s="3">
        <f t="shared" si="7"/>
        <v>1.1996098253468725</v>
      </c>
      <c r="U34" s="3">
        <f t="shared" si="8"/>
        <v>0.5206924385316265</v>
      </c>
      <c r="V34" s="3">
        <f t="shared" si="9"/>
        <v>0.76510281939929858</v>
      </c>
    </row>
    <row r="35" spans="1:22">
      <c r="A35">
        <v>28334</v>
      </c>
      <c r="B35" t="s">
        <v>944</v>
      </c>
      <c r="C35">
        <v>7453188</v>
      </c>
      <c r="D35" t="s">
        <v>205</v>
      </c>
      <c r="E35" t="s">
        <v>206</v>
      </c>
      <c r="F35">
        <v>2560.4488510000001</v>
      </c>
      <c r="G35">
        <v>17.493854110000001</v>
      </c>
      <c r="H35">
        <v>1846.49425</v>
      </c>
      <c r="I35">
        <v>33.263396520000001</v>
      </c>
      <c r="J35">
        <v>1963.0343539999999</v>
      </c>
      <c r="K35">
        <v>56.849531599999999</v>
      </c>
      <c r="L35">
        <v>1915.665996</v>
      </c>
      <c r="M35">
        <v>154.90953010000001</v>
      </c>
      <c r="N35" s="3">
        <f t="shared" si="1"/>
        <v>1068.5199704162501</v>
      </c>
      <c r="O35" s="3">
        <f t="shared" si="2"/>
        <v>2.3962573670968057</v>
      </c>
      <c r="P35" s="3">
        <f t="shared" si="3"/>
        <v>1.6372042258775133E-2</v>
      </c>
      <c r="Q35" s="3">
        <f t="shared" si="4"/>
        <v>1.7280858581245646</v>
      </c>
      <c r="R35" s="3">
        <f t="shared" si="5"/>
        <v>3.113034612450153E-2</v>
      </c>
      <c r="S35" s="3">
        <f t="shared" si="6"/>
        <v>1.8371527050030567</v>
      </c>
      <c r="T35" s="3">
        <f t="shared" si="7"/>
        <v>5.3203995408577932E-2</v>
      </c>
      <c r="U35" s="3">
        <f t="shared" si="8"/>
        <v>1.792821892934521</v>
      </c>
      <c r="V35" s="3">
        <f t="shared" si="9"/>
        <v>0.14497579304919667</v>
      </c>
    </row>
    <row r="36" spans="1:22">
      <c r="A36">
        <v>28350</v>
      </c>
      <c r="B36" t="s">
        <v>945</v>
      </c>
      <c r="C36">
        <v>7453216</v>
      </c>
      <c r="D36" t="s">
        <v>200</v>
      </c>
      <c r="E36" t="s">
        <v>207</v>
      </c>
      <c r="F36">
        <v>9.7506703970000004</v>
      </c>
      <c r="G36">
        <v>65.110943309999996</v>
      </c>
      <c r="H36">
        <v>0.61041603600000005</v>
      </c>
      <c r="I36">
        <v>147.93290329999999</v>
      </c>
      <c r="J36">
        <v>75.243429689999999</v>
      </c>
      <c r="K36">
        <v>81.014391110000005</v>
      </c>
      <c r="L36">
        <v>29.862403260000001</v>
      </c>
      <c r="M36">
        <v>57.038789829999999</v>
      </c>
      <c r="N36" s="3">
        <f t="shared" si="1"/>
        <v>58.320493366625001</v>
      </c>
      <c r="O36" s="3">
        <f t="shared" si="2"/>
        <v>0.16719115072815904</v>
      </c>
      <c r="P36" s="3">
        <f t="shared" si="3"/>
        <v>1.1164333418904333</v>
      </c>
      <c r="Q36" s="3">
        <f t="shared" si="4"/>
        <v>1.046657874038703E-2</v>
      </c>
      <c r="R36" s="3">
        <f t="shared" si="5"/>
        <v>2.5365509576545762</v>
      </c>
      <c r="S36" s="3">
        <f t="shared" si="6"/>
        <v>1.2901713505232359</v>
      </c>
      <c r="T36" s="3">
        <f t="shared" si="7"/>
        <v>1.3891238985361878</v>
      </c>
      <c r="U36" s="3">
        <f t="shared" si="8"/>
        <v>0.51203961997155056</v>
      </c>
      <c r="V36" s="3">
        <f t="shared" si="9"/>
        <v>0.97802310195547004</v>
      </c>
    </row>
    <row r="37" spans="1:22">
      <c r="A37">
        <v>30380</v>
      </c>
      <c r="B37" t="s">
        <v>946</v>
      </c>
      <c r="C37">
        <v>7444271</v>
      </c>
      <c r="D37" t="s">
        <v>208</v>
      </c>
      <c r="E37" t="s">
        <v>209</v>
      </c>
      <c r="F37">
        <v>831.98604109999997</v>
      </c>
      <c r="G37">
        <v>233.9536952</v>
      </c>
      <c r="H37">
        <v>1076.498961</v>
      </c>
      <c r="I37">
        <v>287.07270490000002</v>
      </c>
      <c r="J37">
        <v>655.38090490000002</v>
      </c>
      <c r="K37">
        <v>233.9114653</v>
      </c>
      <c r="L37">
        <v>966.91662410000004</v>
      </c>
      <c r="M37">
        <v>327.74737160000001</v>
      </c>
      <c r="N37" s="3">
        <f t="shared" si="1"/>
        <v>576.68347101250015</v>
      </c>
      <c r="O37" s="3">
        <f t="shared" si="2"/>
        <v>1.4427083190701782</v>
      </c>
      <c r="P37" s="3">
        <f t="shared" si="3"/>
        <v>0.40568822752842321</v>
      </c>
      <c r="Q37" s="3">
        <f t="shared" si="4"/>
        <v>1.866706807306197</v>
      </c>
      <c r="R37" s="3">
        <f t="shared" si="5"/>
        <v>0.49779943301648305</v>
      </c>
      <c r="S37" s="3">
        <f t="shared" si="6"/>
        <v>1.1364655618607007</v>
      </c>
      <c r="T37" s="3">
        <f t="shared" si="7"/>
        <v>0.40561499862188655</v>
      </c>
      <c r="U37" s="3">
        <f t="shared" si="8"/>
        <v>1.6766851708136459</v>
      </c>
      <c r="V37" s="3">
        <f t="shared" si="9"/>
        <v>0.56833148178248338</v>
      </c>
    </row>
    <row r="38" spans="1:22">
      <c r="A38">
        <v>31232</v>
      </c>
      <c r="B38" t="s">
        <v>947</v>
      </c>
      <c r="C38">
        <v>7451444</v>
      </c>
      <c r="D38" t="s">
        <v>124</v>
      </c>
      <c r="E38" t="s">
        <v>125</v>
      </c>
      <c r="F38">
        <v>86.722735830000005</v>
      </c>
      <c r="G38">
        <v>63.195868019999999</v>
      </c>
      <c r="H38">
        <v>55.685356159999998</v>
      </c>
      <c r="I38">
        <v>39.67721341</v>
      </c>
      <c r="J38">
        <v>119.30823940000001</v>
      </c>
      <c r="K38">
        <v>68.276325850000006</v>
      </c>
      <c r="L38">
        <v>135.33975699999999</v>
      </c>
      <c r="M38">
        <v>79.215609319999999</v>
      </c>
      <c r="N38" s="3">
        <f t="shared" si="1"/>
        <v>80.92763812375</v>
      </c>
      <c r="O38" s="3">
        <f t="shared" si="2"/>
        <v>1.0716083879451477</v>
      </c>
      <c r="P38" s="3">
        <f t="shared" si="3"/>
        <v>0.78089351777898697</v>
      </c>
      <c r="Q38" s="3">
        <f t="shared" si="4"/>
        <v>0.68808824093999976</v>
      </c>
      <c r="R38" s="3">
        <f t="shared" si="5"/>
        <v>0.49028013580883001</v>
      </c>
      <c r="S38" s="3">
        <f t="shared" si="6"/>
        <v>1.4742582653599818</v>
      </c>
      <c r="T38" s="3">
        <f t="shared" si="7"/>
        <v>0.84367130232561194</v>
      </c>
      <c r="U38" s="3">
        <f t="shared" si="8"/>
        <v>1.6723552069201135</v>
      </c>
      <c r="V38" s="3">
        <f t="shared" si="9"/>
        <v>0.97884494292132851</v>
      </c>
    </row>
    <row r="39" spans="1:22">
      <c r="A39">
        <v>31383</v>
      </c>
      <c r="B39" t="s">
        <v>948</v>
      </c>
      <c r="C39">
        <v>7445019</v>
      </c>
      <c r="D39" t="s">
        <v>210</v>
      </c>
      <c r="E39" t="s">
        <v>211</v>
      </c>
      <c r="F39">
        <v>144.04087319999999</v>
      </c>
      <c r="G39">
        <v>3622.0643319999999</v>
      </c>
      <c r="H39">
        <v>1248.01476</v>
      </c>
      <c r="I39">
        <v>1504.5950580000001</v>
      </c>
      <c r="J39">
        <v>9.9235121540000009</v>
      </c>
      <c r="K39">
        <v>1262.867418</v>
      </c>
      <c r="L39">
        <v>31.252091230000001</v>
      </c>
      <c r="M39">
        <v>823.59107089999998</v>
      </c>
      <c r="N39" s="3">
        <f t="shared" si="1"/>
        <v>1080.7936394354997</v>
      </c>
      <c r="O39" s="3">
        <f t="shared" si="2"/>
        <v>0.13327324286922412</v>
      </c>
      <c r="P39" s="3">
        <f t="shared" si="3"/>
        <v>3.3513005626974359</v>
      </c>
      <c r="Q39" s="3">
        <f t="shared" si="4"/>
        <v>1.1547206741999705</v>
      </c>
      <c r="R39" s="3">
        <f t="shared" si="5"/>
        <v>1.3921205705705786</v>
      </c>
      <c r="S39" s="3">
        <f t="shared" si="6"/>
        <v>9.1816900025272798E-3</v>
      </c>
      <c r="T39" s="3">
        <f t="shared" si="7"/>
        <v>1.1684630367177196</v>
      </c>
      <c r="U39" s="3">
        <f t="shared" si="8"/>
        <v>2.8915872641814416E-2</v>
      </c>
      <c r="V39" s="3">
        <f t="shared" si="9"/>
        <v>0.76202435030073179</v>
      </c>
    </row>
    <row r="40" spans="1:22">
      <c r="A40">
        <v>31636</v>
      </c>
      <c r="B40" t="s">
        <v>949</v>
      </c>
      <c r="C40">
        <v>7445048</v>
      </c>
      <c r="D40" t="s">
        <v>212</v>
      </c>
      <c r="E40" t="s">
        <v>212</v>
      </c>
      <c r="F40">
        <v>0.16843601</v>
      </c>
      <c r="G40">
        <v>712.93805740000005</v>
      </c>
      <c r="H40">
        <v>1.034689422</v>
      </c>
      <c r="I40">
        <v>321.15443110000001</v>
      </c>
      <c r="J40">
        <v>8.0171246000000002E-2</v>
      </c>
      <c r="K40">
        <v>385.21910939999998</v>
      </c>
      <c r="L40">
        <v>0.128245514</v>
      </c>
      <c r="M40">
        <v>194.51056389999999</v>
      </c>
      <c r="N40" s="3">
        <f t="shared" si="1"/>
        <v>201.90421299900001</v>
      </c>
      <c r="O40" s="3">
        <f t="shared" si="2"/>
        <v>8.3423722317688446E-4</v>
      </c>
      <c r="P40" s="3">
        <f t="shared" si="3"/>
        <v>3.531070733048701</v>
      </c>
      <c r="Q40" s="3">
        <f t="shared" si="4"/>
        <v>5.1246549372653489E-3</v>
      </c>
      <c r="R40" s="3">
        <f t="shared" si="5"/>
        <v>1.5906276859195139</v>
      </c>
      <c r="S40" s="3">
        <f t="shared" si="6"/>
        <v>3.9707564695738701E-4</v>
      </c>
      <c r="T40" s="3">
        <f t="shared" si="7"/>
        <v>1.9079300212616559</v>
      </c>
      <c r="U40" s="3">
        <f t="shared" si="8"/>
        <v>6.3517998012570037E-4</v>
      </c>
      <c r="V40" s="3">
        <f t="shared" si="9"/>
        <v>0.96338041198260371</v>
      </c>
    </row>
    <row r="41" spans="1:22">
      <c r="A41">
        <v>31810</v>
      </c>
      <c r="B41" t="s">
        <v>950</v>
      </c>
      <c r="C41">
        <v>7452887</v>
      </c>
      <c r="D41" t="s">
        <v>213</v>
      </c>
      <c r="E41" t="s">
        <v>213</v>
      </c>
      <c r="F41">
        <v>130.19322650000001</v>
      </c>
      <c r="G41">
        <v>37.20829655</v>
      </c>
      <c r="H41">
        <v>14.65980379</v>
      </c>
      <c r="I41">
        <v>39.747166010000001</v>
      </c>
      <c r="J41">
        <v>166.39873370000001</v>
      </c>
      <c r="K41">
        <v>9.3291171679999998</v>
      </c>
      <c r="L41">
        <v>79.243140650000001</v>
      </c>
      <c r="M41">
        <v>10.746912119999999</v>
      </c>
      <c r="N41" s="3">
        <f t="shared" si="1"/>
        <v>60.940799560999999</v>
      </c>
      <c r="O41" s="3">
        <f t="shared" si="2"/>
        <v>2.1363885514774106</v>
      </c>
      <c r="P41" s="3">
        <f t="shared" si="3"/>
        <v>0.61056462695005431</v>
      </c>
      <c r="Q41" s="3">
        <f t="shared" si="4"/>
        <v>0.24055811370387348</v>
      </c>
      <c r="R41" s="3">
        <f t="shared" si="5"/>
        <v>0.65222586996441068</v>
      </c>
      <c r="S41" s="3">
        <f t="shared" si="6"/>
        <v>2.7304980390590319</v>
      </c>
      <c r="T41" s="3">
        <f t="shared" si="7"/>
        <v>0.15308491577406727</v>
      </c>
      <c r="U41" s="3">
        <f t="shared" si="8"/>
        <v>1.3003298483256669</v>
      </c>
      <c r="V41" s="3">
        <f t="shared" si="9"/>
        <v>0.17635003474548522</v>
      </c>
    </row>
    <row r="42" spans="1:22">
      <c r="A42">
        <v>33021</v>
      </c>
      <c r="B42" t="s">
        <v>951</v>
      </c>
      <c r="C42">
        <v>7448743</v>
      </c>
      <c r="D42" t="s">
        <v>1046</v>
      </c>
      <c r="E42" t="s">
        <v>1046</v>
      </c>
      <c r="F42">
        <v>11.66635655</v>
      </c>
      <c r="G42">
        <v>30.932947370000001</v>
      </c>
      <c r="H42">
        <v>179.96140679999999</v>
      </c>
      <c r="I42">
        <v>8.5342504839999993</v>
      </c>
      <c r="J42">
        <v>0.510492799</v>
      </c>
      <c r="K42">
        <v>13.23477304</v>
      </c>
      <c r="L42">
        <v>0.71493900200000005</v>
      </c>
      <c r="M42">
        <v>9.3635502380000002</v>
      </c>
      <c r="N42" s="3">
        <f t="shared" si="1"/>
        <v>31.864839535374994</v>
      </c>
      <c r="O42" s="3">
        <f t="shared" si="2"/>
        <v>0.36612004705212797</v>
      </c>
      <c r="P42" s="3">
        <f t="shared" si="3"/>
        <v>0.97075484518475463</v>
      </c>
      <c r="Q42" s="3">
        <f t="shared" si="4"/>
        <v>5.6476482990041257</v>
      </c>
      <c r="R42" s="3">
        <f t="shared" si="5"/>
        <v>0.26782656396325599</v>
      </c>
      <c r="S42" s="3">
        <f t="shared" si="6"/>
        <v>1.6020567071529501E-2</v>
      </c>
      <c r="T42" s="3">
        <f t="shared" si="7"/>
        <v>0.41534095990997588</v>
      </c>
      <c r="U42" s="3">
        <f t="shared" si="8"/>
        <v>2.2436610773021629E-2</v>
      </c>
      <c r="V42" s="3">
        <f t="shared" si="9"/>
        <v>0.29385210704121023</v>
      </c>
    </row>
    <row r="43" spans="1:22">
      <c r="A43">
        <v>33454</v>
      </c>
      <c r="B43" t="s">
        <v>952</v>
      </c>
      <c r="C43" t="s">
        <v>112</v>
      </c>
      <c r="D43" t="s">
        <v>214</v>
      </c>
      <c r="E43" t="s">
        <v>215</v>
      </c>
      <c r="F43">
        <v>36.542718530000002</v>
      </c>
      <c r="G43">
        <v>44.234881629999997</v>
      </c>
      <c r="H43">
        <v>20.809341069999999</v>
      </c>
      <c r="I43">
        <v>55.745808820000001</v>
      </c>
      <c r="J43">
        <v>37.528151549999997</v>
      </c>
      <c r="K43">
        <v>26.455020409999999</v>
      </c>
      <c r="L43">
        <v>35.218970149999997</v>
      </c>
      <c r="M43">
        <v>30.080451629999999</v>
      </c>
      <c r="N43" s="3">
        <f t="shared" si="1"/>
        <v>35.82691797375</v>
      </c>
      <c r="O43" s="3">
        <f t="shared" si="2"/>
        <v>1.0199794064556282</v>
      </c>
      <c r="P43" s="3">
        <f t="shared" si="3"/>
        <v>1.234682862266032</v>
      </c>
      <c r="Q43" s="3">
        <f t="shared" si="4"/>
        <v>0.58082978517009975</v>
      </c>
      <c r="R43" s="3">
        <f t="shared" si="5"/>
        <v>1.5559755617506468</v>
      </c>
      <c r="S43" s="3">
        <f t="shared" si="6"/>
        <v>1.0474847872065487</v>
      </c>
      <c r="T43" s="3">
        <f t="shared" si="7"/>
        <v>0.73841183965037993</v>
      </c>
      <c r="U43" s="3">
        <f t="shared" si="8"/>
        <v>0.98303097620075941</v>
      </c>
      <c r="V43" s="3">
        <f t="shared" si="9"/>
        <v>0.8396047812999049</v>
      </c>
    </row>
    <row r="44" spans="1:22">
      <c r="A44">
        <v>33663</v>
      </c>
      <c r="B44" t="s">
        <v>953</v>
      </c>
      <c r="C44">
        <v>7451411</v>
      </c>
      <c r="D44" t="s">
        <v>133</v>
      </c>
      <c r="E44" t="s">
        <v>133</v>
      </c>
      <c r="F44">
        <v>18.694912009999999</v>
      </c>
      <c r="G44">
        <v>8.6326858380000004</v>
      </c>
      <c r="H44">
        <v>34.398923969999998</v>
      </c>
      <c r="I44">
        <v>12.339314229999999</v>
      </c>
      <c r="J44">
        <v>5.8785572760000004</v>
      </c>
      <c r="K44">
        <v>13.1453679</v>
      </c>
      <c r="L44">
        <v>9.5681125779999991</v>
      </c>
      <c r="M44">
        <v>12.709312300000001</v>
      </c>
      <c r="N44" s="3">
        <f t="shared" si="1"/>
        <v>14.420898262749997</v>
      </c>
      <c r="O44" s="3">
        <f t="shared" si="2"/>
        <v>1.2963763885839223</v>
      </c>
      <c r="P44" s="3">
        <f t="shared" si="3"/>
        <v>0.59862330908322958</v>
      </c>
      <c r="Q44" s="3">
        <f t="shared" si="4"/>
        <v>2.3853523784197534</v>
      </c>
      <c r="R44" s="3">
        <f t="shared" si="5"/>
        <v>0.85565503654326114</v>
      </c>
      <c r="S44" s="3">
        <f t="shared" si="6"/>
        <v>0.40764154693363652</v>
      </c>
      <c r="T44" s="3">
        <f t="shared" si="7"/>
        <v>0.91154986745556865</v>
      </c>
      <c r="U44" s="3">
        <f t="shared" si="8"/>
        <v>0.66348936131911973</v>
      </c>
      <c r="V44" s="3">
        <f t="shared" si="9"/>
        <v>0.88131211166151002</v>
      </c>
    </row>
    <row r="45" spans="1:22">
      <c r="A45">
        <v>34030</v>
      </c>
      <c r="B45" t="s">
        <v>954</v>
      </c>
      <c r="C45">
        <v>7449669</v>
      </c>
      <c r="D45" t="s">
        <v>955</v>
      </c>
      <c r="E45" t="s">
        <v>956</v>
      </c>
      <c r="F45">
        <v>62.324275309999997</v>
      </c>
      <c r="G45">
        <v>45.079605989999997</v>
      </c>
      <c r="H45">
        <v>69.627997859999994</v>
      </c>
      <c r="I45">
        <v>28.38761946</v>
      </c>
      <c r="J45">
        <v>22.767396000000002</v>
      </c>
      <c r="K45">
        <v>48.511387849999998</v>
      </c>
      <c r="L45">
        <v>24.083779589999999</v>
      </c>
      <c r="M45">
        <v>47.115746489999999</v>
      </c>
      <c r="N45" s="3">
        <f t="shared" si="1"/>
        <v>43.487226068749997</v>
      </c>
      <c r="O45" s="3">
        <f t="shared" si="2"/>
        <v>1.4331628145577751</v>
      </c>
      <c r="P45" s="3">
        <f t="shared" si="3"/>
        <v>1.0366171877399715</v>
      </c>
      <c r="Q45" s="3">
        <f t="shared" si="4"/>
        <v>1.6011138017845383</v>
      </c>
      <c r="R45" s="3">
        <f t="shared" si="5"/>
        <v>0.65278064448445927</v>
      </c>
      <c r="S45" s="3">
        <f t="shared" si="6"/>
        <v>0.52354215382711422</v>
      </c>
      <c r="T45" s="3">
        <f t="shared" si="7"/>
        <v>1.1155318983396914</v>
      </c>
      <c r="U45" s="3">
        <f t="shared" si="8"/>
        <v>0.55381273461603131</v>
      </c>
      <c r="V45" s="3">
        <f t="shared" si="9"/>
        <v>1.0834387646504191</v>
      </c>
    </row>
    <row r="46" spans="1:22">
      <c r="A46">
        <v>34187</v>
      </c>
      <c r="B46" t="s">
        <v>957</v>
      </c>
      <c r="C46">
        <v>7453218</v>
      </c>
      <c r="D46" t="s">
        <v>216</v>
      </c>
      <c r="E46" t="s">
        <v>217</v>
      </c>
      <c r="F46">
        <v>93.412033500000007</v>
      </c>
      <c r="G46">
        <v>18.184680700000001</v>
      </c>
      <c r="H46">
        <v>53.286923860000002</v>
      </c>
      <c r="I46">
        <v>34.988321620000001</v>
      </c>
      <c r="J46">
        <v>91.940555239999995</v>
      </c>
      <c r="K46">
        <v>23.77695877</v>
      </c>
      <c r="L46">
        <v>84.10360695</v>
      </c>
      <c r="M46">
        <v>50.43314754</v>
      </c>
      <c r="N46" s="3">
        <f t="shared" si="1"/>
        <v>56.265778522500007</v>
      </c>
      <c r="O46" s="3">
        <f t="shared" si="2"/>
        <v>1.6601926775552507</v>
      </c>
      <c r="P46" s="3">
        <f t="shared" si="3"/>
        <v>0.32319255464897134</v>
      </c>
      <c r="Q46" s="3">
        <f t="shared" si="4"/>
        <v>0.94705743454151625</v>
      </c>
      <c r="R46" s="3">
        <f t="shared" si="5"/>
        <v>0.62184017601406849</v>
      </c>
      <c r="S46" s="3">
        <f t="shared" si="6"/>
        <v>1.6340403999428192</v>
      </c>
      <c r="T46" s="3">
        <f t="shared" si="7"/>
        <v>0.42258295174022842</v>
      </c>
      <c r="U46" s="3">
        <f t="shared" si="8"/>
        <v>1.4947559450611347</v>
      </c>
      <c r="V46" s="3">
        <f t="shared" si="9"/>
        <v>0.89633786049600983</v>
      </c>
    </row>
    <row r="47" spans="1:22">
      <c r="A47">
        <v>34543</v>
      </c>
      <c r="B47" t="s">
        <v>958</v>
      </c>
      <c r="C47">
        <v>7447267</v>
      </c>
      <c r="D47" t="s">
        <v>959</v>
      </c>
      <c r="E47" t="s">
        <v>960</v>
      </c>
      <c r="F47">
        <v>72.960196499999995</v>
      </c>
      <c r="G47">
        <v>35.621553980000002</v>
      </c>
      <c r="H47">
        <v>23.93668306</v>
      </c>
      <c r="I47">
        <v>50.079991929999998</v>
      </c>
      <c r="J47">
        <v>59.982594110000001</v>
      </c>
      <c r="K47">
        <v>47.577518810000001</v>
      </c>
      <c r="L47">
        <v>44.776211789999998</v>
      </c>
      <c r="M47">
        <v>47.44551096</v>
      </c>
      <c r="N47" s="3">
        <f t="shared" si="1"/>
        <v>47.797532642499995</v>
      </c>
      <c r="O47" s="3">
        <f t="shared" si="2"/>
        <v>1.5264427359818609</v>
      </c>
      <c r="P47" s="3">
        <f t="shared" si="3"/>
        <v>0.74525926361994854</v>
      </c>
      <c r="Q47" s="3">
        <f t="shared" si="4"/>
        <v>0.50079327816005903</v>
      </c>
      <c r="R47" s="3">
        <f t="shared" si="5"/>
        <v>1.0477526592130095</v>
      </c>
      <c r="S47" s="3">
        <f t="shared" si="6"/>
        <v>1.2549307630299193</v>
      </c>
      <c r="T47" s="3">
        <f t="shared" si="7"/>
        <v>0.99539696255567034</v>
      </c>
      <c r="U47" s="3">
        <f t="shared" si="8"/>
        <v>0.93678918794620925</v>
      </c>
      <c r="V47" s="3">
        <f t="shared" si="9"/>
        <v>0.99263514949332365</v>
      </c>
    </row>
    <row r="48" spans="1:22">
      <c r="A48">
        <v>35048</v>
      </c>
      <c r="B48" t="s">
        <v>961</v>
      </c>
      <c r="C48">
        <v>7442386</v>
      </c>
      <c r="D48" t="s">
        <v>42</v>
      </c>
      <c r="E48" t="s">
        <v>42</v>
      </c>
      <c r="F48">
        <v>1156.4898169999999</v>
      </c>
      <c r="G48">
        <v>189.8917075</v>
      </c>
      <c r="H48">
        <v>622.17291509999995</v>
      </c>
      <c r="I48">
        <v>144.90503860000001</v>
      </c>
      <c r="J48">
        <v>838.61576439999999</v>
      </c>
      <c r="K48">
        <v>314.76202160000003</v>
      </c>
      <c r="L48">
        <v>704.83606910000003</v>
      </c>
      <c r="M48">
        <v>288.57618070000001</v>
      </c>
      <c r="N48" s="3">
        <f t="shared" si="1"/>
        <v>532.53118925000001</v>
      </c>
      <c r="O48" s="3">
        <f t="shared" si="2"/>
        <v>2.171684664383251</v>
      </c>
      <c r="P48" s="3">
        <f t="shared" si="3"/>
        <v>0.35658325997288054</v>
      </c>
      <c r="Q48" s="3">
        <f t="shared" si="4"/>
        <v>1.1683314098020221</v>
      </c>
      <c r="R48" s="3">
        <f t="shared" si="5"/>
        <v>0.27210620058532092</v>
      </c>
      <c r="S48" s="3">
        <f t="shared" si="6"/>
        <v>1.5747730486566989</v>
      </c>
      <c r="T48" s="3">
        <f t="shared" si="7"/>
        <v>0.59106776833728902</v>
      </c>
      <c r="U48" s="3">
        <f t="shared" si="8"/>
        <v>1.3235582879054817</v>
      </c>
      <c r="V48" s="3">
        <f t="shared" si="9"/>
        <v>0.54189536035705532</v>
      </c>
    </row>
    <row r="49" spans="1:22">
      <c r="A49">
        <v>35712</v>
      </c>
      <c r="B49" t="s">
        <v>962</v>
      </c>
      <c r="C49" t="s">
        <v>112</v>
      </c>
      <c r="D49" t="s">
        <v>218</v>
      </c>
      <c r="E49" t="s">
        <v>114</v>
      </c>
      <c r="F49">
        <v>156.8775258</v>
      </c>
      <c r="G49">
        <v>2896.9375289999998</v>
      </c>
      <c r="H49">
        <v>1169.4812489999999</v>
      </c>
      <c r="I49">
        <v>824.80382669999995</v>
      </c>
      <c r="J49">
        <v>3.0986764070000001</v>
      </c>
      <c r="K49">
        <v>1657.529683</v>
      </c>
      <c r="L49">
        <v>4.1142958089999997</v>
      </c>
      <c r="M49">
        <v>397.63546309999998</v>
      </c>
      <c r="N49" s="3">
        <f t="shared" si="1"/>
        <v>888.8097811020001</v>
      </c>
      <c r="O49" s="3">
        <f t="shared" si="2"/>
        <v>0.1765029246252148</v>
      </c>
      <c r="P49" s="3">
        <f t="shared" si="3"/>
        <v>3.259344789622141</v>
      </c>
      <c r="Q49" s="3">
        <f t="shared" si="4"/>
        <v>1.3157835049362376</v>
      </c>
      <c r="R49" s="3">
        <f t="shared" si="5"/>
        <v>0.92798689240048449</v>
      </c>
      <c r="S49" s="3">
        <f t="shared" si="6"/>
        <v>3.4863212274262711E-3</v>
      </c>
      <c r="T49" s="3">
        <f t="shared" si="7"/>
        <v>1.8648868613314475</v>
      </c>
      <c r="U49" s="3">
        <f t="shared" si="8"/>
        <v>4.6289947483463189E-3</v>
      </c>
      <c r="V49" s="3">
        <f t="shared" si="9"/>
        <v>0.44737971110870034</v>
      </c>
    </row>
    <row r="50" spans="1:22">
      <c r="A50">
        <v>35816</v>
      </c>
      <c r="B50" t="s">
        <v>963</v>
      </c>
      <c r="C50">
        <v>7449838</v>
      </c>
      <c r="D50" t="s">
        <v>205</v>
      </c>
      <c r="E50" t="s">
        <v>219</v>
      </c>
      <c r="F50">
        <v>248.13408519999999</v>
      </c>
      <c r="G50">
        <v>46.625907310000002</v>
      </c>
      <c r="H50">
        <v>143.70797759999999</v>
      </c>
      <c r="I50">
        <v>78.795067110000005</v>
      </c>
      <c r="J50">
        <v>145.0687709</v>
      </c>
      <c r="K50">
        <v>227.39654719999999</v>
      </c>
      <c r="L50">
        <v>117.1293297</v>
      </c>
      <c r="M50">
        <v>267.70161589999998</v>
      </c>
      <c r="N50" s="3">
        <f t="shared" si="1"/>
        <v>159.31991261499999</v>
      </c>
      <c r="O50" s="3">
        <f t="shared" si="2"/>
        <v>1.5574580799552744</v>
      </c>
      <c r="P50" s="3">
        <f t="shared" si="3"/>
        <v>0.29265586796217063</v>
      </c>
      <c r="Q50" s="3">
        <f t="shared" si="4"/>
        <v>0.90200889042208687</v>
      </c>
      <c r="R50" s="3">
        <f t="shared" si="5"/>
        <v>0.49457136786416639</v>
      </c>
      <c r="S50" s="3">
        <f t="shared" si="6"/>
        <v>0.91055015358037394</v>
      </c>
      <c r="T50" s="3">
        <f t="shared" si="7"/>
        <v>1.4272952041438074</v>
      </c>
      <c r="U50" s="3">
        <f t="shared" si="8"/>
        <v>0.73518324092384835</v>
      </c>
      <c r="V50" s="3">
        <f t="shared" si="9"/>
        <v>1.680277195148272</v>
      </c>
    </row>
    <row r="51" spans="1:22">
      <c r="A51">
        <v>35878</v>
      </c>
      <c r="B51" t="s">
        <v>964</v>
      </c>
      <c r="C51" t="s">
        <v>112</v>
      </c>
      <c r="D51" t="s">
        <v>131</v>
      </c>
      <c r="E51" t="s">
        <v>114</v>
      </c>
      <c r="F51">
        <v>5.4914474350000004</v>
      </c>
      <c r="G51">
        <v>81.320163489999999</v>
      </c>
      <c r="H51">
        <v>35.976820940000003</v>
      </c>
      <c r="I51">
        <v>38.527044230000001</v>
      </c>
      <c r="J51">
        <v>0.37889041800000001</v>
      </c>
      <c r="K51">
        <v>51.222816170000002</v>
      </c>
      <c r="L51">
        <v>1.4322498829999999</v>
      </c>
      <c r="M51">
        <v>40.905179099999998</v>
      </c>
      <c r="N51" s="3">
        <f t="shared" si="1"/>
        <v>31.906826458250002</v>
      </c>
      <c r="O51" s="3">
        <f t="shared" si="2"/>
        <v>0.17210885708691664</v>
      </c>
      <c r="P51" s="3">
        <f t="shared" si="3"/>
        <v>2.5486760206756136</v>
      </c>
      <c r="Q51" s="3">
        <f t="shared" si="4"/>
        <v>1.1275587369077766</v>
      </c>
      <c r="R51" s="3">
        <f t="shared" si="5"/>
        <v>1.2074859366039596</v>
      </c>
      <c r="S51" s="3">
        <f t="shared" si="6"/>
        <v>1.1874901394401512E-2</v>
      </c>
      <c r="T51" s="3">
        <f t="shared" si="7"/>
        <v>1.6053873686568272</v>
      </c>
      <c r="U51" s="3">
        <f t="shared" si="8"/>
        <v>4.4888509512975072E-2</v>
      </c>
      <c r="V51" s="3">
        <f t="shared" si="9"/>
        <v>1.2820196691615293</v>
      </c>
    </row>
    <row r="52" spans="1:22">
      <c r="A52">
        <v>36462</v>
      </c>
      <c r="B52" t="s">
        <v>965</v>
      </c>
      <c r="C52">
        <v>7450778</v>
      </c>
      <c r="D52" t="s">
        <v>208</v>
      </c>
      <c r="E52" t="s">
        <v>966</v>
      </c>
      <c r="F52">
        <v>206.66211000000001</v>
      </c>
      <c r="G52">
        <v>365.57061950000002</v>
      </c>
      <c r="H52">
        <v>187.46185700000001</v>
      </c>
      <c r="I52">
        <v>298.84846490000001</v>
      </c>
      <c r="J52">
        <v>61.036458179999997</v>
      </c>
      <c r="K52">
        <v>399.68519989999999</v>
      </c>
      <c r="L52">
        <v>54.809439269999999</v>
      </c>
      <c r="M52">
        <v>232.65674670000001</v>
      </c>
      <c r="N52" s="3">
        <f t="shared" si="1"/>
        <v>225.84136193124999</v>
      </c>
      <c r="O52" s="3">
        <f t="shared" si="2"/>
        <v>0.9150764422989599</v>
      </c>
      <c r="P52" s="3">
        <f t="shared" si="3"/>
        <v>1.618705344202122</v>
      </c>
      <c r="Q52" s="3">
        <f t="shared" si="4"/>
        <v>0.8300598942414571</v>
      </c>
      <c r="R52" s="3">
        <f t="shared" si="5"/>
        <v>1.3232671922646952</v>
      </c>
      <c r="S52" s="3">
        <f t="shared" si="6"/>
        <v>0.27026253144267059</v>
      </c>
      <c r="T52" s="3">
        <f t="shared" si="7"/>
        <v>1.7697608466498314</v>
      </c>
      <c r="U52" s="3">
        <f t="shared" si="8"/>
        <v>0.24268999620488002</v>
      </c>
      <c r="V52" s="3">
        <f t="shared" si="9"/>
        <v>1.0301777526953841</v>
      </c>
    </row>
    <row r="53" spans="1:22">
      <c r="A53">
        <v>36716</v>
      </c>
      <c r="B53" t="s">
        <v>967</v>
      </c>
      <c r="C53">
        <v>7444502</v>
      </c>
      <c r="D53" t="s">
        <v>101</v>
      </c>
      <c r="E53" t="s">
        <v>102</v>
      </c>
      <c r="F53">
        <v>153.32289489999999</v>
      </c>
      <c r="G53">
        <v>66.667830710000004</v>
      </c>
      <c r="H53">
        <v>112.8790868</v>
      </c>
      <c r="I53">
        <v>74.73754237</v>
      </c>
      <c r="J53">
        <v>133.53968090000001</v>
      </c>
      <c r="K53">
        <v>72.111898909999994</v>
      </c>
      <c r="L53">
        <v>125.3435746</v>
      </c>
      <c r="M53">
        <v>88.733643389999997</v>
      </c>
      <c r="N53" s="3">
        <f t="shared" si="1"/>
        <v>103.41701907250001</v>
      </c>
      <c r="O53" s="3">
        <f t="shared" si="2"/>
        <v>1.4825692741396239</v>
      </c>
      <c r="P53" s="3">
        <f t="shared" si="3"/>
        <v>0.6446504773383851</v>
      </c>
      <c r="Q53" s="3">
        <f t="shared" si="4"/>
        <v>1.0914942996071724</v>
      </c>
      <c r="R53" s="3">
        <f t="shared" si="5"/>
        <v>0.72268126697410995</v>
      </c>
      <c r="S53" s="3">
        <f t="shared" si="6"/>
        <v>1.2912737390581974</v>
      </c>
      <c r="T53" s="3">
        <f t="shared" si="7"/>
        <v>0.69729237563351432</v>
      </c>
      <c r="U53" s="3">
        <f t="shared" si="8"/>
        <v>1.2120207652874666</v>
      </c>
      <c r="V53" s="3">
        <f t="shared" si="9"/>
        <v>0.8580178019615291</v>
      </c>
    </row>
    <row r="54" spans="1:22">
      <c r="A54">
        <v>38051</v>
      </c>
      <c r="B54" t="s">
        <v>968</v>
      </c>
      <c r="C54">
        <v>7444813</v>
      </c>
      <c r="D54" t="s">
        <v>969</v>
      </c>
      <c r="E54" t="s">
        <v>969</v>
      </c>
      <c r="F54">
        <v>3.55372398</v>
      </c>
      <c r="G54">
        <v>48.788674440000001</v>
      </c>
      <c r="H54">
        <v>1.264185943</v>
      </c>
      <c r="I54">
        <v>49.54848148</v>
      </c>
      <c r="J54">
        <v>164.57556959999999</v>
      </c>
      <c r="K54">
        <v>145.84795120000001</v>
      </c>
      <c r="L54">
        <v>29.008445900000002</v>
      </c>
      <c r="M54">
        <v>79.733122120000004</v>
      </c>
      <c r="N54" s="3">
        <f t="shared" si="1"/>
        <v>65.290019332875005</v>
      </c>
      <c r="O54" s="3">
        <f t="shared" si="2"/>
        <v>5.4429819692374017E-2</v>
      </c>
      <c r="P54" s="3">
        <f t="shared" si="3"/>
        <v>0.74726083616632955</v>
      </c>
      <c r="Q54" s="3">
        <f t="shared" si="4"/>
        <v>1.9362621667404739E-2</v>
      </c>
      <c r="R54" s="3">
        <f t="shared" si="5"/>
        <v>0.75889825100804065</v>
      </c>
      <c r="S54" s="3">
        <f t="shared" si="6"/>
        <v>2.5206849573887697</v>
      </c>
      <c r="T54" s="3">
        <f t="shared" si="7"/>
        <v>2.2338475725731981</v>
      </c>
      <c r="U54" s="3">
        <f t="shared" si="8"/>
        <v>0.44430138321912843</v>
      </c>
      <c r="V54" s="3">
        <f t="shared" si="9"/>
        <v>1.221214558284754</v>
      </c>
    </row>
    <row r="55" spans="1:22">
      <c r="A55">
        <v>38266</v>
      </c>
      <c r="B55" t="s">
        <v>970</v>
      </c>
      <c r="C55">
        <v>7446308</v>
      </c>
      <c r="D55" t="s">
        <v>133</v>
      </c>
      <c r="E55" t="s">
        <v>971</v>
      </c>
      <c r="F55">
        <v>154.47702340000001</v>
      </c>
      <c r="G55">
        <v>2.9774338340000002</v>
      </c>
      <c r="H55">
        <v>95.441088289999996</v>
      </c>
      <c r="I55">
        <v>2.6296473090000001</v>
      </c>
      <c r="J55">
        <v>153.24591369999999</v>
      </c>
      <c r="K55">
        <v>14.95891071</v>
      </c>
      <c r="L55">
        <v>160.4546488</v>
      </c>
      <c r="M55">
        <v>36.78608629</v>
      </c>
      <c r="N55" s="3">
        <f t="shared" si="1"/>
        <v>77.621344041624994</v>
      </c>
      <c r="O55" s="3">
        <f t="shared" si="2"/>
        <v>1.9901359002127124</v>
      </c>
      <c r="P55" s="3">
        <f t="shared" si="3"/>
        <v>3.8358442136783022E-2</v>
      </c>
      <c r="Q55" s="3">
        <f t="shared" si="4"/>
        <v>1.2295727350304453</v>
      </c>
      <c r="R55" s="3">
        <f t="shared" si="5"/>
        <v>3.3877889406164277E-2</v>
      </c>
      <c r="S55" s="3">
        <f t="shared" si="6"/>
        <v>1.9742754469417687</v>
      </c>
      <c r="T55" s="3">
        <f t="shared" si="7"/>
        <v>0.19271646084842564</v>
      </c>
      <c r="U55" s="3">
        <f t="shared" si="8"/>
        <v>2.0671459735862738</v>
      </c>
      <c r="V55" s="3">
        <f t="shared" si="9"/>
        <v>0.47391715183742761</v>
      </c>
    </row>
    <row r="56" spans="1:22">
      <c r="A56">
        <v>39901</v>
      </c>
      <c r="B56" t="s">
        <v>972</v>
      </c>
      <c r="C56">
        <v>7451667</v>
      </c>
      <c r="D56" t="s">
        <v>197</v>
      </c>
      <c r="E56" t="s">
        <v>220</v>
      </c>
      <c r="F56">
        <v>57.450110879999997</v>
      </c>
      <c r="G56">
        <v>310.27932170000003</v>
      </c>
      <c r="H56">
        <v>39.932812779999999</v>
      </c>
      <c r="I56">
        <v>125.46366930000001</v>
      </c>
      <c r="J56">
        <v>69.824826610000002</v>
      </c>
      <c r="K56">
        <v>123.3507101</v>
      </c>
      <c r="L56">
        <v>87.566972269999994</v>
      </c>
      <c r="M56">
        <v>102.6791394</v>
      </c>
      <c r="N56" s="3">
        <f t="shared" si="1"/>
        <v>114.56844537999999</v>
      </c>
      <c r="O56" s="3">
        <f t="shared" si="2"/>
        <v>0.50144793960893674</v>
      </c>
      <c r="P56" s="3">
        <f t="shared" si="3"/>
        <v>2.7082441475998675</v>
      </c>
      <c r="Q56" s="3">
        <f t="shared" si="4"/>
        <v>0.34854983540669565</v>
      </c>
      <c r="R56" s="3">
        <f t="shared" si="5"/>
        <v>1.0950979467676532</v>
      </c>
      <c r="S56" s="3">
        <f t="shared" si="6"/>
        <v>0.60945949278097822</v>
      </c>
      <c r="T56" s="3">
        <f t="shared" si="7"/>
        <v>1.0766551792762051</v>
      </c>
      <c r="U56" s="3">
        <f t="shared" si="8"/>
        <v>0.76432015795936081</v>
      </c>
      <c r="V56" s="3">
        <f t="shared" si="9"/>
        <v>0.89622530060030403</v>
      </c>
    </row>
    <row r="57" spans="1:22">
      <c r="A57">
        <v>39973</v>
      </c>
      <c r="B57" t="s">
        <v>973</v>
      </c>
      <c r="C57">
        <v>7451286</v>
      </c>
      <c r="D57" t="s">
        <v>133</v>
      </c>
      <c r="E57" t="s">
        <v>134</v>
      </c>
      <c r="F57">
        <v>33.146984400000001</v>
      </c>
      <c r="G57">
        <v>55.198295590000001</v>
      </c>
      <c r="H57">
        <v>28.735287620000001</v>
      </c>
      <c r="I57">
        <v>29.74659613</v>
      </c>
      <c r="J57">
        <v>26.87050769</v>
      </c>
      <c r="K57">
        <v>26.553895520000001</v>
      </c>
      <c r="L57">
        <v>29.93200487</v>
      </c>
      <c r="M57">
        <v>26.891968819999999</v>
      </c>
      <c r="N57" s="3">
        <f t="shared" si="1"/>
        <v>32.134442579999998</v>
      </c>
      <c r="O57" s="3">
        <f t="shared" si="2"/>
        <v>1.0315095498382845</v>
      </c>
      <c r="P57" s="3">
        <f t="shared" si="3"/>
        <v>1.7177299855935451</v>
      </c>
      <c r="Q57" s="3">
        <f t="shared" si="4"/>
        <v>0.89422082080503928</v>
      </c>
      <c r="R57" s="3">
        <f t="shared" si="5"/>
        <v>0.92569199095159793</v>
      </c>
      <c r="S57" s="3">
        <f t="shared" si="6"/>
        <v>0.83619025359175847</v>
      </c>
      <c r="T57" s="3">
        <f t="shared" si="7"/>
        <v>0.82633751787954624</v>
      </c>
      <c r="U57" s="3">
        <f t="shared" si="8"/>
        <v>0.93146177331326219</v>
      </c>
      <c r="V57" s="3">
        <f t="shared" si="9"/>
        <v>0.83685810802696681</v>
      </c>
    </row>
    <row r="58" spans="1:22">
      <c r="A58">
        <v>40021</v>
      </c>
      <c r="B58" t="s">
        <v>974</v>
      </c>
      <c r="C58">
        <v>7445315</v>
      </c>
      <c r="D58" t="s">
        <v>221</v>
      </c>
      <c r="E58" t="s">
        <v>221</v>
      </c>
      <c r="F58">
        <v>75.592432970000004</v>
      </c>
      <c r="G58">
        <v>95.207628830000004</v>
      </c>
      <c r="H58">
        <v>109.832044</v>
      </c>
      <c r="I58">
        <v>71.567261360000003</v>
      </c>
      <c r="J58">
        <v>41.332548080000002</v>
      </c>
      <c r="K58">
        <v>61.380772399999998</v>
      </c>
      <c r="L58">
        <v>49.076943200000002</v>
      </c>
      <c r="M58">
        <v>46.189623140000002</v>
      </c>
      <c r="N58" s="3">
        <f t="shared" ref="N58:N79" si="19">AVERAGE(F58:M58)</f>
        <v>68.7724067475</v>
      </c>
      <c r="O58" s="3">
        <f t="shared" ref="O58:O79" si="20">F58/$N58</f>
        <v>1.0991680609279815</v>
      </c>
      <c r="P58" s="3">
        <f t="shared" ref="P58:P79" si="21">G58/$N58</f>
        <v>1.3843870431866334</v>
      </c>
      <c r="Q58" s="3">
        <f t="shared" ref="Q58:Q79" si="22">H58/$N58</f>
        <v>1.5970365033646665</v>
      </c>
      <c r="R58" s="3">
        <f t="shared" ref="R58:R79" si="23">I58/$N58</f>
        <v>1.0406391857531088</v>
      </c>
      <c r="S58" s="3">
        <f t="shared" ref="S58:S79" si="24">J58/$N58</f>
        <v>0.60100482206117523</v>
      </c>
      <c r="T58" s="3">
        <f t="shared" ref="T58:T79" si="25">K58/$N58</f>
        <v>0.89252034795526913</v>
      </c>
      <c r="U58" s="3">
        <f t="shared" ref="U58:U79" si="26">L58/$N58</f>
        <v>0.71361386813446126</v>
      </c>
      <c r="V58" s="3">
        <f t="shared" ref="V58:V79" si="27">M58/$N58</f>
        <v>0.67163016861670433</v>
      </c>
    </row>
    <row r="59" spans="1:22">
      <c r="A59">
        <v>40391</v>
      </c>
      <c r="B59" t="s">
        <v>975</v>
      </c>
      <c r="C59">
        <v>7446146</v>
      </c>
      <c r="D59" t="s">
        <v>222</v>
      </c>
      <c r="E59" t="s">
        <v>223</v>
      </c>
      <c r="F59">
        <v>126.1402628</v>
      </c>
      <c r="G59">
        <v>494.83310280000001</v>
      </c>
      <c r="H59">
        <v>64.777387970000007</v>
      </c>
      <c r="I59">
        <v>432.52312819999997</v>
      </c>
      <c r="J59">
        <v>128.9588463</v>
      </c>
      <c r="K59">
        <v>270.14998300000002</v>
      </c>
      <c r="L59">
        <v>130.7932098</v>
      </c>
      <c r="M59">
        <v>219.17212889999999</v>
      </c>
      <c r="N59" s="3">
        <f t="shared" si="19"/>
        <v>233.41850622125</v>
      </c>
      <c r="O59" s="3">
        <f t="shared" si="20"/>
        <v>0.54040386446666588</v>
      </c>
      <c r="P59" s="3">
        <f t="shared" si="21"/>
        <v>2.1199394632873001</v>
      </c>
      <c r="Q59" s="3">
        <f t="shared" si="22"/>
        <v>0.27751607624718316</v>
      </c>
      <c r="R59" s="3">
        <f t="shared" si="23"/>
        <v>1.8529941571557527</v>
      </c>
      <c r="S59" s="3">
        <f t="shared" si="24"/>
        <v>0.55247910025507574</v>
      </c>
      <c r="T59" s="3">
        <f t="shared" si="25"/>
        <v>1.1573631730122265</v>
      </c>
      <c r="U59" s="3">
        <f t="shared" si="26"/>
        <v>0.56033778948111879</v>
      </c>
      <c r="V59" s="3">
        <f t="shared" si="27"/>
        <v>0.93896637609467726</v>
      </c>
    </row>
    <row r="60" spans="1:22">
      <c r="A60">
        <v>40393</v>
      </c>
      <c r="B60" t="s">
        <v>976</v>
      </c>
      <c r="C60">
        <v>7446147</v>
      </c>
      <c r="D60" t="s">
        <v>194</v>
      </c>
      <c r="E60" t="s">
        <v>224</v>
      </c>
      <c r="F60">
        <v>1.9501475070000001</v>
      </c>
      <c r="G60">
        <v>1146.8042270000001</v>
      </c>
      <c r="H60">
        <v>2.043365557</v>
      </c>
      <c r="I60">
        <v>750.30315150000001</v>
      </c>
      <c r="J60">
        <v>21.91868186</v>
      </c>
      <c r="K60">
        <v>384.45256949999998</v>
      </c>
      <c r="L60">
        <v>4.9474152250000003</v>
      </c>
      <c r="M60">
        <v>75.757014929999997</v>
      </c>
      <c r="N60" s="3">
        <f t="shared" si="19"/>
        <v>298.52207163487503</v>
      </c>
      <c r="O60" s="3">
        <f t="shared" si="20"/>
        <v>6.5326744395142839E-3</v>
      </c>
      <c r="P60" s="3">
        <f t="shared" si="21"/>
        <v>3.84160615233391</v>
      </c>
      <c r="Q60" s="3">
        <f t="shared" si="22"/>
        <v>6.8449396247633517E-3</v>
      </c>
      <c r="R60" s="3">
        <f t="shared" si="23"/>
        <v>2.5133925521517297</v>
      </c>
      <c r="S60" s="3">
        <f t="shared" si="24"/>
        <v>7.3423990862588315E-2</v>
      </c>
      <c r="T60" s="3">
        <f t="shared" si="25"/>
        <v>1.2878530803250867</v>
      </c>
      <c r="U60" s="3">
        <f t="shared" si="26"/>
        <v>1.6573029920049689E-2</v>
      </c>
      <c r="V60" s="3">
        <f t="shared" si="27"/>
        <v>0.25377358034235764</v>
      </c>
    </row>
    <row r="61" spans="1:22">
      <c r="A61">
        <v>40771</v>
      </c>
      <c r="B61" t="s">
        <v>977</v>
      </c>
      <c r="C61">
        <v>7453217</v>
      </c>
      <c r="D61" t="s">
        <v>225</v>
      </c>
      <c r="E61" t="s">
        <v>226</v>
      </c>
      <c r="F61">
        <v>26.74085749</v>
      </c>
      <c r="G61">
        <v>157.46625739999999</v>
      </c>
      <c r="H61">
        <v>2.8736453810000002</v>
      </c>
      <c r="I61">
        <v>297.41546080000001</v>
      </c>
      <c r="J61">
        <v>175.6621423</v>
      </c>
      <c r="K61">
        <v>179.8334504</v>
      </c>
      <c r="L61">
        <v>74.488768899999997</v>
      </c>
      <c r="M61">
        <v>176.94752310000001</v>
      </c>
      <c r="N61" s="3">
        <f t="shared" si="19"/>
        <v>136.428513221375</v>
      </c>
      <c r="O61" s="3">
        <f t="shared" si="20"/>
        <v>0.19600636889305603</v>
      </c>
      <c r="P61" s="3">
        <f t="shared" si="21"/>
        <v>1.1542034262624281</v>
      </c>
      <c r="Q61" s="3">
        <f t="shared" si="22"/>
        <v>2.1063378271498824E-2</v>
      </c>
      <c r="R61" s="3">
        <f t="shared" si="23"/>
        <v>2.180009543293933</v>
      </c>
      <c r="S61" s="3">
        <f t="shared" si="24"/>
        <v>1.2875764614905885</v>
      </c>
      <c r="T61" s="3">
        <f t="shared" si="25"/>
        <v>1.3181515077291373</v>
      </c>
      <c r="U61" s="3">
        <f t="shared" si="26"/>
        <v>0.54599120917730148</v>
      </c>
      <c r="V61" s="3">
        <f t="shared" si="27"/>
        <v>1.2969981048820569</v>
      </c>
    </row>
    <row r="62" spans="1:22">
      <c r="A62">
        <v>40958</v>
      </c>
      <c r="B62" t="s">
        <v>978</v>
      </c>
      <c r="C62">
        <v>7448577</v>
      </c>
      <c r="D62" t="s">
        <v>208</v>
      </c>
      <c r="E62" t="s">
        <v>979</v>
      </c>
      <c r="F62">
        <v>207.27433450000001</v>
      </c>
      <c r="G62">
        <v>83.186765080000001</v>
      </c>
      <c r="H62">
        <v>98.634894470000006</v>
      </c>
      <c r="I62">
        <v>216.9330405</v>
      </c>
      <c r="J62">
        <v>277.69918330000002</v>
      </c>
      <c r="K62">
        <v>181.58096810000001</v>
      </c>
      <c r="L62">
        <v>205.51263499999999</v>
      </c>
      <c r="M62">
        <v>178.05168789999999</v>
      </c>
      <c r="N62" s="3">
        <f t="shared" si="19"/>
        <v>181.10918860625</v>
      </c>
      <c r="O62" s="3">
        <f t="shared" si="20"/>
        <v>1.1444716642767128</v>
      </c>
      <c r="P62" s="3">
        <f t="shared" si="21"/>
        <v>0.45931830251228489</v>
      </c>
      <c r="Q62" s="3">
        <f t="shared" si="22"/>
        <v>0.54461562789308504</v>
      </c>
      <c r="R62" s="3">
        <f t="shared" si="23"/>
        <v>1.1978025089143034</v>
      </c>
      <c r="S62" s="3">
        <f t="shared" si="24"/>
        <v>1.5333246503784332</v>
      </c>
      <c r="T62" s="3">
        <f t="shared" si="25"/>
        <v>1.0026049451017955</v>
      </c>
      <c r="U62" s="3">
        <f t="shared" si="26"/>
        <v>1.1347443858677186</v>
      </c>
      <c r="V62" s="3">
        <f t="shared" si="27"/>
        <v>0.98311791505566659</v>
      </c>
    </row>
    <row r="63" spans="1:22">
      <c r="A63">
        <v>41425</v>
      </c>
      <c r="B63" t="s">
        <v>980</v>
      </c>
      <c r="C63">
        <v>7450578</v>
      </c>
      <c r="D63" t="s">
        <v>104</v>
      </c>
      <c r="E63" t="s">
        <v>104</v>
      </c>
      <c r="F63">
        <v>98.756791079999999</v>
      </c>
      <c r="G63">
        <v>241.71298719999999</v>
      </c>
      <c r="H63">
        <v>86.437853349999997</v>
      </c>
      <c r="I63">
        <v>50.856178440000001</v>
      </c>
      <c r="J63">
        <v>149.1718937</v>
      </c>
      <c r="K63">
        <v>100.6645006</v>
      </c>
      <c r="L63">
        <v>251.03781849999999</v>
      </c>
      <c r="M63">
        <v>145.7112803</v>
      </c>
      <c r="N63" s="3">
        <f t="shared" si="19"/>
        <v>140.54366289625</v>
      </c>
      <c r="O63" s="3">
        <f t="shared" si="20"/>
        <v>0.7026769407091854</v>
      </c>
      <c r="P63" s="3">
        <f t="shared" si="21"/>
        <v>1.7198426611268391</v>
      </c>
      <c r="Q63" s="3">
        <f t="shared" si="22"/>
        <v>0.61502490805159127</v>
      </c>
      <c r="R63" s="3">
        <f t="shared" si="23"/>
        <v>0.36185323046221068</v>
      </c>
      <c r="S63" s="3">
        <f t="shared" si="24"/>
        <v>1.0613918167916216</v>
      </c>
      <c r="T63" s="3">
        <f t="shared" si="25"/>
        <v>0.71625072611285945</v>
      </c>
      <c r="U63" s="3">
        <f t="shared" si="26"/>
        <v>1.7861909482558265</v>
      </c>
      <c r="V63" s="3">
        <f t="shared" si="27"/>
        <v>1.0367687684898661</v>
      </c>
    </row>
    <row r="64" spans="1:22">
      <c r="A64">
        <v>42577</v>
      </c>
      <c r="B64" t="s">
        <v>981</v>
      </c>
      <c r="C64">
        <v>7449987</v>
      </c>
      <c r="D64" t="s">
        <v>227</v>
      </c>
      <c r="E64" t="s">
        <v>228</v>
      </c>
      <c r="F64">
        <v>374.13700990000001</v>
      </c>
      <c r="G64">
        <v>42.06806211</v>
      </c>
      <c r="H64">
        <v>295.55925559999997</v>
      </c>
      <c r="I64">
        <v>10.817909889999999</v>
      </c>
      <c r="J64">
        <v>368.86973139999998</v>
      </c>
      <c r="K64">
        <v>34.750565590000001</v>
      </c>
      <c r="L64">
        <v>388.30469099999999</v>
      </c>
      <c r="M64">
        <v>73.177947860000003</v>
      </c>
      <c r="N64" s="3">
        <f t="shared" si="19"/>
        <v>198.46064666874997</v>
      </c>
      <c r="O64" s="3">
        <f t="shared" si="20"/>
        <v>1.885194955171495</v>
      </c>
      <c r="P64" s="3">
        <f t="shared" si="21"/>
        <v>0.21197180809460764</v>
      </c>
      <c r="Q64" s="3">
        <f t="shared" si="22"/>
        <v>1.4892587551290053</v>
      </c>
      <c r="R64" s="3">
        <f t="shared" si="23"/>
        <v>5.4509093221167107E-2</v>
      </c>
      <c r="S64" s="3">
        <f t="shared" si="24"/>
        <v>1.858654285328815</v>
      </c>
      <c r="T64" s="3">
        <f t="shared" si="25"/>
        <v>0.17510053591633237</v>
      </c>
      <c r="U64" s="3">
        <f t="shared" si="26"/>
        <v>1.9565828163813157</v>
      </c>
      <c r="V64" s="3">
        <f t="shared" si="27"/>
        <v>0.36872775075726261</v>
      </c>
    </row>
    <row r="65" spans="1:22">
      <c r="A65">
        <v>260919</v>
      </c>
      <c r="B65" t="s">
        <v>982</v>
      </c>
      <c r="C65">
        <v>7451454</v>
      </c>
      <c r="D65" t="s">
        <v>191</v>
      </c>
      <c r="E65" t="s">
        <v>191</v>
      </c>
      <c r="F65">
        <v>8.5311645420000008</v>
      </c>
      <c r="G65">
        <v>9.2577683620000002</v>
      </c>
      <c r="H65">
        <v>8.0838661179999995</v>
      </c>
      <c r="I65">
        <v>7.6886288509999998</v>
      </c>
      <c r="J65">
        <v>6.4321703110000001</v>
      </c>
      <c r="K65">
        <v>6.3495747079999996</v>
      </c>
      <c r="L65">
        <v>6.474909577</v>
      </c>
      <c r="M65">
        <v>6.7309785399999997</v>
      </c>
      <c r="N65" s="3">
        <f t="shared" si="19"/>
        <v>7.4436326261249999</v>
      </c>
      <c r="O65" s="3">
        <f t="shared" si="20"/>
        <v>1.1461023092485889</v>
      </c>
      <c r="P65" s="3">
        <f t="shared" si="21"/>
        <v>1.2437164523015158</v>
      </c>
      <c r="Q65" s="3">
        <f t="shared" si="22"/>
        <v>1.0860108933409698</v>
      </c>
      <c r="R65" s="3">
        <f t="shared" si="23"/>
        <v>1.0329135298825918</v>
      </c>
      <c r="S65" s="3">
        <f t="shared" si="24"/>
        <v>0.86411710975968115</v>
      </c>
      <c r="T65" s="3">
        <f t="shared" si="25"/>
        <v>0.85302096797668747</v>
      </c>
      <c r="U65" s="3">
        <f t="shared" si="26"/>
        <v>0.86985883132852881</v>
      </c>
      <c r="V65" s="3">
        <f t="shared" si="27"/>
        <v>0.90425990616143648</v>
      </c>
    </row>
    <row r="66" spans="1:22">
      <c r="A66">
        <v>261320</v>
      </c>
      <c r="B66" t="s">
        <v>983</v>
      </c>
      <c r="C66">
        <v>7450211</v>
      </c>
      <c r="D66" t="s">
        <v>229</v>
      </c>
      <c r="E66" t="s">
        <v>230</v>
      </c>
      <c r="F66">
        <v>136.56337020000001</v>
      </c>
      <c r="G66">
        <v>170.1604849</v>
      </c>
      <c r="H66">
        <v>129.01705699999999</v>
      </c>
      <c r="I66">
        <v>99.847338919999999</v>
      </c>
      <c r="J66">
        <v>102.6019677</v>
      </c>
      <c r="K66">
        <v>136.58085059999999</v>
      </c>
      <c r="L66">
        <v>98.982895999999997</v>
      </c>
      <c r="M66">
        <v>131.749709</v>
      </c>
      <c r="N66" s="3">
        <f t="shared" si="19"/>
        <v>125.68795929000001</v>
      </c>
      <c r="O66" s="3">
        <f t="shared" si="20"/>
        <v>1.0865270704643009</v>
      </c>
      <c r="P66" s="3">
        <f t="shared" si="21"/>
        <v>1.3538328242515933</v>
      </c>
      <c r="Q66" s="3">
        <f t="shared" si="22"/>
        <v>1.0264870058262203</v>
      </c>
      <c r="R66" s="3">
        <f t="shared" si="23"/>
        <v>0.79440655639592406</v>
      </c>
      <c r="S66" s="3">
        <f t="shared" si="24"/>
        <v>0.81632296585599207</v>
      </c>
      <c r="T66" s="3">
        <f t="shared" si="25"/>
        <v>1.0866661482255973</v>
      </c>
      <c r="U66" s="3">
        <f t="shared" si="26"/>
        <v>0.78752886560610491</v>
      </c>
      <c r="V66" s="3">
        <f t="shared" si="27"/>
        <v>1.0482285633742665</v>
      </c>
    </row>
    <row r="67" spans="1:22">
      <c r="A67">
        <v>263035</v>
      </c>
      <c r="B67" t="s">
        <v>984</v>
      </c>
      <c r="C67">
        <v>7446367</v>
      </c>
      <c r="D67" t="s">
        <v>191</v>
      </c>
      <c r="E67" t="s">
        <v>191</v>
      </c>
      <c r="F67">
        <v>13.885523989999999</v>
      </c>
      <c r="G67">
        <v>1.3295287579999999</v>
      </c>
      <c r="H67">
        <v>13.00303903</v>
      </c>
      <c r="I67">
        <v>4.3004686740000002</v>
      </c>
      <c r="J67">
        <v>12.54433749</v>
      </c>
      <c r="K67">
        <v>5.6873624139999999</v>
      </c>
      <c r="L67">
        <v>15.967326480000001</v>
      </c>
      <c r="M67">
        <v>6.6707648849999996</v>
      </c>
      <c r="N67" s="3">
        <f t="shared" si="19"/>
        <v>9.1735439651250008</v>
      </c>
      <c r="O67" s="3">
        <f t="shared" si="20"/>
        <v>1.5136488191247026</v>
      </c>
      <c r="P67" s="3">
        <f t="shared" si="21"/>
        <v>0.14493076645781175</v>
      </c>
      <c r="Q67" s="3">
        <f t="shared" si="22"/>
        <v>1.4174499058851808</v>
      </c>
      <c r="R67" s="3">
        <f t="shared" si="23"/>
        <v>0.46879032687356842</v>
      </c>
      <c r="S67" s="3">
        <f t="shared" si="24"/>
        <v>1.3674472524129957</v>
      </c>
      <c r="T67" s="3">
        <f t="shared" si="25"/>
        <v>0.61997439981991764</v>
      </c>
      <c r="U67" s="3">
        <f t="shared" si="26"/>
        <v>1.7405842868037562</v>
      </c>
      <c r="V67" s="3">
        <f t="shared" si="27"/>
        <v>0.72717424262206631</v>
      </c>
    </row>
    <row r="68" spans="1:22">
      <c r="A68">
        <v>263111</v>
      </c>
      <c r="B68" t="s">
        <v>985</v>
      </c>
      <c r="C68">
        <v>7448986</v>
      </c>
      <c r="D68" t="s">
        <v>136</v>
      </c>
      <c r="E68" t="s">
        <v>136</v>
      </c>
      <c r="F68">
        <v>9.434978632</v>
      </c>
      <c r="G68">
        <v>12.26701027</v>
      </c>
      <c r="H68">
        <v>6.2987972269999997</v>
      </c>
      <c r="I68">
        <v>17.855405709999999</v>
      </c>
      <c r="J68">
        <v>11.665099509999999</v>
      </c>
      <c r="K68">
        <v>12.90980251</v>
      </c>
      <c r="L68">
        <v>12.020141649999999</v>
      </c>
      <c r="M68">
        <v>12.717353299999999</v>
      </c>
      <c r="N68" s="3">
        <f t="shared" si="19"/>
        <v>11.896073601125</v>
      </c>
      <c r="O68" s="3">
        <f t="shared" si="20"/>
        <v>0.79311703578462589</v>
      </c>
      <c r="P68" s="3">
        <f t="shared" si="21"/>
        <v>1.0311814369440284</v>
      </c>
      <c r="Q68" s="3">
        <f t="shared" si="22"/>
        <v>0.52948539477801559</v>
      </c>
      <c r="R68" s="3">
        <f t="shared" si="23"/>
        <v>1.5009494988591388</v>
      </c>
      <c r="S68" s="3">
        <f t="shared" si="24"/>
        <v>0.98058400621334774</v>
      </c>
      <c r="T68" s="3">
        <f t="shared" si="25"/>
        <v>1.0852154200507917</v>
      </c>
      <c r="U68" s="3">
        <f t="shared" si="26"/>
        <v>1.0104293276113614</v>
      </c>
      <c r="V68" s="3">
        <f t="shared" si="27"/>
        <v>1.0690378797586904</v>
      </c>
    </row>
    <row r="69" spans="1:22">
      <c r="A69">
        <v>263397</v>
      </c>
      <c r="B69" t="s">
        <v>986</v>
      </c>
      <c r="C69">
        <v>7450180</v>
      </c>
      <c r="D69" t="s">
        <v>200</v>
      </c>
      <c r="E69" t="s">
        <v>231</v>
      </c>
      <c r="F69">
        <v>37.249682669999999</v>
      </c>
      <c r="G69">
        <v>21.713163269999999</v>
      </c>
      <c r="H69">
        <v>32.700949139999999</v>
      </c>
      <c r="I69">
        <v>36.293125439999997</v>
      </c>
      <c r="J69">
        <v>35.997905179999997</v>
      </c>
      <c r="K69">
        <v>30.718248750000001</v>
      </c>
      <c r="L69">
        <v>40.44850984</v>
      </c>
      <c r="M69">
        <v>35.784598619999997</v>
      </c>
      <c r="N69" s="3">
        <f t="shared" si="19"/>
        <v>33.863272863749998</v>
      </c>
      <c r="O69" s="3">
        <f t="shared" si="20"/>
        <v>1.1000024368546812</v>
      </c>
      <c r="P69" s="3">
        <f t="shared" si="21"/>
        <v>0.64120096593627063</v>
      </c>
      <c r="Q69" s="3">
        <f t="shared" si="22"/>
        <v>0.96567597797098215</v>
      </c>
      <c r="R69" s="3">
        <f t="shared" si="23"/>
        <v>1.0717548060409456</v>
      </c>
      <c r="S69" s="3">
        <f t="shared" si="24"/>
        <v>1.0630367987417744</v>
      </c>
      <c r="T69" s="3">
        <f t="shared" si="25"/>
        <v>0.90712580776217033</v>
      </c>
      <c r="U69" s="3">
        <f t="shared" si="26"/>
        <v>1.1944654612312851</v>
      </c>
      <c r="V69" s="3">
        <f t="shared" si="27"/>
        <v>1.0567377454618907</v>
      </c>
    </row>
    <row r="70" spans="1:22">
      <c r="A70">
        <v>263810</v>
      </c>
      <c r="B70" t="s">
        <v>987</v>
      </c>
      <c r="C70" t="s">
        <v>112</v>
      </c>
      <c r="D70" t="s">
        <v>988</v>
      </c>
      <c r="E70" t="s">
        <v>114</v>
      </c>
      <c r="F70">
        <v>13.73705925</v>
      </c>
      <c r="G70">
        <v>2.3350871899999999</v>
      </c>
      <c r="H70">
        <v>9.8152325870000006</v>
      </c>
      <c r="I70">
        <v>8.3504862529999997</v>
      </c>
      <c r="J70">
        <v>15.35850157</v>
      </c>
      <c r="K70">
        <v>9.6541034579999998</v>
      </c>
      <c r="L70">
        <v>15.382482510000001</v>
      </c>
      <c r="M70">
        <v>10.795253949999999</v>
      </c>
      <c r="N70" s="3">
        <f t="shared" si="19"/>
        <v>10.678525846000001</v>
      </c>
      <c r="O70" s="3">
        <f t="shared" si="20"/>
        <v>1.2864190664618445</v>
      </c>
      <c r="P70" s="3">
        <f t="shared" si="21"/>
        <v>0.21867130572846671</v>
      </c>
      <c r="Q70" s="3">
        <f t="shared" si="22"/>
        <v>0.91915613901675619</v>
      </c>
      <c r="R70" s="3">
        <f t="shared" si="23"/>
        <v>0.78198867272751449</v>
      </c>
      <c r="S70" s="3">
        <f t="shared" si="24"/>
        <v>1.4382604669869334</v>
      </c>
      <c r="T70" s="3">
        <f t="shared" si="25"/>
        <v>0.90406705918273045</v>
      </c>
      <c r="U70" s="3">
        <f t="shared" si="26"/>
        <v>1.4405061833288557</v>
      </c>
      <c r="V70" s="3">
        <f t="shared" si="27"/>
        <v>1.0109311065668978</v>
      </c>
    </row>
    <row r="71" spans="1:22">
      <c r="A71">
        <v>264556</v>
      </c>
      <c r="B71" t="s">
        <v>989</v>
      </c>
      <c r="C71" t="s">
        <v>112</v>
      </c>
      <c r="D71" t="s">
        <v>137</v>
      </c>
      <c r="E71" t="s">
        <v>114</v>
      </c>
      <c r="F71">
        <v>15.17437713</v>
      </c>
      <c r="G71">
        <v>22.680134880000001</v>
      </c>
      <c r="H71">
        <v>7.9272972560000001</v>
      </c>
      <c r="I71">
        <v>21.635039930000001</v>
      </c>
      <c r="J71">
        <v>14.348154839999999</v>
      </c>
      <c r="K71">
        <v>16.062297990000001</v>
      </c>
      <c r="L71">
        <v>12.448797219999999</v>
      </c>
      <c r="M71">
        <v>12.732006119999999</v>
      </c>
      <c r="N71" s="3">
        <f t="shared" si="19"/>
        <v>15.376013170749999</v>
      </c>
      <c r="O71" s="3">
        <f t="shared" si="20"/>
        <v>0.98688632491980599</v>
      </c>
      <c r="P71" s="3">
        <f t="shared" si="21"/>
        <v>1.475033523198636</v>
      </c>
      <c r="Q71" s="3">
        <f t="shared" si="22"/>
        <v>0.51556259532088633</v>
      </c>
      <c r="R71" s="3">
        <f t="shared" si="23"/>
        <v>1.4070643468982347</v>
      </c>
      <c r="S71" s="3">
        <f t="shared" si="24"/>
        <v>0.93315183075510699</v>
      </c>
      <c r="T71" s="3">
        <f t="shared" si="25"/>
        <v>1.0446334697836712</v>
      </c>
      <c r="U71" s="3">
        <f t="shared" si="26"/>
        <v>0.80962451591037377</v>
      </c>
      <c r="V71" s="3">
        <f t="shared" si="27"/>
        <v>0.82804339321328557</v>
      </c>
    </row>
    <row r="72" spans="1:22">
      <c r="A72">
        <v>264583</v>
      </c>
      <c r="B72" t="s">
        <v>990</v>
      </c>
      <c r="C72">
        <v>7446285</v>
      </c>
      <c r="D72" t="s">
        <v>194</v>
      </c>
      <c r="E72" t="s">
        <v>232</v>
      </c>
      <c r="F72">
        <v>1.234087036</v>
      </c>
      <c r="G72">
        <v>22.97124737</v>
      </c>
      <c r="H72">
        <v>5.0761181820000001</v>
      </c>
      <c r="I72">
        <v>25.96734227</v>
      </c>
      <c r="J72">
        <v>3.4911130999999998E-2</v>
      </c>
      <c r="K72">
        <v>23.66685343</v>
      </c>
      <c r="L72">
        <v>0.26809904899999998</v>
      </c>
      <c r="M72">
        <v>31.05028102</v>
      </c>
      <c r="N72" s="3">
        <f t="shared" si="19"/>
        <v>13.783617436</v>
      </c>
      <c r="O72" s="3">
        <f t="shared" si="20"/>
        <v>8.9532885088410549E-2</v>
      </c>
      <c r="P72" s="3">
        <f t="shared" si="21"/>
        <v>1.6665615885423359</v>
      </c>
      <c r="Q72" s="3">
        <f t="shared" si="22"/>
        <v>0.3682718419579909</v>
      </c>
      <c r="R72" s="3">
        <f t="shared" si="23"/>
        <v>1.8839279594468861</v>
      </c>
      <c r="S72" s="3">
        <f t="shared" si="24"/>
        <v>2.5327988942016946E-3</v>
      </c>
      <c r="T72" s="3">
        <f t="shared" si="25"/>
        <v>1.7170277352726724</v>
      </c>
      <c r="U72" s="3">
        <f t="shared" si="26"/>
        <v>1.9450557899247833E-2</v>
      </c>
      <c r="V72" s="3">
        <f t="shared" si="27"/>
        <v>2.2526946328982547</v>
      </c>
    </row>
    <row r="73" spans="1:22">
      <c r="A73">
        <v>268280</v>
      </c>
      <c r="B73" t="s">
        <v>991</v>
      </c>
      <c r="C73">
        <v>7450392</v>
      </c>
      <c r="D73" t="s">
        <v>94</v>
      </c>
      <c r="E73" t="s">
        <v>105</v>
      </c>
      <c r="F73">
        <v>188.26907130000001</v>
      </c>
      <c r="G73">
        <v>217.5486842</v>
      </c>
      <c r="H73">
        <v>129.10416430000001</v>
      </c>
      <c r="I73">
        <v>156.2475134</v>
      </c>
      <c r="J73">
        <v>167.54323969999999</v>
      </c>
      <c r="K73">
        <v>149.7360219</v>
      </c>
      <c r="L73">
        <v>170.65057089999999</v>
      </c>
      <c r="M73">
        <v>139.35170819999999</v>
      </c>
      <c r="N73" s="3">
        <f t="shared" si="19"/>
        <v>164.8063717375</v>
      </c>
      <c r="O73" s="3">
        <f t="shared" si="20"/>
        <v>1.1423652454400905</v>
      </c>
      <c r="P73" s="3">
        <f t="shared" si="21"/>
        <v>1.320025930468919</v>
      </c>
      <c r="Q73" s="3">
        <f t="shared" si="22"/>
        <v>0.78336876747480555</v>
      </c>
      <c r="R73" s="3">
        <f t="shared" si="23"/>
        <v>0.94806718789287858</v>
      </c>
      <c r="S73" s="3">
        <f t="shared" si="24"/>
        <v>1.0166065664430695</v>
      </c>
      <c r="T73" s="3">
        <f t="shared" si="25"/>
        <v>0.90855723793553489</v>
      </c>
      <c r="U73" s="3">
        <f t="shared" si="26"/>
        <v>1.0354610025139592</v>
      </c>
      <c r="V73" s="3">
        <f t="shared" si="27"/>
        <v>0.84554806183074249</v>
      </c>
    </row>
    <row r="74" spans="1:22">
      <c r="A74">
        <v>268374</v>
      </c>
      <c r="B74" t="s">
        <v>992</v>
      </c>
      <c r="C74">
        <v>7450426</v>
      </c>
      <c r="D74" t="s">
        <v>86</v>
      </c>
      <c r="E74" t="s">
        <v>106</v>
      </c>
      <c r="F74">
        <v>144.66444279999999</v>
      </c>
      <c r="G74">
        <v>255.3965977</v>
      </c>
      <c r="H74">
        <v>95.474440250000001</v>
      </c>
      <c r="I74">
        <v>152.58937119999999</v>
      </c>
      <c r="J74">
        <v>153.27023919999999</v>
      </c>
      <c r="K74">
        <v>143.5368685</v>
      </c>
      <c r="L74">
        <v>143.2052721</v>
      </c>
      <c r="M74">
        <v>163.19939479999999</v>
      </c>
      <c r="N74" s="3">
        <f t="shared" si="19"/>
        <v>156.41707831874999</v>
      </c>
      <c r="O74" s="3">
        <f t="shared" si="20"/>
        <v>0.92486347625800658</v>
      </c>
      <c r="P74" s="3">
        <f t="shared" si="21"/>
        <v>1.6327922784719677</v>
      </c>
      <c r="Q74" s="3">
        <f t="shared" si="22"/>
        <v>0.61038373351687458</v>
      </c>
      <c r="R74" s="3">
        <f t="shared" si="23"/>
        <v>0.97552884148014951</v>
      </c>
      <c r="S74" s="3">
        <f t="shared" si="24"/>
        <v>0.97988174211809975</v>
      </c>
      <c r="T74" s="3">
        <f t="shared" si="25"/>
        <v>0.91765470908168723</v>
      </c>
      <c r="U74" s="3">
        <f t="shared" si="26"/>
        <v>0.91553475898695225</v>
      </c>
      <c r="V74" s="3">
        <f t="shared" si="27"/>
        <v>1.0433604600862629</v>
      </c>
    </row>
    <row r="75" spans="1:22">
      <c r="A75">
        <v>268546</v>
      </c>
      <c r="B75" t="s">
        <v>993</v>
      </c>
      <c r="C75">
        <v>7452058</v>
      </c>
      <c r="D75" t="s">
        <v>994</v>
      </c>
      <c r="E75" t="s">
        <v>995</v>
      </c>
      <c r="F75">
        <v>141.97456450000001</v>
      </c>
      <c r="G75">
        <v>239.90439420000001</v>
      </c>
      <c r="H75">
        <v>62.75050718</v>
      </c>
      <c r="I75">
        <v>154.8958547</v>
      </c>
      <c r="J75">
        <v>88.396481829999999</v>
      </c>
      <c r="K75">
        <v>94.068259339999997</v>
      </c>
      <c r="L75">
        <v>57.867145749999999</v>
      </c>
      <c r="M75">
        <v>96.213608679999993</v>
      </c>
      <c r="N75" s="3">
        <f t="shared" si="19"/>
        <v>117.00885202249999</v>
      </c>
      <c r="O75" s="3">
        <f t="shared" si="20"/>
        <v>1.2133660150148238</v>
      </c>
      <c r="P75" s="3">
        <f t="shared" si="21"/>
        <v>2.0503097847149894</v>
      </c>
      <c r="Q75" s="3">
        <f t="shared" si="22"/>
        <v>0.53628854651042568</v>
      </c>
      <c r="R75" s="3">
        <f t="shared" si="23"/>
        <v>1.3237960378434839</v>
      </c>
      <c r="S75" s="3">
        <f t="shared" si="24"/>
        <v>0.75546832826803534</v>
      </c>
      <c r="T75" s="3">
        <f t="shared" si="25"/>
        <v>0.80394139173257861</v>
      </c>
      <c r="U75" s="3">
        <f t="shared" si="26"/>
        <v>0.4945535722277879</v>
      </c>
      <c r="V75" s="3">
        <f t="shared" si="27"/>
        <v>0.82227632368787607</v>
      </c>
    </row>
    <row r="76" spans="1:22">
      <c r="A76">
        <v>268550</v>
      </c>
      <c r="B76" t="s">
        <v>996</v>
      </c>
      <c r="C76">
        <v>7445361</v>
      </c>
      <c r="D76" t="s">
        <v>192</v>
      </c>
      <c r="E76" t="s">
        <v>233</v>
      </c>
      <c r="F76">
        <v>68.035585429999998</v>
      </c>
      <c r="G76">
        <v>104.16247920000001</v>
      </c>
      <c r="H76">
        <v>86.359946820000005</v>
      </c>
      <c r="I76">
        <v>87.791387409999999</v>
      </c>
      <c r="J76">
        <v>63.357648359999999</v>
      </c>
      <c r="K76">
        <v>92.910233059999996</v>
      </c>
      <c r="L76">
        <v>65.336232199999998</v>
      </c>
      <c r="M76">
        <v>83.808276320000004</v>
      </c>
      <c r="N76" s="3">
        <f t="shared" si="19"/>
        <v>81.470223599999997</v>
      </c>
      <c r="O76" s="3">
        <f t="shared" si="20"/>
        <v>0.83509756600201601</v>
      </c>
      <c r="P76" s="3">
        <f t="shared" si="21"/>
        <v>1.2785343478546682</v>
      </c>
      <c r="Q76" s="3">
        <f t="shared" si="22"/>
        <v>1.0600185319731958</v>
      </c>
      <c r="R76" s="3">
        <f t="shared" si="23"/>
        <v>1.0775886395136887</v>
      </c>
      <c r="S76" s="3">
        <f t="shared" si="24"/>
        <v>0.77767858685489111</v>
      </c>
      <c r="T76" s="3">
        <f t="shared" si="25"/>
        <v>1.1404195171498215</v>
      </c>
      <c r="U76" s="3">
        <f t="shared" si="26"/>
        <v>0.80196456217900947</v>
      </c>
      <c r="V76" s="3">
        <f t="shared" si="27"/>
        <v>1.0286982484727096</v>
      </c>
    </row>
    <row r="77" spans="1:22">
      <c r="A77">
        <v>268621</v>
      </c>
      <c r="B77" t="s">
        <v>997</v>
      </c>
      <c r="C77">
        <v>7442076</v>
      </c>
      <c r="D77" t="s">
        <v>138</v>
      </c>
      <c r="E77" t="s">
        <v>139</v>
      </c>
      <c r="F77">
        <v>375.440134</v>
      </c>
      <c r="G77">
        <v>179.1559024</v>
      </c>
      <c r="H77">
        <v>757.24035460000005</v>
      </c>
      <c r="I77">
        <v>158.05519939999999</v>
      </c>
      <c r="J77">
        <v>54.313183860000002</v>
      </c>
      <c r="K77">
        <v>276.25613229999999</v>
      </c>
      <c r="L77">
        <v>64.375059559999997</v>
      </c>
      <c r="M77">
        <v>162.51305550000001</v>
      </c>
      <c r="N77" s="3">
        <f t="shared" si="19"/>
        <v>253.4186277025</v>
      </c>
      <c r="O77" s="3">
        <f t="shared" si="20"/>
        <v>1.4815017246512232</v>
      </c>
      <c r="P77" s="3">
        <f t="shared" si="21"/>
        <v>0.70695632765527994</v>
      </c>
      <c r="Q77" s="3">
        <f t="shared" si="22"/>
        <v>2.9881006043839839</v>
      </c>
      <c r="R77" s="3">
        <f t="shared" si="23"/>
        <v>0.62369211305787831</v>
      </c>
      <c r="S77" s="3">
        <f t="shared" si="24"/>
        <v>0.21432198711043765</v>
      </c>
      <c r="T77" s="3">
        <f t="shared" si="25"/>
        <v>1.0901177028876898</v>
      </c>
      <c r="U77" s="3">
        <f t="shared" si="26"/>
        <v>0.25402654944360636</v>
      </c>
      <c r="V77" s="3">
        <f t="shared" si="27"/>
        <v>0.64128299080990092</v>
      </c>
    </row>
    <row r="78" spans="1:22">
      <c r="A78">
        <v>269057</v>
      </c>
      <c r="B78" t="s">
        <v>998</v>
      </c>
      <c r="C78">
        <v>7443583</v>
      </c>
      <c r="D78" t="s">
        <v>197</v>
      </c>
      <c r="E78" t="s">
        <v>234</v>
      </c>
      <c r="F78">
        <v>35.6484898</v>
      </c>
      <c r="G78">
        <v>95.662571959999994</v>
      </c>
      <c r="H78">
        <v>37.92164872</v>
      </c>
      <c r="I78">
        <v>40.101716830000001</v>
      </c>
      <c r="J78">
        <v>39.476566650000002</v>
      </c>
      <c r="K78">
        <v>34.694987359999999</v>
      </c>
      <c r="L78">
        <v>35.36297107</v>
      </c>
      <c r="M78">
        <v>31.81030552</v>
      </c>
      <c r="N78" s="3">
        <f t="shared" si="19"/>
        <v>43.834907238750006</v>
      </c>
      <c r="O78" s="3">
        <f t="shared" si="20"/>
        <v>0.81324433073025371</v>
      </c>
      <c r="P78" s="3">
        <f t="shared" si="21"/>
        <v>2.1823377300416502</v>
      </c>
      <c r="Q78" s="3">
        <f t="shared" si="22"/>
        <v>0.86510160757172327</v>
      </c>
      <c r="R78" s="3">
        <f t="shared" si="23"/>
        <v>0.91483521595205131</v>
      </c>
      <c r="S78" s="3">
        <f t="shared" si="24"/>
        <v>0.90057374673996715</v>
      </c>
      <c r="T78" s="3">
        <f t="shared" si="25"/>
        <v>0.79149220439845425</v>
      </c>
      <c r="U78" s="3">
        <f t="shared" si="26"/>
        <v>0.80673082932269047</v>
      </c>
      <c r="V78" s="3">
        <f t="shared" si="27"/>
        <v>0.72568433524320841</v>
      </c>
    </row>
    <row r="79" spans="1:22">
      <c r="A79">
        <v>269908</v>
      </c>
      <c r="B79" t="s">
        <v>999</v>
      </c>
      <c r="C79">
        <v>7444206</v>
      </c>
      <c r="D79" t="s">
        <v>108</v>
      </c>
      <c r="E79" t="s">
        <v>108</v>
      </c>
      <c r="F79">
        <v>111.86534709999999</v>
      </c>
      <c r="G79">
        <v>294.3041953</v>
      </c>
      <c r="H79">
        <v>4.1053574069999996</v>
      </c>
      <c r="I79">
        <v>208.04267429999999</v>
      </c>
      <c r="J79">
        <v>103.5495872</v>
      </c>
      <c r="K79">
        <v>93.985030829999999</v>
      </c>
      <c r="L79">
        <v>35.696430759999998</v>
      </c>
      <c r="M79">
        <v>68.841776229999994</v>
      </c>
      <c r="N79" s="3">
        <f t="shared" si="19"/>
        <v>115.04879989087499</v>
      </c>
      <c r="O79" s="3">
        <f t="shared" si="20"/>
        <v>0.9723295436902033</v>
      </c>
      <c r="P79" s="3">
        <f t="shared" si="21"/>
        <v>2.5580814017977644</v>
      </c>
      <c r="Q79" s="3">
        <f t="shared" si="22"/>
        <v>3.568361782907753E-2</v>
      </c>
      <c r="R79" s="3">
        <f t="shared" si="23"/>
        <v>1.8082993868456749</v>
      </c>
      <c r="S79" s="3">
        <f t="shared" si="24"/>
        <v>0.90004925995071561</v>
      </c>
      <c r="T79" s="3">
        <f t="shared" si="25"/>
        <v>0.81691448254258892</v>
      </c>
      <c r="U79" s="3">
        <f t="shared" si="26"/>
        <v>0.31027208274974133</v>
      </c>
      <c r="V79" s="3">
        <f t="shared" si="27"/>
        <v>0.59837022459423439</v>
      </c>
    </row>
    <row r="80" spans="1:22">
      <c r="F80"/>
      <c r="G80"/>
      <c r="H80"/>
      <c r="I80"/>
      <c r="J80"/>
      <c r="K80"/>
      <c r="L80"/>
      <c r="M80"/>
      <c r="N80" s="3"/>
      <c r="O80" s="3"/>
      <c r="P80" s="3"/>
      <c r="Q80" s="3"/>
      <c r="R80" s="3"/>
      <c r="S80" s="3"/>
      <c r="T80" s="3"/>
      <c r="U80" s="3"/>
      <c r="V80" s="3"/>
    </row>
    <row r="81" spans="6:22">
      <c r="F81"/>
      <c r="G81"/>
      <c r="H81"/>
      <c r="I81"/>
      <c r="J81"/>
      <c r="K81"/>
      <c r="L81"/>
      <c r="M81"/>
      <c r="N81" s="3"/>
      <c r="O81" s="3"/>
      <c r="P81" s="3"/>
      <c r="Q81" s="3"/>
      <c r="R81" s="3"/>
      <c r="S81" s="3"/>
      <c r="T81" s="3"/>
      <c r="U81" s="3"/>
      <c r="V81" s="3"/>
    </row>
    <row r="82" spans="6:22">
      <c r="F82"/>
      <c r="G82"/>
      <c r="H82"/>
      <c r="I82"/>
      <c r="J82"/>
      <c r="K82"/>
      <c r="L82"/>
      <c r="M82"/>
    </row>
    <row r="83" spans="6:22">
      <c r="F83"/>
      <c r="G83"/>
      <c r="H83"/>
      <c r="I83"/>
      <c r="J83"/>
      <c r="K83"/>
      <c r="L83"/>
      <c r="M83"/>
      <c r="N83" t="s">
        <v>892</v>
      </c>
      <c r="O83" s="3">
        <f>AVERAGE(O3:O79)</f>
        <v>0.95352996155079894</v>
      </c>
      <c r="P83" s="3">
        <f t="shared" ref="P83:V83" si="28">AVERAGE(P3:P79)</f>
        <v>1.4601923285295462</v>
      </c>
      <c r="Q83" s="3">
        <f t="shared" si="28"/>
        <v>0.90526182195538907</v>
      </c>
      <c r="R83" s="3">
        <f t="shared" si="28"/>
        <v>1.111843967556041</v>
      </c>
      <c r="S83" s="3">
        <f t="shared" si="28"/>
        <v>0.8393758553714985</v>
      </c>
      <c r="T83" s="3">
        <f t="shared" si="28"/>
        <v>1.0228818332930047</v>
      </c>
      <c r="U83" s="3">
        <f t="shared" si="28"/>
        <v>0.80697398333231829</v>
      </c>
      <c r="V83" s="3">
        <f t="shared" si="28"/>
        <v>0.89994024841140385</v>
      </c>
    </row>
    <row r="84" spans="6:22">
      <c r="F84"/>
      <c r="G84"/>
      <c r="H84"/>
      <c r="I84"/>
      <c r="J84"/>
      <c r="K84"/>
      <c r="L84"/>
      <c r="M84"/>
      <c r="N84" t="s">
        <v>893</v>
      </c>
      <c r="O84" s="3">
        <f>STDEV(O3:O79)</f>
        <v>0.67798835165124915</v>
      </c>
      <c r="P84" s="3">
        <f t="shared" ref="P84:V84" si="29">STDEV(P3:P79)</f>
        <v>1.0798063034886702</v>
      </c>
      <c r="Q84" s="3">
        <f t="shared" si="29"/>
        <v>0.88053613570247924</v>
      </c>
      <c r="R84" s="3">
        <f t="shared" si="29"/>
        <v>0.6419429249529941</v>
      </c>
      <c r="S84" s="3">
        <f t="shared" si="29"/>
        <v>0.62119101258375387</v>
      </c>
      <c r="T84" s="3">
        <f t="shared" si="29"/>
        <v>0.49989474657836575</v>
      </c>
      <c r="U84" s="3">
        <f t="shared" si="29"/>
        <v>0.57930805298930366</v>
      </c>
      <c r="V84" s="3">
        <f t="shared" si="29"/>
        <v>0.4011696890097125</v>
      </c>
    </row>
    <row r="85" spans="6:22">
      <c r="F85"/>
      <c r="G85"/>
      <c r="H85"/>
      <c r="I85"/>
      <c r="J85"/>
      <c r="K85"/>
      <c r="L85"/>
      <c r="M85"/>
      <c r="N85" t="s">
        <v>1049</v>
      </c>
      <c r="O85" s="3">
        <f>CONFIDENCE(0.05,O84,73)</f>
        <v>0.15552810962920996</v>
      </c>
      <c r="P85" s="3">
        <f t="shared" ref="P85:V85" si="30">CONFIDENCE(0.05,P84,73)</f>
        <v>0.24770371458193541</v>
      </c>
      <c r="Q85" s="3">
        <f t="shared" si="30"/>
        <v>0.20199184884589419</v>
      </c>
      <c r="R85" s="3">
        <f t="shared" si="30"/>
        <v>0.14725941731096556</v>
      </c>
      <c r="S85" s="3">
        <f t="shared" si="30"/>
        <v>0.14249900263109927</v>
      </c>
      <c r="T85" s="3">
        <f t="shared" si="30"/>
        <v>0.11467407184732707</v>
      </c>
      <c r="U85" s="3">
        <f t="shared" si="30"/>
        <v>0.13289120108770028</v>
      </c>
      <c r="V85" s="3">
        <f t="shared" si="30"/>
        <v>9.202689577226407E-2</v>
      </c>
    </row>
    <row r="86" spans="6:22">
      <c r="F86"/>
      <c r="G86"/>
      <c r="H86"/>
      <c r="I86"/>
      <c r="J86"/>
      <c r="K86"/>
      <c r="L86"/>
      <c r="M86"/>
      <c r="O86" s="3"/>
      <c r="P86" s="3"/>
      <c r="Q86" s="3"/>
      <c r="R86" s="3"/>
      <c r="S86" s="3"/>
      <c r="T86" s="3"/>
      <c r="U86" s="3"/>
      <c r="V86" s="3"/>
    </row>
    <row r="87" spans="6:22">
      <c r="F87"/>
      <c r="G87"/>
      <c r="H87"/>
      <c r="I87"/>
      <c r="J87"/>
      <c r="K87"/>
      <c r="L87"/>
      <c r="M87"/>
    </row>
    <row r="88" spans="6:22">
      <c r="F88"/>
      <c r="G88"/>
      <c r="H88"/>
      <c r="I88"/>
      <c r="J88"/>
      <c r="K88"/>
      <c r="L88"/>
      <c r="M88"/>
    </row>
    <row r="89" spans="6:22">
      <c r="F89"/>
      <c r="G89"/>
      <c r="H89"/>
      <c r="I89"/>
      <c r="J89"/>
      <c r="K89"/>
      <c r="L89"/>
      <c r="M89"/>
      <c r="O89" s="3" t="s">
        <v>894</v>
      </c>
      <c r="P89" s="3" t="s">
        <v>895</v>
      </c>
      <c r="Q89" s="3" t="s">
        <v>896</v>
      </c>
      <c r="R89" s="3" t="s">
        <v>897</v>
      </c>
    </row>
    <row r="90" spans="6:22">
      <c r="F90"/>
      <c r="G90"/>
      <c r="H90"/>
      <c r="I90"/>
      <c r="J90"/>
      <c r="K90"/>
      <c r="L90"/>
      <c r="M90"/>
      <c r="N90" t="s">
        <v>898</v>
      </c>
      <c r="O90" s="3">
        <v>1.4601923285295462</v>
      </c>
      <c r="P90" s="3">
        <v>1.111843967556041</v>
      </c>
      <c r="Q90" s="3">
        <v>1.0228818332930047</v>
      </c>
      <c r="R90" s="3">
        <v>0.89994024841140385</v>
      </c>
    </row>
    <row r="91" spans="6:22">
      <c r="F91"/>
      <c r="G91"/>
      <c r="H91"/>
      <c r="I91"/>
      <c r="J91"/>
      <c r="K91"/>
      <c r="L91"/>
      <c r="M91"/>
      <c r="O91" s="3">
        <v>0.24770371458193541</v>
      </c>
      <c r="P91" s="3">
        <v>0.14725941731096556</v>
      </c>
      <c r="Q91" s="3">
        <v>0.11467407184732707</v>
      </c>
      <c r="R91" s="3">
        <v>9.202689577226407E-2</v>
      </c>
    </row>
    <row r="92" spans="6:22">
      <c r="F92"/>
      <c r="G92"/>
      <c r="H92"/>
      <c r="I92"/>
      <c r="J92"/>
      <c r="K92"/>
      <c r="L92"/>
      <c r="M92"/>
      <c r="N92" t="s">
        <v>899</v>
      </c>
      <c r="O92" s="3">
        <v>0.95352996155079894</v>
      </c>
      <c r="P92" s="3">
        <v>0.90526182195538907</v>
      </c>
      <c r="Q92" s="3">
        <v>0.8393758553714985</v>
      </c>
      <c r="R92" s="3">
        <v>0.80697398333231829</v>
      </c>
    </row>
    <row r="93" spans="6:22">
      <c r="F93"/>
      <c r="G93"/>
      <c r="H93"/>
      <c r="I93"/>
      <c r="J93"/>
      <c r="K93"/>
      <c r="L93"/>
      <c r="M93"/>
      <c r="O93" s="3">
        <v>0.15552810962920996</v>
      </c>
      <c r="P93" s="3">
        <v>0.20199184884589419</v>
      </c>
      <c r="Q93" s="3">
        <v>0.14249900263109927</v>
      </c>
      <c r="R93" s="3">
        <v>0.13289120108770028</v>
      </c>
    </row>
    <row r="94" spans="6:22">
      <c r="F94"/>
      <c r="G94"/>
      <c r="H94"/>
      <c r="I94"/>
      <c r="J94"/>
      <c r="K94"/>
      <c r="L94"/>
      <c r="M94"/>
    </row>
  </sheetData>
  <mergeCells count="2">
    <mergeCell ref="F1:M1"/>
    <mergeCell ref="O1:V1"/>
  </mergeCells>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U43"/>
  <sheetViews>
    <sheetView topLeftCell="F1" workbookViewId="0">
      <selection activeCell="N35" sqref="N35"/>
    </sheetView>
  </sheetViews>
  <sheetFormatPr baseColWidth="10" defaultRowHeight="16"/>
  <cols>
    <col min="5" max="12" width="10.83203125" style="3"/>
  </cols>
  <sheetData>
    <row r="1" spans="1:21">
      <c r="E1" s="13" t="s">
        <v>882</v>
      </c>
      <c r="F1" s="13"/>
      <c r="G1" s="13"/>
      <c r="H1" s="13"/>
      <c r="I1" s="13"/>
      <c r="J1" s="13"/>
      <c r="K1" s="13"/>
      <c r="L1" s="13"/>
      <c r="M1" s="2"/>
      <c r="N1" s="13" t="s">
        <v>883</v>
      </c>
      <c r="O1" s="13"/>
      <c r="P1" s="13"/>
      <c r="Q1" s="13"/>
      <c r="R1" s="13"/>
      <c r="S1" s="13"/>
      <c r="T1" s="13"/>
      <c r="U1" s="13"/>
    </row>
    <row r="2" spans="1:21">
      <c r="A2" t="s">
        <v>0</v>
      </c>
      <c r="B2" t="s">
        <v>1000</v>
      </c>
      <c r="C2" t="s">
        <v>1001</v>
      </c>
      <c r="D2" t="s">
        <v>1</v>
      </c>
      <c r="E2" s="1" t="s">
        <v>884</v>
      </c>
      <c r="F2" s="1" t="s">
        <v>885</v>
      </c>
      <c r="G2" s="1" t="s">
        <v>886</v>
      </c>
      <c r="H2" s="1" t="s">
        <v>887</v>
      </c>
      <c r="I2" s="1" t="s">
        <v>888</v>
      </c>
      <c r="J2" s="1" t="s">
        <v>889</v>
      </c>
      <c r="K2" s="1" t="s">
        <v>890</v>
      </c>
      <c r="L2" s="1" t="s">
        <v>891</v>
      </c>
      <c r="M2" s="8" t="s">
        <v>881</v>
      </c>
      <c r="N2" s="1" t="s">
        <v>884</v>
      </c>
      <c r="O2" s="1" t="s">
        <v>885</v>
      </c>
      <c r="P2" s="1" t="s">
        <v>886</v>
      </c>
      <c r="Q2" s="1" t="s">
        <v>887</v>
      </c>
      <c r="R2" s="1" t="s">
        <v>888</v>
      </c>
      <c r="S2" s="1" t="s">
        <v>889</v>
      </c>
      <c r="T2" s="1" t="s">
        <v>890</v>
      </c>
      <c r="U2" s="1" t="s">
        <v>891</v>
      </c>
    </row>
    <row r="3" spans="1:21">
      <c r="A3">
        <v>233</v>
      </c>
      <c r="B3" t="s">
        <v>1002</v>
      </c>
      <c r="C3" t="s">
        <v>1003</v>
      </c>
      <c r="D3">
        <v>7442183</v>
      </c>
      <c r="E3">
        <v>111.3572346</v>
      </c>
      <c r="F3">
        <v>214.3224463</v>
      </c>
      <c r="G3">
        <v>181.9110513</v>
      </c>
      <c r="H3">
        <v>18.771376669999999</v>
      </c>
      <c r="I3">
        <v>2.7709977170000002</v>
      </c>
      <c r="J3">
        <v>148.3265159</v>
      </c>
      <c r="K3">
        <v>4.7723915039999998</v>
      </c>
      <c r="L3">
        <v>13.999350959999999</v>
      </c>
      <c r="M3" s="3">
        <f>AVERAGE(E3:L3)</f>
        <v>87.028920618875006</v>
      </c>
      <c r="N3" s="3">
        <f>E3/$M3</f>
        <v>1.2795428669932121</v>
      </c>
      <c r="O3" s="3">
        <f t="shared" ref="O3:S3" si="0">F3/$M3</f>
        <v>2.4626577553291789</v>
      </c>
      <c r="P3" s="3">
        <f t="shared" si="0"/>
        <v>2.0902367857305904</v>
      </c>
      <c r="Q3" s="3">
        <f t="shared" si="0"/>
        <v>0.2156912499490293</v>
      </c>
      <c r="R3" s="3">
        <f t="shared" si="0"/>
        <v>3.1839964201498101E-2</v>
      </c>
      <c r="S3" s="3">
        <f t="shared" si="0"/>
        <v>1.7043359247159346</v>
      </c>
      <c r="T3" s="3">
        <f>K3/$M3</f>
        <v>5.4836845844609433E-2</v>
      </c>
      <c r="U3" s="3">
        <f>L3/$M3</f>
        <v>0.16085860723594672</v>
      </c>
    </row>
    <row r="4" spans="1:21">
      <c r="A4">
        <v>428</v>
      </c>
      <c r="B4" t="s">
        <v>1004</v>
      </c>
      <c r="C4" t="s">
        <v>1005</v>
      </c>
      <c r="D4" t="s">
        <v>112</v>
      </c>
      <c r="E4">
        <v>25.963760570000002</v>
      </c>
      <c r="F4">
        <v>5303.1150429999998</v>
      </c>
      <c r="G4">
        <v>484.89397009999999</v>
      </c>
      <c r="H4">
        <v>1160.8610140000001</v>
      </c>
      <c r="I4">
        <v>1.972739397</v>
      </c>
      <c r="J4">
        <v>2144.2520039999999</v>
      </c>
      <c r="K4">
        <v>6.4182256979999996</v>
      </c>
      <c r="L4">
        <v>600.89090339999996</v>
      </c>
      <c r="M4" s="3">
        <f t="shared" ref="M4:M31" si="1">AVERAGE(E4:L4)</f>
        <v>1216.0459575206251</v>
      </c>
      <c r="N4" s="3">
        <f t="shared" ref="N4:N31" si="2">E4/$M4</f>
        <v>2.1350969845693218E-2</v>
      </c>
      <c r="O4" s="3">
        <f t="shared" ref="O4:O31" si="3">F4/$M4</f>
        <v>4.3609495267863307</v>
      </c>
      <c r="P4" s="3">
        <f t="shared" ref="P4:P31" si="4">G4/$M4</f>
        <v>0.39874641834149249</v>
      </c>
      <c r="Q4" s="3">
        <f t="shared" ref="Q4:Q31" si="5">H4/$M4</f>
        <v>0.9546193602475842</v>
      </c>
      <c r="R4" s="3">
        <f t="shared" ref="R4:R31" si="6">I4/$M4</f>
        <v>1.6222572714457142E-3</v>
      </c>
      <c r="S4" s="3">
        <f t="shared" ref="S4:S31" si="7">J4/$M4</f>
        <v>1.7632984927410786</v>
      </c>
      <c r="T4" s="3">
        <f t="shared" ref="T4:T31" si="8">K4/$M4</f>
        <v>5.2779466584355157E-3</v>
      </c>
      <c r="U4" s="3">
        <f t="shared" ref="U4:U31" si="9">L4/$M4</f>
        <v>0.49413502810793924</v>
      </c>
    </row>
    <row r="5" spans="1:21">
      <c r="A5">
        <v>814</v>
      </c>
      <c r="B5" t="s">
        <v>1006</v>
      </c>
      <c r="C5" t="s">
        <v>1003</v>
      </c>
      <c r="D5">
        <v>7446272</v>
      </c>
      <c r="E5">
        <v>1.026643427</v>
      </c>
      <c r="F5">
        <v>38.28475469</v>
      </c>
      <c r="G5">
        <v>6.1358898770000003</v>
      </c>
      <c r="H5">
        <v>0.28110912900000001</v>
      </c>
      <c r="I5">
        <v>0.147634764</v>
      </c>
      <c r="J5">
        <v>27.052853039999999</v>
      </c>
      <c r="K5">
        <v>0.74486701300000002</v>
      </c>
      <c r="L5">
        <v>22.40050879</v>
      </c>
      <c r="M5" s="3">
        <f t="shared" si="1"/>
        <v>12.009282591250003</v>
      </c>
      <c r="N5" s="3">
        <f t="shared" si="2"/>
        <v>8.5487490131010438E-2</v>
      </c>
      <c r="O5" s="3">
        <f t="shared" si="3"/>
        <v>3.1879302030826038</v>
      </c>
      <c r="P5" s="3">
        <f t="shared" si="4"/>
        <v>0.51092892771718335</v>
      </c>
      <c r="Q5" s="3">
        <f t="shared" si="5"/>
        <v>2.3407653776489273E-2</v>
      </c>
      <c r="R5" s="3">
        <f t="shared" si="6"/>
        <v>1.2293387459094944E-2</v>
      </c>
      <c r="S5" s="3">
        <f t="shared" si="7"/>
        <v>2.252661875049121</v>
      </c>
      <c r="T5" s="3">
        <f t="shared" si="8"/>
        <v>6.2024272252758236E-2</v>
      </c>
      <c r="U5" s="3">
        <f t="shared" si="9"/>
        <v>1.8652661905317371</v>
      </c>
    </row>
    <row r="6" spans="1:21">
      <c r="A6">
        <v>4376</v>
      </c>
      <c r="B6" t="s">
        <v>1007</v>
      </c>
      <c r="C6" t="s">
        <v>1008</v>
      </c>
      <c r="D6">
        <v>7447914</v>
      </c>
      <c r="E6">
        <v>108.8547547</v>
      </c>
      <c r="F6">
        <v>4219.6894140000004</v>
      </c>
      <c r="G6">
        <v>579.07458710000003</v>
      </c>
      <c r="H6">
        <v>912.29878410000003</v>
      </c>
      <c r="I6">
        <v>3.8658369119999998</v>
      </c>
      <c r="J6">
        <v>1454.1662710000001</v>
      </c>
      <c r="K6">
        <v>12.284815050000001</v>
      </c>
      <c r="L6">
        <v>161.2576066</v>
      </c>
      <c r="M6" s="3">
        <f t="shared" si="1"/>
        <v>931.43650868275017</v>
      </c>
      <c r="N6" s="3">
        <f t="shared" si="2"/>
        <v>0.11686760577373527</v>
      </c>
      <c r="O6" s="3">
        <f t="shared" si="3"/>
        <v>4.5303027900071697</v>
      </c>
      <c r="P6" s="3">
        <f t="shared" si="4"/>
        <v>0.62170054716765932</v>
      </c>
      <c r="Q6" s="3">
        <f t="shared" si="5"/>
        <v>0.97945353826659109</v>
      </c>
      <c r="R6" s="3">
        <f t="shared" si="6"/>
        <v>4.1504030344130674E-3</v>
      </c>
      <c r="S6" s="3">
        <f t="shared" si="7"/>
        <v>1.5612081526163295</v>
      </c>
      <c r="T6" s="3">
        <f t="shared" si="8"/>
        <v>1.3189106219782332E-2</v>
      </c>
      <c r="U6" s="3">
        <f t="shared" si="9"/>
        <v>0.17312785691431898</v>
      </c>
    </row>
    <row r="7" spans="1:21">
      <c r="A7">
        <v>5500</v>
      </c>
      <c r="B7" t="s">
        <v>1009</v>
      </c>
      <c r="C7" t="s">
        <v>1010</v>
      </c>
      <c r="D7">
        <v>7450100</v>
      </c>
      <c r="E7">
        <v>39.851529380000002</v>
      </c>
      <c r="F7">
        <v>1.129916082</v>
      </c>
      <c r="G7">
        <v>62.693819439999999</v>
      </c>
      <c r="H7">
        <v>0.328992179</v>
      </c>
      <c r="I7">
        <v>13.1372728</v>
      </c>
      <c r="J7">
        <v>1.222811616</v>
      </c>
      <c r="K7">
        <v>15.364291</v>
      </c>
      <c r="L7">
        <v>1.665025744</v>
      </c>
      <c r="M7" s="3">
        <f t="shared" si="1"/>
        <v>16.924207280125</v>
      </c>
      <c r="N7" s="3">
        <f t="shared" si="2"/>
        <v>2.3547058199174731</v>
      </c>
      <c r="O7" s="3">
        <f t="shared" si="3"/>
        <v>6.6763309104995477E-2</v>
      </c>
      <c r="P7" s="3">
        <f t="shared" si="4"/>
        <v>3.7043873548880897</v>
      </c>
      <c r="Q7" s="3">
        <f t="shared" si="5"/>
        <v>1.9439148525813264E-2</v>
      </c>
      <c r="R7" s="3">
        <f t="shared" si="6"/>
        <v>0.77624154458494499</v>
      </c>
      <c r="S7" s="3">
        <f t="shared" si="7"/>
        <v>7.2252224033914597E-2</v>
      </c>
      <c r="T7" s="3">
        <f t="shared" si="8"/>
        <v>0.90782928533634233</v>
      </c>
      <c r="U7" s="3">
        <f t="shared" si="9"/>
        <v>9.8381313608426946E-2</v>
      </c>
    </row>
    <row r="8" spans="1:21">
      <c r="A8">
        <v>16295</v>
      </c>
      <c r="B8" t="s">
        <v>1011</v>
      </c>
      <c r="C8" t="s">
        <v>1012</v>
      </c>
      <c r="D8">
        <v>7445185</v>
      </c>
      <c r="E8">
        <v>46.255008959999998</v>
      </c>
      <c r="F8">
        <v>40.717275430000001</v>
      </c>
      <c r="G8">
        <v>35.460786249999998</v>
      </c>
      <c r="H8">
        <v>33.364243010000003</v>
      </c>
      <c r="I8">
        <v>38.37894885</v>
      </c>
      <c r="J8">
        <v>26.528708170000002</v>
      </c>
      <c r="K8">
        <v>43.663989890000003</v>
      </c>
      <c r="L8">
        <v>32.6740645</v>
      </c>
      <c r="M8" s="3">
        <f t="shared" si="1"/>
        <v>37.130378132499999</v>
      </c>
      <c r="N8" s="3">
        <f t="shared" si="2"/>
        <v>1.2457457016715179</v>
      </c>
      <c r="O8" s="3">
        <f t="shared" si="3"/>
        <v>1.0966027678118477</v>
      </c>
      <c r="P8" s="3">
        <f t="shared" si="4"/>
        <v>0.95503434205431326</v>
      </c>
      <c r="Q8" s="3">
        <f t="shared" si="5"/>
        <v>0.89856997660889637</v>
      </c>
      <c r="R8" s="3">
        <f t="shared" si="6"/>
        <v>1.0336266631340103</v>
      </c>
      <c r="S8" s="3">
        <f t="shared" si="7"/>
        <v>0.71447449512450778</v>
      </c>
      <c r="T8" s="3">
        <f t="shared" si="8"/>
        <v>1.1759640511654572</v>
      </c>
      <c r="U8" s="3">
        <f t="shared" si="9"/>
        <v>0.87998200242944968</v>
      </c>
    </row>
    <row r="9" spans="1:21">
      <c r="A9">
        <v>21748</v>
      </c>
      <c r="B9" t="s">
        <v>1004</v>
      </c>
      <c r="C9" t="s">
        <v>1005</v>
      </c>
      <c r="D9">
        <v>7448742</v>
      </c>
      <c r="E9">
        <v>258.1791048</v>
      </c>
      <c r="F9">
        <v>446.35415330000001</v>
      </c>
      <c r="G9">
        <v>236.15917110000001</v>
      </c>
      <c r="H9">
        <v>265.40040329999999</v>
      </c>
      <c r="I9">
        <v>111.947149</v>
      </c>
      <c r="J9">
        <v>258.22437969999999</v>
      </c>
      <c r="K9">
        <v>90.100343499999994</v>
      </c>
      <c r="L9">
        <v>172.6671164</v>
      </c>
      <c r="M9" s="3">
        <f t="shared" si="1"/>
        <v>229.87897763750001</v>
      </c>
      <c r="N9" s="3">
        <f t="shared" si="2"/>
        <v>1.1231088090496337</v>
      </c>
      <c r="O9" s="3">
        <f t="shared" si="3"/>
        <v>1.941691919318796</v>
      </c>
      <c r="P9" s="3">
        <f t="shared" si="4"/>
        <v>1.0273195640899506</v>
      </c>
      <c r="Q9" s="3">
        <f t="shared" si="5"/>
        <v>1.1545222883256177</v>
      </c>
      <c r="R9" s="3">
        <f t="shared" si="6"/>
        <v>0.48698297752363995</v>
      </c>
      <c r="S9" s="3">
        <f t="shared" si="7"/>
        <v>1.1233057600734517</v>
      </c>
      <c r="T9" s="3">
        <f t="shared" si="8"/>
        <v>0.3919468601521307</v>
      </c>
      <c r="U9" s="3">
        <f t="shared" si="9"/>
        <v>0.75112182146677908</v>
      </c>
    </row>
    <row r="10" spans="1:21">
      <c r="A10">
        <v>22257</v>
      </c>
      <c r="B10" t="s">
        <v>1006</v>
      </c>
      <c r="C10" t="s">
        <v>1003</v>
      </c>
      <c r="D10">
        <v>7453375</v>
      </c>
      <c r="E10" t="s">
        <v>112</v>
      </c>
      <c r="F10" t="s">
        <v>112</v>
      </c>
      <c r="G10" t="s">
        <v>112</v>
      </c>
      <c r="H10" t="s">
        <v>112</v>
      </c>
      <c r="I10" t="s">
        <v>112</v>
      </c>
      <c r="J10" t="s">
        <v>112</v>
      </c>
      <c r="K10" t="s">
        <v>112</v>
      </c>
      <c r="L10" t="s">
        <v>112</v>
      </c>
      <c r="M10" s="3"/>
      <c r="N10" s="3"/>
      <c r="O10" s="3"/>
      <c r="P10" s="3"/>
      <c r="Q10" s="3"/>
      <c r="R10" s="3"/>
      <c r="S10" s="3"/>
      <c r="T10" s="3"/>
      <c r="U10" s="3"/>
    </row>
    <row r="11" spans="1:21">
      <c r="A11">
        <v>22391</v>
      </c>
      <c r="B11" t="s">
        <v>1002</v>
      </c>
      <c r="C11" t="s">
        <v>1003</v>
      </c>
      <c r="D11">
        <v>7451924</v>
      </c>
      <c r="E11">
        <v>14.788079890000001</v>
      </c>
      <c r="F11">
        <v>13.472761419999999</v>
      </c>
      <c r="G11">
        <v>24.35599813</v>
      </c>
      <c r="H11">
        <v>17.236124360000002</v>
      </c>
      <c r="I11">
        <v>34.779275830000003</v>
      </c>
      <c r="J11">
        <v>16.127962140000001</v>
      </c>
      <c r="K11">
        <v>32.395117310000003</v>
      </c>
      <c r="L11">
        <v>22.75337382</v>
      </c>
      <c r="M11" s="3">
        <f t="shared" si="1"/>
        <v>21.988586612500004</v>
      </c>
      <c r="N11" s="3">
        <f t="shared" si="2"/>
        <v>0.67253435387217286</v>
      </c>
      <c r="O11" s="3">
        <f t="shared" si="3"/>
        <v>0.61271611756714939</v>
      </c>
      <c r="P11" s="3">
        <f t="shared" si="4"/>
        <v>1.1076654702378268</v>
      </c>
      <c r="Q11" s="3">
        <f t="shared" si="5"/>
        <v>0.7838668607377276</v>
      </c>
      <c r="R11" s="3">
        <f t="shared" si="6"/>
        <v>1.5816967430834681</v>
      </c>
      <c r="S11" s="3">
        <f t="shared" si="7"/>
        <v>0.73346970518021504</v>
      </c>
      <c r="T11" s="3">
        <f t="shared" si="8"/>
        <v>1.4732696503368765</v>
      </c>
      <c r="U11" s="3">
        <f t="shared" si="9"/>
        <v>1.0347810989845629</v>
      </c>
    </row>
    <row r="12" spans="1:21">
      <c r="A12">
        <v>22596</v>
      </c>
      <c r="B12" t="s">
        <v>1013</v>
      </c>
      <c r="C12" t="s">
        <v>1003</v>
      </c>
      <c r="D12">
        <v>7451750</v>
      </c>
      <c r="E12">
        <v>172.3801086</v>
      </c>
      <c r="F12">
        <v>262.77452640000001</v>
      </c>
      <c r="G12">
        <v>129.9286841</v>
      </c>
      <c r="H12">
        <v>199.79894530000001</v>
      </c>
      <c r="I12">
        <v>167.6322725</v>
      </c>
      <c r="J12">
        <v>226.22977449999999</v>
      </c>
      <c r="K12">
        <v>168.87528</v>
      </c>
      <c r="L12">
        <v>173.6269274</v>
      </c>
      <c r="M12" s="3">
        <f t="shared" si="1"/>
        <v>187.65581485000001</v>
      </c>
      <c r="N12" s="3">
        <f t="shared" si="2"/>
        <v>0.91859721340257727</v>
      </c>
      <c r="O12" s="3">
        <f t="shared" si="3"/>
        <v>1.4003004735560423</v>
      </c>
      <c r="P12" s="3">
        <f t="shared" si="4"/>
        <v>0.69237760739712029</v>
      </c>
      <c r="Q12" s="3">
        <f t="shared" si="5"/>
        <v>1.0647095879214106</v>
      </c>
      <c r="R12" s="3">
        <f t="shared" si="6"/>
        <v>0.89329644612395542</v>
      </c>
      <c r="S12" s="3">
        <f t="shared" si="7"/>
        <v>1.2055569643862809</v>
      </c>
      <c r="T12" s="3">
        <f t="shared" si="8"/>
        <v>0.89992031493928415</v>
      </c>
      <c r="U12" s="3">
        <f t="shared" si="9"/>
        <v>0.92524139227332869</v>
      </c>
    </row>
    <row r="13" spans="1:21">
      <c r="A13">
        <v>25840</v>
      </c>
      <c r="B13" t="s">
        <v>1006</v>
      </c>
      <c r="C13" t="s">
        <v>1003</v>
      </c>
      <c r="D13">
        <v>7448875</v>
      </c>
      <c r="E13">
        <v>468.7602109</v>
      </c>
      <c r="F13">
        <v>758.47266000000002</v>
      </c>
      <c r="G13">
        <v>189.06079399999999</v>
      </c>
      <c r="H13">
        <v>372.4514661</v>
      </c>
      <c r="I13">
        <v>231.40347499999999</v>
      </c>
      <c r="J13">
        <v>656.990003</v>
      </c>
      <c r="K13">
        <v>41.715070760000003</v>
      </c>
      <c r="L13">
        <v>301.3740391</v>
      </c>
      <c r="M13" s="3">
        <f t="shared" si="1"/>
        <v>377.52846485750001</v>
      </c>
      <c r="N13" s="3">
        <f t="shared" si="2"/>
        <v>1.2416552777733882</v>
      </c>
      <c r="O13" s="3">
        <f t="shared" si="3"/>
        <v>2.0090476099233716</v>
      </c>
      <c r="P13" s="3">
        <f t="shared" si="4"/>
        <v>0.50078553433411155</v>
      </c>
      <c r="Q13" s="3">
        <f t="shared" si="5"/>
        <v>0.98655201069562704</v>
      </c>
      <c r="R13" s="3">
        <f t="shared" si="6"/>
        <v>0.61294311963296433</v>
      </c>
      <c r="S13" s="3">
        <f t="shared" si="7"/>
        <v>1.7402396485467237</v>
      </c>
      <c r="T13" s="3">
        <f t="shared" si="8"/>
        <v>0.11049516696905375</v>
      </c>
      <c r="U13" s="3">
        <f t="shared" si="9"/>
        <v>0.79828163212475944</v>
      </c>
    </row>
    <row r="14" spans="1:21">
      <c r="A14">
        <v>31046</v>
      </c>
      <c r="B14" t="s">
        <v>1013</v>
      </c>
      <c r="C14" t="s">
        <v>1003</v>
      </c>
      <c r="D14">
        <v>7449134</v>
      </c>
      <c r="E14">
        <v>204.88132759999999</v>
      </c>
      <c r="F14">
        <v>294.23217030000001</v>
      </c>
      <c r="G14">
        <v>159.81925820000001</v>
      </c>
      <c r="H14">
        <v>192.2720176</v>
      </c>
      <c r="I14">
        <v>202.17545509999999</v>
      </c>
      <c r="J14">
        <v>280.7311795</v>
      </c>
      <c r="K14">
        <v>191.63711900000001</v>
      </c>
      <c r="L14">
        <v>197.2160537</v>
      </c>
      <c r="M14" s="3">
        <f t="shared" si="1"/>
        <v>215.37057262499999</v>
      </c>
      <c r="N14" s="3">
        <f t="shared" si="2"/>
        <v>0.95129675843290007</v>
      </c>
      <c r="O14" s="3">
        <f t="shared" si="3"/>
        <v>1.3661670056118236</v>
      </c>
      <c r="P14" s="3">
        <f t="shared" si="4"/>
        <v>0.74206636613384924</v>
      </c>
      <c r="Q14" s="3">
        <f t="shared" si="5"/>
        <v>0.89274971625200228</v>
      </c>
      <c r="R14" s="3">
        <f t="shared" si="6"/>
        <v>0.93873295982745453</v>
      </c>
      <c r="S14" s="3">
        <f t="shared" si="7"/>
        <v>1.3034797469234802</v>
      </c>
      <c r="T14" s="3">
        <f t="shared" si="8"/>
        <v>0.88980178055093762</v>
      </c>
      <c r="U14" s="3">
        <f t="shared" si="9"/>
        <v>0.9157056662675529</v>
      </c>
    </row>
    <row r="15" spans="1:21">
      <c r="A15">
        <v>31215</v>
      </c>
      <c r="B15" t="s">
        <v>1006</v>
      </c>
      <c r="C15" t="s">
        <v>1003</v>
      </c>
      <c r="D15">
        <v>7453420</v>
      </c>
      <c r="E15">
        <v>14.68052037</v>
      </c>
      <c r="F15">
        <v>37.375358470000002</v>
      </c>
      <c r="G15">
        <v>12.101540910000001</v>
      </c>
      <c r="H15">
        <v>17.744331219999999</v>
      </c>
      <c r="I15">
        <v>16.314375940000001</v>
      </c>
      <c r="J15">
        <v>15.69159127</v>
      </c>
      <c r="K15">
        <v>14.992590809999999</v>
      </c>
      <c r="L15">
        <v>13.32022117</v>
      </c>
      <c r="M15" s="3">
        <f t="shared" si="1"/>
        <v>17.777566270000001</v>
      </c>
      <c r="N15" s="3">
        <f t="shared" si="2"/>
        <v>0.82578909548342805</v>
      </c>
      <c r="O15" s="3">
        <f t="shared" si="3"/>
        <v>2.1023889267155575</v>
      </c>
      <c r="P15" s="3">
        <f t="shared" si="4"/>
        <v>0.6807197749233872</v>
      </c>
      <c r="Q15" s="3">
        <f t="shared" si="5"/>
        <v>0.99813050619554788</v>
      </c>
      <c r="R15" s="3">
        <f t="shared" si="6"/>
        <v>0.91769456472401612</v>
      </c>
      <c r="S15" s="3">
        <f t="shared" si="7"/>
        <v>0.88266251024921638</v>
      </c>
      <c r="T15" s="3">
        <f t="shared" si="8"/>
        <v>0.84334326658088721</v>
      </c>
      <c r="U15" s="3">
        <f t="shared" si="9"/>
        <v>0.74927135512795917</v>
      </c>
    </row>
    <row r="16" spans="1:21">
      <c r="A16">
        <v>31383</v>
      </c>
      <c r="B16" t="s">
        <v>1014</v>
      </c>
      <c r="C16" t="s">
        <v>1015</v>
      </c>
      <c r="D16">
        <v>7445019</v>
      </c>
      <c r="E16">
        <v>144.04087319999999</v>
      </c>
      <c r="F16">
        <v>3622.0643319999999</v>
      </c>
      <c r="G16">
        <v>1248.01476</v>
      </c>
      <c r="H16">
        <v>1504.5950580000001</v>
      </c>
      <c r="I16">
        <v>9.9235121540000009</v>
      </c>
      <c r="J16">
        <v>1262.867418</v>
      </c>
      <c r="K16">
        <v>31.252091230000001</v>
      </c>
      <c r="L16">
        <v>823.59107089999998</v>
      </c>
      <c r="M16" s="3">
        <f t="shared" si="1"/>
        <v>1080.7936394354997</v>
      </c>
      <c r="N16" s="3">
        <f t="shared" si="2"/>
        <v>0.13327324286922412</v>
      </c>
      <c r="O16" s="3">
        <f t="shared" si="3"/>
        <v>3.3513005626974359</v>
      </c>
      <c r="P16" s="3">
        <f t="shared" si="4"/>
        <v>1.1547206741999705</v>
      </c>
      <c r="Q16" s="3">
        <f t="shared" si="5"/>
        <v>1.3921205705705786</v>
      </c>
      <c r="R16" s="3">
        <f t="shared" si="6"/>
        <v>9.1816900025272798E-3</v>
      </c>
      <c r="S16" s="3">
        <f t="shared" si="7"/>
        <v>1.1684630367177196</v>
      </c>
      <c r="T16" s="3">
        <f t="shared" si="8"/>
        <v>2.8915872641814416E-2</v>
      </c>
      <c r="U16" s="3">
        <f t="shared" si="9"/>
        <v>0.76202435030073179</v>
      </c>
    </row>
    <row r="17" spans="1:21">
      <c r="A17">
        <v>32252</v>
      </c>
      <c r="B17" t="s">
        <v>1016</v>
      </c>
      <c r="C17" t="s">
        <v>1017</v>
      </c>
      <c r="D17">
        <v>7450358</v>
      </c>
      <c r="E17">
        <v>23.1558779</v>
      </c>
      <c r="F17">
        <v>42.348591149999997</v>
      </c>
      <c r="G17">
        <v>9.9763602690000006</v>
      </c>
      <c r="H17">
        <v>61.254100510000001</v>
      </c>
      <c r="I17">
        <v>28.248546279999999</v>
      </c>
      <c r="J17">
        <v>31.757111739999999</v>
      </c>
      <c r="K17">
        <v>20.050820760000001</v>
      </c>
      <c r="L17">
        <v>20.86556702</v>
      </c>
      <c r="M17" s="3">
        <f t="shared" si="1"/>
        <v>29.707121953624998</v>
      </c>
      <c r="N17" s="3">
        <f t="shared" si="2"/>
        <v>0.7794722738927059</v>
      </c>
      <c r="O17" s="3">
        <f t="shared" si="3"/>
        <v>1.4255366513157774</v>
      </c>
      <c r="P17" s="3">
        <f t="shared" si="4"/>
        <v>0.33582385680355814</v>
      </c>
      <c r="Q17" s="3">
        <f t="shared" si="5"/>
        <v>2.0619331824073082</v>
      </c>
      <c r="R17" s="3">
        <f t="shared" si="6"/>
        <v>0.95090148160761101</v>
      </c>
      <c r="S17" s="3">
        <f t="shared" si="7"/>
        <v>1.0690066775763463</v>
      </c>
      <c r="T17" s="3">
        <f t="shared" si="8"/>
        <v>0.67494995951815207</v>
      </c>
      <c r="U17" s="3">
        <f t="shared" si="9"/>
        <v>0.70237591687854128</v>
      </c>
    </row>
    <row r="18" spans="1:21">
      <c r="A18">
        <v>32332</v>
      </c>
      <c r="B18" t="s">
        <v>1018</v>
      </c>
      <c r="C18" t="s">
        <v>1017</v>
      </c>
      <c r="D18" t="s">
        <v>112</v>
      </c>
      <c r="E18">
        <v>1.662237094</v>
      </c>
      <c r="F18">
        <v>265.8661626</v>
      </c>
      <c r="G18">
        <v>23.053831039999999</v>
      </c>
      <c r="H18">
        <v>145.56884400000001</v>
      </c>
      <c r="I18">
        <v>0.24265672499999999</v>
      </c>
      <c r="J18">
        <v>222.38847369999999</v>
      </c>
      <c r="K18">
        <v>0.26613967399999999</v>
      </c>
      <c r="L18">
        <v>108.99592010000001</v>
      </c>
      <c r="M18" s="3">
        <f t="shared" si="1"/>
        <v>96.005533116625003</v>
      </c>
      <c r="N18" s="3">
        <f t="shared" si="2"/>
        <v>1.7313971810153463E-2</v>
      </c>
      <c r="O18" s="3">
        <f t="shared" si="3"/>
        <v>2.7692795818031941</v>
      </c>
      <c r="P18" s="3">
        <f t="shared" si="4"/>
        <v>0.24013023303557732</v>
      </c>
      <c r="Q18" s="3">
        <f t="shared" si="5"/>
        <v>1.5162547331846676</v>
      </c>
      <c r="R18" s="3">
        <f t="shared" si="6"/>
        <v>2.5275285405188777E-3</v>
      </c>
      <c r="S18" s="3">
        <f t="shared" si="7"/>
        <v>2.3164130907939264</v>
      </c>
      <c r="T18" s="3">
        <f t="shared" si="8"/>
        <v>2.7721284946847853E-3</v>
      </c>
      <c r="U18" s="3">
        <f t="shared" si="9"/>
        <v>1.135308732337277</v>
      </c>
    </row>
    <row r="19" spans="1:21">
      <c r="A19">
        <v>32924</v>
      </c>
      <c r="B19" t="s">
        <v>1019</v>
      </c>
      <c r="C19" t="s">
        <v>1020</v>
      </c>
      <c r="D19" t="s">
        <v>112</v>
      </c>
      <c r="E19">
        <v>11.804795690000001</v>
      </c>
      <c r="F19">
        <v>856.40217259999997</v>
      </c>
      <c r="G19">
        <v>187.65219490000001</v>
      </c>
      <c r="H19">
        <v>248.76378890000001</v>
      </c>
      <c r="I19">
        <v>0.49081084600000002</v>
      </c>
      <c r="J19">
        <v>190.8811269</v>
      </c>
      <c r="K19">
        <v>1.28153044</v>
      </c>
      <c r="L19">
        <v>96.707218249999997</v>
      </c>
      <c r="M19" s="3">
        <f t="shared" si="1"/>
        <v>199.24795481575001</v>
      </c>
      <c r="N19" s="3">
        <f t="shared" si="2"/>
        <v>5.9246759651391229E-2</v>
      </c>
      <c r="O19" s="3">
        <f t="shared" si="3"/>
        <v>4.2981729643947331</v>
      </c>
      <c r="P19" s="3">
        <f t="shared" si="4"/>
        <v>0.94180236416241814</v>
      </c>
      <c r="Q19" s="3">
        <f t="shared" si="5"/>
        <v>1.2485136378440553</v>
      </c>
      <c r="R19" s="3">
        <f t="shared" si="6"/>
        <v>2.4633168579013326E-3</v>
      </c>
      <c r="S19" s="3">
        <f t="shared" si="7"/>
        <v>0.95800796086721673</v>
      </c>
      <c r="T19" s="3">
        <f t="shared" si="8"/>
        <v>6.431837361568233E-3</v>
      </c>
      <c r="U19" s="3">
        <f t="shared" si="9"/>
        <v>0.48536115886071596</v>
      </c>
    </row>
    <row r="20" spans="1:21">
      <c r="A20">
        <v>34094</v>
      </c>
      <c r="B20" t="s">
        <v>1013</v>
      </c>
      <c r="C20" t="s">
        <v>1003</v>
      </c>
      <c r="D20">
        <v>7449704</v>
      </c>
      <c r="E20">
        <v>50.307423550000003</v>
      </c>
      <c r="F20">
        <v>64.060165729999994</v>
      </c>
      <c r="G20">
        <v>24.792327180000001</v>
      </c>
      <c r="H20">
        <v>54.016852399999998</v>
      </c>
      <c r="I20">
        <v>40.615623620000001</v>
      </c>
      <c r="J20">
        <v>52.754935060000001</v>
      </c>
      <c r="K20">
        <v>21.114775380000001</v>
      </c>
      <c r="L20">
        <v>35.128105269999999</v>
      </c>
      <c r="M20" s="3">
        <f t="shared" si="1"/>
        <v>42.848776023750005</v>
      </c>
      <c r="N20" s="3">
        <f t="shared" si="2"/>
        <v>1.1740690917779275</v>
      </c>
      <c r="O20" s="3">
        <f t="shared" si="3"/>
        <v>1.4950290690798973</v>
      </c>
      <c r="P20" s="3">
        <f t="shared" si="4"/>
        <v>0.57860059214429449</v>
      </c>
      <c r="Q20" s="3">
        <f t="shared" si="5"/>
        <v>1.2606393323827922</v>
      </c>
      <c r="R20" s="3">
        <f t="shared" si="6"/>
        <v>0.94788293596736051</v>
      </c>
      <c r="S20" s="3">
        <f t="shared" si="7"/>
        <v>1.2311888449452852</v>
      </c>
      <c r="T20" s="3">
        <f t="shared" si="8"/>
        <v>0.4927742946098766</v>
      </c>
      <c r="U20" s="3">
        <f t="shared" si="9"/>
        <v>0.81981583909256517</v>
      </c>
    </row>
    <row r="21" spans="1:21">
      <c r="A21">
        <v>34125</v>
      </c>
      <c r="B21" t="s">
        <v>1006</v>
      </c>
      <c r="C21" t="s">
        <v>1003</v>
      </c>
      <c r="D21">
        <v>7449703</v>
      </c>
      <c r="E21">
        <v>23.552171470000001</v>
      </c>
      <c r="F21">
        <v>15.528761210000001</v>
      </c>
      <c r="G21">
        <v>1.95429969</v>
      </c>
      <c r="H21">
        <v>0.91619343799999997</v>
      </c>
      <c r="I21">
        <v>0.69991259900000002</v>
      </c>
      <c r="J21">
        <v>12.22152634</v>
      </c>
      <c r="K21">
        <v>0.285030487</v>
      </c>
      <c r="L21">
        <v>0.93611853099999998</v>
      </c>
      <c r="M21" s="3">
        <f t="shared" si="1"/>
        <v>7.0117517206250008</v>
      </c>
      <c r="N21" s="3">
        <f t="shared" si="2"/>
        <v>3.3589568496445064</v>
      </c>
      <c r="O21" s="3">
        <f t="shared" si="3"/>
        <v>2.2146764216311734</v>
      </c>
      <c r="P21" s="3">
        <f t="shared" si="4"/>
        <v>0.27871775383196273</v>
      </c>
      <c r="Q21" s="3">
        <f t="shared" si="5"/>
        <v>0.13066541350929836</v>
      </c>
      <c r="R21" s="3">
        <f t="shared" si="6"/>
        <v>9.9819934716343955E-2</v>
      </c>
      <c r="S21" s="3">
        <f t="shared" si="7"/>
        <v>1.7430061455328627</v>
      </c>
      <c r="T21" s="3">
        <f t="shared" si="8"/>
        <v>4.0650396414006723E-2</v>
      </c>
      <c r="U21" s="3">
        <f t="shared" si="9"/>
        <v>0.13350708471984488</v>
      </c>
    </row>
    <row r="22" spans="1:21">
      <c r="A22">
        <v>34543</v>
      </c>
      <c r="B22" t="s">
        <v>1021</v>
      </c>
      <c r="C22" t="s">
        <v>1022</v>
      </c>
      <c r="D22">
        <v>7447267</v>
      </c>
      <c r="E22">
        <v>72.960196499999995</v>
      </c>
      <c r="F22">
        <v>35.621553980000002</v>
      </c>
      <c r="G22">
        <v>23.93668306</v>
      </c>
      <c r="H22">
        <v>50.079991929999998</v>
      </c>
      <c r="I22">
        <v>59.982594110000001</v>
      </c>
      <c r="J22">
        <v>47.577518810000001</v>
      </c>
      <c r="K22">
        <v>44.776211789999998</v>
      </c>
      <c r="L22">
        <v>47.44551096</v>
      </c>
      <c r="M22" s="3">
        <f t="shared" si="1"/>
        <v>47.797532642499995</v>
      </c>
      <c r="N22" s="3">
        <f t="shared" si="2"/>
        <v>1.5264427359818609</v>
      </c>
      <c r="O22" s="3">
        <f t="shared" si="3"/>
        <v>0.74525926361994854</v>
      </c>
      <c r="P22" s="3">
        <f t="shared" si="4"/>
        <v>0.50079327816005903</v>
      </c>
      <c r="Q22" s="3">
        <f t="shared" si="5"/>
        <v>1.0477526592130095</v>
      </c>
      <c r="R22" s="3">
        <f t="shared" si="6"/>
        <v>1.2549307630299193</v>
      </c>
      <c r="S22" s="3">
        <f t="shared" si="7"/>
        <v>0.99539696255567034</v>
      </c>
      <c r="T22" s="3">
        <f t="shared" si="8"/>
        <v>0.93678918794620925</v>
      </c>
      <c r="U22" s="3">
        <f t="shared" si="9"/>
        <v>0.99263514949332365</v>
      </c>
    </row>
    <row r="23" spans="1:21">
      <c r="A23">
        <v>35712</v>
      </c>
      <c r="B23" t="s">
        <v>1023</v>
      </c>
      <c r="C23" t="s">
        <v>1024</v>
      </c>
      <c r="D23" t="s">
        <v>112</v>
      </c>
      <c r="E23">
        <v>156.8775258</v>
      </c>
      <c r="F23">
        <v>2896.9375289999998</v>
      </c>
      <c r="G23">
        <v>1169.4812489999999</v>
      </c>
      <c r="H23">
        <v>824.80382669999995</v>
      </c>
      <c r="I23">
        <v>3.0986764070000001</v>
      </c>
      <c r="J23">
        <v>1657.529683</v>
      </c>
      <c r="K23">
        <v>4.1142958089999997</v>
      </c>
      <c r="L23">
        <v>397.63546309999998</v>
      </c>
      <c r="M23" s="3">
        <f t="shared" si="1"/>
        <v>888.8097811020001</v>
      </c>
      <c r="N23" s="3">
        <f t="shared" si="2"/>
        <v>0.1765029246252148</v>
      </c>
      <c r="O23" s="3">
        <f t="shared" si="3"/>
        <v>3.259344789622141</v>
      </c>
      <c r="P23" s="3">
        <f t="shared" si="4"/>
        <v>1.3157835049362376</v>
      </c>
      <c r="Q23" s="3">
        <f t="shared" si="5"/>
        <v>0.92798689240048449</v>
      </c>
      <c r="R23" s="3">
        <f t="shared" si="6"/>
        <v>3.4863212274262711E-3</v>
      </c>
      <c r="S23" s="3">
        <f t="shared" si="7"/>
        <v>1.8648868613314475</v>
      </c>
      <c r="T23" s="3">
        <f t="shared" si="8"/>
        <v>4.6289947483463189E-3</v>
      </c>
      <c r="U23" s="3">
        <f t="shared" si="9"/>
        <v>0.44737971110870034</v>
      </c>
    </row>
    <row r="24" spans="1:21">
      <c r="A24">
        <v>36462</v>
      </c>
      <c r="B24" t="s">
        <v>1025</v>
      </c>
      <c r="C24" t="s">
        <v>1026</v>
      </c>
      <c r="D24">
        <v>7450778</v>
      </c>
      <c r="E24">
        <v>206.66211000000001</v>
      </c>
      <c r="F24">
        <v>365.57061950000002</v>
      </c>
      <c r="G24">
        <v>187.46185700000001</v>
      </c>
      <c r="H24">
        <v>298.84846490000001</v>
      </c>
      <c r="I24">
        <v>61.036458179999997</v>
      </c>
      <c r="J24">
        <v>399.68519989999999</v>
      </c>
      <c r="K24">
        <v>54.809439269999999</v>
      </c>
      <c r="L24">
        <v>232.65674670000001</v>
      </c>
      <c r="M24" s="3">
        <f t="shared" si="1"/>
        <v>225.84136193124999</v>
      </c>
      <c r="N24" s="3">
        <f t="shared" si="2"/>
        <v>0.9150764422989599</v>
      </c>
      <c r="O24" s="3">
        <f t="shared" si="3"/>
        <v>1.618705344202122</v>
      </c>
      <c r="P24" s="3">
        <f t="shared" si="4"/>
        <v>0.8300598942414571</v>
      </c>
      <c r="Q24" s="3">
        <f t="shared" si="5"/>
        <v>1.3232671922646952</v>
      </c>
      <c r="R24" s="3">
        <f t="shared" si="6"/>
        <v>0.27026253144267059</v>
      </c>
      <c r="S24" s="3">
        <f t="shared" si="7"/>
        <v>1.7697608466498314</v>
      </c>
      <c r="T24" s="3">
        <f t="shared" si="8"/>
        <v>0.24268999620488002</v>
      </c>
      <c r="U24" s="3">
        <f t="shared" si="9"/>
        <v>1.0301777526953841</v>
      </c>
    </row>
    <row r="25" spans="1:21">
      <c r="A25">
        <v>40958</v>
      </c>
      <c r="B25" t="s">
        <v>1025</v>
      </c>
      <c r="C25" t="s">
        <v>1026</v>
      </c>
      <c r="D25">
        <v>7448577</v>
      </c>
      <c r="E25">
        <v>207.27433450000001</v>
      </c>
      <c r="F25">
        <v>83.186765080000001</v>
      </c>
      <c r="G25">
        <v>98.634894470000006</v>
      </c>
      <c r="H25">
        <v>216.9330405</v>
      </c>
      <c r="I25">
        <v>277.69918330000002</v>
      </c>
      <c r="J25">
        <v>181.58096810000001</v>
      </c>
      <c r="K25">
        <v>205.51263499999999</v>
      </c>
      <c r="L25">
        <v>178.05168789999999</v>
      </c>
      <c r="M25" s="3">
        <f t="shared" si="1"/>
        <v>181.10918860625</v>
      </c>
      <c r="N25" s="3">
        <f t="shared" si="2"/>
        <v>1.1444716642767128</v>
      </c>
      <c r="O25" s="3">
        <f t="shared" si="3"/>
        <v>0.45931830251228489</v>
      </c>
      <c r="P25" s="3">
        <f t="shared" si="4"/>
        <v>0.54461562789308504</v>
      </c>
      <c r="Q25" s="3">
        <f t="shared" si="5"/>
        <v>1.1978025089143034</v>
      </c>
      <c r="R25" s="3">
        <f t="shared" si="6"/>
        <v>1.5333246503784332</v>
      </c>
      <c r="S25" s="3">
        <f t="shared" si="7"/>
        <v>1.0026049451017955</v>
      </c>
      <c r="T25" s="3">
        <f t="shared" si="8"/>
        <v>1.1347443858677186</v>
      </c>
      <c r="U25" s="3">
        <f t="shared" si="9"/>
        <v>0.98311791505566659</v>
      </c>
    </row>
    <row r="26" spans="1:21">
      <c r="A26">
        <v>41566</v>
      </c>
      <c r="B26" t="s">
        <v>1006</v>
      </c>
      <c r="C26" t="s">
        <v>1003</v>
      </c>
      <c r="D26">
        <v>7452813</v>
      </c>
      <c r="E26">
        <v>33.863297590000002</v>
      </c>
      <c r="F26">
        <v>45.382108639999998</v>
      </c>
      <c r="G26">
        <v>26.994975520000001</v>
      </c>
      <c r="H26">
        <v>36.471765050000002</v>
      </c>
      <c r="I26">
        <v>29.92284459</v>
      </c>
      <c r="J26">
        <v>34.825669910000002</v>
      </c>
      <c r="K26">
        <v>37.202113609999998</v>
      </c>
      <c r="L26">
        <v>34.436919680000003</v>
      </c>
      <c r="M26" s="3">
        <f t="shared" si="1"/>
        <v>34.887461823750002</v>
      </c>
      <c r="N26" s="3">
        <f t="shared" si="2"/>
        <v>0.97064377343000663</v>
      </c>
      <c r="O26" s="3">
        <f t="shared" si="3"/>
        <v>1.300814283058725</v>
      </c>
      <c r="P26" s="3">
        <f t="shared" si="4"/>
        <v>0.77377298630601121</v>
      </c>
      <c r="Q26" s="3">
        <f t="shared" si="5"/>
        <v>1.0454118225697768</v>
      </c>
      <c r="R26" s="3">
        <f t="shared" si="6"/>
        <v>0.85769623313868348</v>
      </c>
      <c r="S26" s="3">
        <f t="shared" si="7"/>
        <v>0.99822882174512528</v>
      </c>
      <c r="T26" s="3">
        <f t="shared" si="8"/>
        <v>1.0663462363052814</v>
      </c>
      <c r="U26" s="3">
        <f t="shared" si="9"/>
        <v>0.98708584344639005</v>
      </c>
    </row>
    <row r="27" spans="1:21">
      <c r="A27">
        <v>261750</v>
      </c>
      <c r="B27" t="s">
        <v>1027</v>
      </c>
      <c r="C27" t="s">
        <v>1028</v>
      </c>
      <c r="D27">
        <v>7448707</v>
      </c>
      <c r="E27">
        <v>8.3085134620000005</v>
      </c>
      <c r="F27">
        <v>17.639025830000001</v>
      </c>
      <c r="G27">
        <v>2.0818236620000001</v>
      </c>
      <c r="H27">
        <v>14.98756431</v>
      </c>
      <c r="I27">
        <v>15.111036540000001</v>
      </c>
      <c r="J27">
        <v>6.4611291499999997</v>
      </c>
      <c r="K27">
        <v>6.4743518089999998</v>
      </c>
      <c r="L27">
        <v>3.616923388</v>
      </c>
      <c r="M27" s="3">
        <f t="shared" si="1"/>
        <v>9.3350460188750013</v>
      </c>
      <c r="N27" s="3">
        <f t="shared" si="2"/>
        <v>0.89003454778911617</v>
      </c>
      <c r="O27" s="3">
        <f t="shared" si="3"/>
        <v>1.8895488886005236</v>
      </c>
      <c r="P27" s="3">
        <f t="shared" si="4"/>
        <v>0.22301161213245824</v>
      </c>
      <c r="Q27" s="3">
        <f t="shared" si="5"/>
        <v>1.605515846381034</v>
      </c>
      <c r="R27" s="3">
        <f t="shared" si="6"/>
        <v>1.6187425867474281</v>
      </c>
      <c r="S27" s="3">
        <f t="shared" si="7"/>
        <v>0.69213682899215667</v>
      </c>
      <c r="T27" s="3">
        <f t="shared" si="8"/>
        <v>0.69355328253435289</v>
      </c>
      <c r="U27" s="3">
        <f t="shared" si="9"/>
        <v>0.38745640682292942</v>
      </c>
    </row>
    <row r="28" spans="1:21">
      <c r="A28">
        <v>261823</v>
      </c>
      <c r="B28" t="s">
        <v>1029</v>
      </c>
      <c r="C28" t="s">
        <v>1030</v>
      </c>
      <c r="D28">
        <v>7451690</v>
      </c>
      <c r="E28">
        <v>49.781147850000004</v>
      </c>
      <c r="F28">
        <v>103.6721896</v>
      </c>
      <c r="G28">
        <v>27.366141890000002</v>
      </c>
      <c r="H28">
        <v>56.339348149999999</v>
      </c>
      <c r="I28">
        <v>53.0541707</v>
      </c>
      <c r="J28">
        <v>43.415593680000001</v>
      </c>
      <c r="K28">
        <v>47.296237310000002</v>
      </c>
      <c r="L28">
        <v>39.966088210000002</v>
      </c>
      <c r="M28" s="3">
        <f t="shared" si="1"/>
        <v>52.611364673750003</v>
      </c>
      <c r="N28" s="3">
        <f t="shared" si="2"/>
        <v>0.94620521932284885</v>
      </c>
      <c r="O28" s="3">
        <f t="shared" si="3"/>
        <v>1.9705284256145965</v>
      </c>
      <c r="P28" s="3">
        <f t="shared" si="4"/>
        <v>0.52015647303013424</v>
      </c>
      <c r="Q28" s="3">
        <f t="shared" si="5"/>
        <v>1.0708589009117653</v>
      </c>
      <c r="R28" s="3">
        <f t="shared" si="6"/>
        <v>1.0084165470520656</v>
      </c>
      <c r="S28" s="3">
        <f t="shared" si="7"/>
        <v>0.82521322055084123</v>
      </c>
      <c r="T28" s="3">
        <f t="shared" si="8"/>
        <v>0.89897377882687879</v>
      </c>
      <c r="U28" s="3">
        <f t="shared" si="9"/>
        <v>0.75964743469086904</v>
      </c>
    </row>
    <row r="29" spans="1:21">
      <c r="A29">
        <v>262006</v>
      </c>
      <c r="B29" t="s">
        <v>1006</v>
      </c>
      <c r="C29" t="s">
        <v>1003</v>
      </c>
      <c r="D29">
        <v>7442032</v>
      </c>
      <c r="E29">
        <v>21.48360516</v>
      </c>
      <c r="F29">
        <v>22.10567228</v>
      </c>
      <c r="G29">
        <v>35.22468757</v>
      </c>
      <c r="H29">
        <v>24.299392480000002</v>
      </c>
      <c r="I29">
        <v>21.676625609999999</v>
      </c>
      <c r="J29">
        <v>26.348424319999999</v>
      </c>
      <c r="K29">
        <v>18.41852892</v>
      </c>
      <c r="L29">
        <v>31.902989130000002</v>
      </c>
      <c r="M29" s="3">
        <f t="shared" si="1"/>
        <v>25.18249068375</v>
      </c>
      <c r="N29" s="3">
        <f t="shared" si="2"/>
        <v>0.8531167718792465</v>
      </c>
      <c r="O29" s="3">
        <f t="shared" si="3"/>
        <v>0.87781913860746752</v>
      </c>
      <c r="P29" s="3">
        <f t="shared" si="4"/>
        <v>1.3987769523024236</v>
      </c>
      <c r="Q29" s="3">
        <f t="shared" si="5"/>
        <v>0.96493205478202149</v>
      </c>
      <c r="R29" s="3">
        <f t="shared" si="6"/>
        <v>0.8607816392040879</v>
      </c>
      <c r="S29" s="3">
        <f t="shared" si="7"/>
        <v>1.0462993772495413</v>
      </c>
      <c r="T29" s="3">
        <f t="shared" si="8"/>
        <v>0.73140219334560441</v>
      </c>
      <c r="U29" s="3">
        <f t="shared" si="9"/>
        <v>1.2668718726296073</v>
      </c>
    </row>
    <row r="30" spans="1:21">
      <c r="A30">
        <v>262009</v>
      </c>
      <c r="B30" t="s">
        <v>1013</v>
      </c>
      <c r="C30" t="s">
        <v>1003</v>
      </c>
      <c r="D30">
        <v>7446728</v>
      </c>
      <c r="E30">
        <v>66.072323119999993</v>
      </c>
      <c r="F30">
        <v>72.601856549999994</v>
      </c>
      <c r="G30">
        <v>153.41434799999999</v>
      </c>
      <c r="H30">
        <v>118.3052455</v>
      </c>
      <c r="I30">
        <v>60.960109559999999</v>
      </c>
      <c r="J30">
        <v>74.151875419999996</v>
      </c>
      <c r="K30">
        <v>48.327058119999997</v>
      </c>
      <c r="L30">
        <v>90.006884830000004</v>
      </c>
      <c r="M30" s="3">
        <f t="shared" si="1"/>
        <v>85.47996263749998</v>
      </c>
      <c r="N30" s="3">
        <f t="shared" si="2"/>
        <v>0.77295685540009962</v>
      </c>
      <c r="O30" s="3">
        <f t="shared" si="3"/>
        <v>0.84934356906409814</v>
      </c>
      <c r="P30" s="3">
        <f t="shared" si="4"/>
        <v>1.7947404662610049</v>
      </c>
      <c r="Q30" s="3">
        <f t="shared" si="5"/>
        <v>1.384011432032372</v>
      </c>
      <c r="R30" s="3">
        <f t="shared" si="6"/>
        <v>0.71315086809896255</v>
      </c>
      <c r="S30" s="3">
        <f t="shared" si="7"/>
        <v>0.86747669432730468</v>
      </c>
      <c r="T30" s="3">
        <f t="shared" si="8"/>
        <v>0.56536124524227338</v>
      </c>
      <c r="U30" s="3">
        <f t="shared" si="9"/>
        <v>1.0529588695738861</v>
      </c>
    </row>
    <row r="31" spans="1:21">
      <c r="A31">
        <v>264556</v>
      </c>
      <c r="B31" t="s">
        <v>1011</v>
      </c>
      <c r="C31" t="s">
        <v>1012</v>
      </c>
      <c r="D31" t="s">
        <v>112</v>
      </c>
      <c r="E31">
        <v>15.17437713</v>
      </c>
      <c r="F31">
        <v>22.680134880000001</v>
      </c>
      <c r="G31">
        <v>7.9272972560000001</v>
      </c>
      <c r="H31">
        <v>21.635039930000001</v>
      </c>
      <c r="I31">
        <v>14.348154839999999</v>
      </c>
      <c r="J31">
        <v>16.062297990000001</v>
      </c>
      <c r="K31">
        <v>12.448797219999999</v>
      </c>
      <c r="L31">
        <v>12.732006119999999</v>
      </c>
      <c r="M31" s="3">
        <f t="shared" si="1"/>
        <v>15.376013170749999</v>
      </c>
      <c r="N31" s="3">
        <f t="shared" si="2"/>
        <v>0.98688632491980599</v>
      </c>
      <c r="O31" s="3">
        <f t="shared" si="3"/>
        <v>1.475033523198636</v>
      </c>
      <c r="P31" s="3">
        <f t="shared" si="4"/>
        <v>0.51556259532088633</v>
      </c>
      <c r="Q31" s="3">
        <f t="shared" si="5"/>
        <v>1.4070643468982347</v>
      </c>
      <c r="R31" s="3">
        <f t="shared" si="6"/>
        <v>0.93315183075510699</v>
      </c>
      <c r="S31" s="3">
        <f t="shared" si="7"/>
        <v>1.0446334697836712</v>
      </c>
      <c r="T31" s="3">
        <f t="shared" si="8"/>
        <v>0.80962451591037377</v>
      </c>
      <c r="U31" s="3">
        <f t="shared" si="9"/>
        <v>0.82804339321328557</v>
      </c>
    </row>
    <row r="33" spans="13:21">
      <c r="M33" t="s">
        <v>892</v>
      </c>
      <c r="N33" s="3">
        <f>AVERAGE(N3:N31)</f>
        <v>0.9121911218541614</v>
      </c>
      <c r="O33" s="3">
        <f t="shared" ref="O33:U33" si="10">AVERAGE(O3:O31)</f>
        <v>1.9691867565656296</v>
      </c>
      <c r="P33" s="3">
        <f t="shared" si="10"/>
        <v>0.89210848420632538</v>
      </c>
      <c r="Q33" s="3">
        <f t="shared" si="10"/>
        <v>1.0198729437060261</v>
      </c>
      <c r="R33" s="3">
        <f t="shared" si="10"/>
        <v>0.65563721033456979</v>
      </c>
      <c r="S33" s="3">
        <f t="shared" si="10"/>
        <v>1.2374881887271785</v>
      </c>
      <c r="T33" s="3">
        <f t="shared" si="10"/>
        <v>0.54137524474923493</v>
      </c>
      <c r="U33" s="3">
        <f t="shared" si="10"/>
        <v>0.77214004985687434</v>
      </c>
    </row>
    <row r="34" spans="13:21">
      <c r="M34" t="s">
        <v>893</v>
      </c>
      <c r="N34" s="3">
        <f>STDEV(N3:N31)</f>
        <v>0.71673247406105856</v>
      </c>
      <c r="O34" s="3">
        <f t="shared" ref="O34:U34" si="11">STDEV(O3:O31)</f>
        <v>1.1894492595063666</v>
      </c>
      <c r="P34" s="3">
        <f t="shared" si="11"/>
        <v>0.71196631356133444</v>
      </c>
      <c r="Q34" s="3">
        <f>STDEV(Q3:Q31)</f>
        <v>0.46711031381441953</v>
      </c>
      <c r="R34" s="3">
        <f t="shared" si="11"/>
        <v>0.52974260879854218</v>
      </c>
      <c r="S34" s="3">
        <f t="shared" si="11"/>
        <v>0.50805174117614549</v>
      </c>
      <c r="T34" s="3">
        <f t="shared" si="11"/>
        <v>0.45208351242061945</v>
      </c>
      <c r="U34" s="3">
        <f t="shared" si="11"/>
        <v>0.38492164587663785</v>
      </c>
    </row>
    <row r="35" spans="13:21">
      <c r="M35" t="s">
        <v>1049</v>
      </c>
      <c r="N35" s="3">
        <f>CONFIDENCE(0.05,N34,27)</f>
        <v>0.27034808093220447</v>
      </c>
      <c r="O35" s="3">
        <f t="shared" ref="O35:U35" si="12">CONFIDENCE(0.05,O34,27)</f>
        <v>0.44865460448829009</v>
      </c>
      <c r="P35" s="3">
        <f t="shared" si="12"/>
        <v>0.26855030785626938</v>
      </c>
      <c r="Q35" s="3">
        <f t="shared" si="12"/>
        <v>0.17619178911741359</v>
      </c>
      <c r="R35" s="3">
        <f t="shared" si="12"/>
        <v>0.19981639294957482</v>
      </c>
      <c r="S35" s="3">
        <f t="shared" si="12"/>
        <v>0.1916347008291619</v>
      </c>
      <c r="T35" s="3">
        <f t="shared" si="12"/>
        <v>0.17052375108874021</v>
      </c>
      <c r="U35" s="3">
        <f t="shared" si="12"/>
        <v>0.14519061440370779</v>
      </c>
    </row>
    <row r="36" spans="13:21">
      <c r="N36" s="3"/>
      <c r="O36" s="3"/>
      <c r="P36" s="3"/>
      <c r="Q36" s="3"/>
      <c r="R36" s="3"/>
      <c r="S36" s="3"/>
      <c r="T36" s="3"/>
      <c r="U36" s="3"/>
    </row>
    <row r="39" spans="13:21">
      <c r="N39" s="3" t="s">
        <v>894</v>
      </c>
      <c r="O39" s="3" t="s">
        <v>895</v>
      </c>
      <c r="P39" s="3" t="s">
        <v>896</v>
      </c>
      <c r="Q39" s="3" t="s">
        <v>897</v>
      </c>
    </row>
    <row r="40" spans="13:21">
      <c r="M40" t="s">
        <v>898</v>
      </c>
      <c r="N40">
        <v>1.9691867565656296</v>
      </c>
      <c r="O40">
        <v>1.0198729437060261</v>
      </c>
      <c r="P40">
        <v>1.2374881887271785</v>
      </c>
      <c r="Q40">
        <v>0.77214004985687434</v>
      </c>
    </row>
    <row r="41" spans="13:21">
      <c r="N41">
        <v>0.44865460448829009</v>
      </c>
      <c r="O41">
        <v>0.17619178911741359</v>
      </c>
      <c r="P41">
        <v>0.1916347008291619</v>
      </c>
      <c r="Q41">
        <v>0.14519061440370779</v>
      </c>
    </row>
    <row r="42" spans="13:21">
      <c r="M42" t="s">
        <v>899</v>
      </c>
      <c r="N42">
        <v>0.9121911218541614</v>
      </c>
      <c r="O42">
        <v>0.89210848420632538</v>
      </c>
      <c r="P42">
        <v>0.65563721033456979</v>
      </c>
      <c r="Q42">
        <v>0.54137524474923493</v>
      </c>
    </row>
    <row r="43" spans="13:21">
      <c r="N43">
        <v>0.27034808093220447</v>
      </c>
      <c r="O43">
        <v>0.26855030785626938</v>
      </c>
      <c r="P43">
        <v>0.19981639294957482</v>
      </c>
      <c r="Q43">
        <v>0.17052375108874021</v>
      </c>
    </row>
  </sheetData>
  <mergeCells count="2">
    <mergeCell ref="E1:L1"/>
    <mergeCell ref="N1:U1"/>
  </mergeCells>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T264"/>
  <sheetViews>
    <sheetView topLeftCell="D201" workbookViewId="0">
      <selection activeCell="M256" sqref="M256"/>
    </sheetView>
  </sheetViews>
  <sheetFormatPr baseColWidth="10" defaultRowHeight="16"/>
  <cols>
    <col min="4" max="12" width="10.83203125" style="3"/>
  </cols>
  <sheetData>
    <row r="1" spans="1:20">
      <c r="D1" s="13" t="s">
        <v>882</v>
      </c>
      <c r="E1" s="13"/>
      <c r="F1" s="13"/>
      <c r="G1" s="13"/>
      <c r="H1" s="13"/>
      <c r="I1" s="13"/>
      <c r="J1" s="13"/>
      <c r="K1" s="13"/>
      <c r="L1" s="1"/>
      <c r="M1" s="13" t="s">
        <v>883</v>
      </c>
      <c r="N1" s="13"/>
      <c r="O1" s="13"/>
      <c r="P1" s="13"/>
      <c r="Q1" s="13"/>
      <c r="R1" s="13"/>
      <c r="S1" s="13"/>
      <c r="T1" s="13"/>
    </row>
    <row r="2" spans="1:20">
      <c r="A2" t="s">
        <v>0</v>
      </c>
      <c r="B2" t="s">
        <v>3</v>
      </c>
      <c r="C2" t="s">
        <v>235</v>
      </c>
      <c r="D2" s="1" t="s">
        <v>884</v>
      </c>
      <c r="E2" s="1" t="s">
        <v>885</v>
      </c>
      <c r="F2" s="1" t="s">
        <v>886</v>
      </c>
      <c r="G2" s="1" t="s">
        <v>887</v>
      </c>
      <c r="H2" s="1" t="s">
        <v>888</v>
      </c>
      <c r="I2" s="1" t="s">
        <v>889</v>
      </c>
      <c r="J2" s="4" t="s">
        <v>890</v>
      </c>
      <c r="K2" s="4" t="s">
        <v>891</v>
      </c>
      <c r="L2" s="1" t="s">
        <v>881</v>
      </c>
      <c r="M2" s="5" t="s">
        <v>884</v>
      </c>
      <c r="N2" s="1" t="s">
        <v>885</v>
      </c>
      <c r="O2" s="1" t="s">
        <v>886</v>
      </c>
      <c r="P2" s="1" t="s">
        <v>887</v>
      </c>
      <c r="Q2" s="1" t="s">
        <v>888</v>
      </c>
      <c r="R2" s="1" t="s">
        <v>889</v>
      </c>
      <c r="S2" s="1" t="s">
        <v>890</v>
      </c>
      <c r="T2" s="1" t="s">
        <v>891</v>
      </c>
    </row>
    <row r="3" spans="1:20">
      <c r="A3" s="10">
        <v>1173</v>
      </c>
      <c r="B3" t="s">
        <v>240</v>
      </c>
      <c r="D3" s="3">
        <v>16.194475869357401</v>
      </c>
      <c r="E3" s="3">
        <v>28.6243766660461</v>
      </c>
      <c r="F3" s="3">
        <v>16.879747202092801</v>
      </c>
      <c r="G3" s="3">
        <v>23.721269468690402</v>
      </c>
      <c r="H3" s="3">
        <v>12.070549836495699</v>
      </c>
      <c r="I3" s="3">
        <v>35.245368607287901</v>
      </c>
      <c r="J3" s="3">
        <v>13.9084613487236</v>
      </c>
      <c r="K3" s="3">
        <v>32.5072522829226</v>
      </c>
      <c r="L3" s="6">
        <f t="shared" ref="L3:L21" si="0">AVERAGE(D3:K3)</f>
        <v>22.393937660202059</v>
      </c>
      <c r="M3" s="3">
        <f>D3/$L3</f>
        <v>0.72316338980159856</v>
      </c>
      <c r="N3" s="3">
        <f t="shared" ref="N3:S3" si="1">E3/$L3</f>
        <v>1.278219895954994</v>
      </c>
      <c r="O3" s="3">
        <f t="shared" si="1"/>
        <v>0.75376414180571116</v>
      </c>
      <c r="P3" s="3">
        <f t="shared" si="1"/>
        <v>1.0592719256715286</v>
      </c>
      <c r="Q3" s="3">
        <f t="shared" si="1"/>
        <v>0.53900970966562867</v>
      </c>
      <c r="R3" s="3">
        <f t="shared" si="1"/>
        <v>1.5738799108084096</v>
      </c>
      <c r="S3" s="3">
        <f t="shared" si="1"/>
        <v>0.6210815426820343</v>
      </c>
      <c r="T3" s="3">
        <f t="shared" ref="T3:T21" si="2">K3/$L3</f>
        <v>1.4516094836100963</v>
      </c>
    </row>
    <row r="4" spans="1:20">
      <c r="A4" s="10">
        <v>3698</v>
      </c>
      <c r="B4" t="s">
        <v>257</v>
      </c>
      <c r="D4" s="3">
        <v>0</v>
      </c>
      <c r="E4" s="3">
        <v>283.250091288563</v>
      </c>
      <c r="F4" s="3">
        <v>6.7640467606248006E-2</v>
      </c>
      <c r="G4" s="3">
        <v>241.98928218757899</v>
      </c>
      <c r="H4" s="3">
        <v>0.116633020912547</v>
      </c>
      <c r="I4" s="3">
        <v>223.727668684767</v>
      </c>
      <c r="J4" s="3">
        <v>8.2976246565923298E-2</v>
      </c>
      <c r="K4" s="3">
        <v>104.06717277780599</v>
      </c>
      <c r="L4" s="6">
        <f t="shared" si="0"/>
        <v>106.66268308422497</v>
      </c>
      <c r="M4" s="3">
        <f t="shared" ref="M4:M21" si="3">D4/$L4</f>
        <v>0</v>
      </c>
      <c r="N4" s="3">
        <f t="shared" ref="N4:N21" si="4">E4/$L4</f>
        <v>2.6555687809287321</v>
      </c>
      <c r="O4" s="3">
        <f t="shared" ref="O4:O21" si="5">F4/$L4</f>
        <v>6.3415306694316405E-4</v>
      </c>
      <c r="P4" s="3">
        <f t="shared" ref="P4:P21" si="6">G4/$L4</f>
        <v>2.2687342488515401</v>
      </c>
      <c r="Q4" s="3">
        <f t="shared" ref="Q4:Q21" si="7">H4/$L4</f>
        <v>1.0934754080810913E-3</v>
      </c>
      <c r="R4" s="3">
        <f t="shared" ref="R4:R21" si="8">I4/$L4</f>
        <v>2.0975252282759755</v>
      </c>
      <c r="S4" s="3">
        <f t="shared" ref="S4:S21" si="9">J4/$L4</f>
        <v>7.7793136424668841E-4</v>
      </c>
      <c r="T4" s="3">
        <f t="shared" si="2"/>
        <v>0.97566618210448108</v>
      </c>
    </row>
    <row r="5" spans="1:20">
      <c r="A5" s="10">
        <v>3973</v>
      </c>
      <c r="B5" t="s">
        <v>258</v>
      </c>
      <c r="D5" s="3">
        <v>45.246069890139196</v>
      </c>
      <c r="E5" s="3">
        <v>62.289477937156498</v>
      </c>
      <c r="F5" s="3">
        <v>46.360286433824697</v>
      </c>
      <c r="G5" s="3">
        <v>61.4211135625061</v>
      </c>
      <c r="H5" s="3">
        <v>49.344255080593697</v>
      </c>
      <c r="I5" s="3">
        <v>69.1477036090767</v>
      </c>
      <c r="J5" s="3">
        <v>48.480387060385603</v>
      </c>
      <c r="K5" s="3">
        <v>68.006039276879093</v>
      </c>
      <c r="L5" s="6">
        <f t="shared" si="0"/>
        <v>56.286916606320204</v>
      </c>
      <c r="M5" s="3">
        <f t="shared" si="3"/>
        <v>0.80384701486843779</v>
      </c>
      <c r="N5" s="3">
        <f t="shared" si="4"/>
        <v>1.106642212662299</v>
      </c>
      <c r="O5" s="3">
        <f t="shared" si="5"/>
        <v>0.82364231741589322</v>
      </c>
      <c r="P5" s="3">
        <f t="shared" si="6"/>
        <v>1.0912147487505008</v>
      </c>
      <c r="Q5" s="3">
        <f t="shared" si="7"/>
        <v>0.87665585638160637</v>
      </c>
      <c r="R5" s="3">
        <f t="shared" si="8"/>
        <v>1.2284862589419654</v>
      </c>
      <c r="S5" s="3">
        <f t="shared" si="9"/>
        <v>0.86130827523321751</v>
      </c>
      <c r="T5" s="3">
        <f t="shared" si="2"/>
        <v>1.2082033157460788</v>
      </c>
    </row>
    <row r="6" spans="1:20">
      <c r="A6" s="10">
        <v>4202</v>
      </c>
      <c r="B6" t="s">
        <v>260</v>
      </c>
      <c r="D6" s="3">
        <v>7.5995560253582506E-2</v>
      </c>
      <c r="E6" s="3">
        <v>14.955494226266699</v>
      </c>
      <c r="F6" s="3">
        <v>9.1685007742658198E-2</v>
      </c>
      <c r="G6" s="3">
        <v>51.147846092608802</v>
      </c>
      <c r="H6" s="3">
        <v>6.9602176747962E-2</v>
      </c>
      <c r="I6" s="3">
        <v>87.583066161066199</v>
      </c>
      <c r="J6" s="3">
        <v>0.116334852199924</v>
      </c>
      <c r="K6" s="3">
        <v>168.197953589907</v>
      </c>
      <c r="L6" s="6">
        <f t="shared" si="0"/>
        <v>40.279747208349107</v>
      </c>
      <c r="M6" s="3">
        <f t="shared" si="3"/>
        <v>1.8866940713528186E-3</v>
      </c>
      <c r="N6" s="3">
        <f t="shared" si="4"/>
        <v>0.37129066746393963</v>
      </c>
      <c r="O6" s="3">
        <f t="shared" si="5"/>
        <v>2.2762061357637794E-3</v>
      </c>
      <c r="P6" s="3">
        <f t="shared" si="6"/>
        <v>1.269815469000932</v>
      </c>
      <c r="Q6" s="3">
        <f t="shared" si="7"/>
        <v>1.7279695522402633E-3</v>
      </c>
      <c r="R6" s="3">
        <f t="shared" si="8"/>
        <v>2.1743698069413937</v>
      </c>
      <c r="S6" s="3">
        <f t="shared" si="9"/>
        <v>2.8881723511862143E-3</v>
      </c>
      <c r="T6" s="3">
        <f t="shared" si="2"/>
        <v>4.1757450144831907</v>
      </c>
    </row>
    <row r="7" spans="1:20">
      <c r="A7" s="10">
        <v>8405</v>
      </c>
      <c r="B7" t="s">
        <v>291</v>
      </c>
      <c r="D7" s="3">
        <v>1.6821369433450101E-2</v>
      </c>
      <c r="E7" s="3">
        <v>0.121714036475251</v>
      </c>
      <c r="F7" s="3">
        <v>8.7165030213937292E-3</v>
      </c>
      <c r="G7" s="3">
        <v>0.27545991013648802</v>
      </c>
      <c r="H7" s="3">
        <v>4.3676588477223402E-2</v>
      </c>
      <c r="I7" s="3">
        <v>0.24374441384727799</v>
      </c>
      <c r="J7" s="3">
        <v>2.07403475458698E-2</v>
      </c>
      <c r="K7" s="3">
        <v>0.38368774553853002</v>
      </c>
      <c r="L7" s="6">
        <f t="shared" si="0"/>
        <v>0.13932011430943553</v>
      </c>
      <c r="M7" s="3">
        <f t="shared" si="3"/>
        <v>0.12073898673445795</v>
      </c>
      <c r="N7" s="3">
        <f t="shared" si="4"/>
        <v>0.87362860042534329</v>
      </c>
      <c r="O7" s="3">
        <f t="shared" si="5"/>
        <v>6.2564569836872433E-2</v>
      </c>
      <c r="P7" s="3">
        <f t="shared" si="6"/>
        <v>1.9771725820198551</v>
      </c>
      <c r="Q7" s="3">
        <f t="shared" si="7"/>
        <v>0.31349808097498366</v>
      </c>
      <c r="R7" s="3">
        <f t="shared" si="8"/>
        <v>1.7495278054819272</v>
      </c>
      <c r="S7" s="3">
        <f t="shared" si="9"/>
        <v>0.14886829262718421</v>
      </c>
      <c r="T7" s="3">
        <f t="shared" si="2"/>
        <v>2.754001081899375</v>
      </c>
    </row>
    <row r="8" spans="1:20">
      <c r="A8" s="10">
        <v>9643</v>
      </c>
      <c r="B8" t="s">
        <v>299</v>
      </c>
      <c r="D8" s="3">
        <v>3.8466788509587602</v>
      </c>
      <c r="E8" s="3">
        <v>16.611629009532901</v>
      </c>
      <c r="F8" s="3">
        <v>8.8763908171574393</v>
      </c>
      <c r="G8" s="3">
        <v>17.773650703420302</v>
      </c>
      <c r="H8" s="3">
        <v>1.0356228116094199</v>
      </c>
      <c r="I8" s="3">
        <v>30.2151299158343</v>
      </c>
      <c r="J8" s="3">
        <v>3.0216075989495299</v>
      </c>
      <c r="K8" s="3">
        <v>24.747428724380001</v>
      </c>
      <c r="L8" s="6">
        <f t="shared" si="0"/>
        <v>13.266017303980332</v>
      </c>
      <c r="M8" s="3">
        <f t="shared" si="3"/>
        <v>0.28996486004918776</v>
      </c>
      <c r="N8" s="3">
        <f t="shared" si="4"/>
        <v>1.2521941309807241</v>
      </c>
      <c r="O8" s="3">
        <f t="shared" si="5"/>
        <v>0.66910743546928508</v>
      </c>
      <c r="P8" s="3">
        <f t="shared" si="6"/>
        <v>1.3397879933480488</v>
      </c>
      <c r="Q8" s="3">
        <f t="shared" si="7"/>
        <v>7.8065842059371657E-2</v>
      </c>
      <c r="R8" s="3">
        <f t="shared" si="8"/>
        <v>2.2776338386629846</v>
      </c>
      <c r="S8" s="3">
        <f t="shared" si="9"/>
        <v>0.22777051542386634</v>
      </c>
      <c r="T8" s="3">
        <f t="shared" si="2"/>
        <v>1.8654753840065315</v>
      </c>
    </row>
    <row r="9" spans="1:20">
      <c r="A9" s="10">
        <v>9689</v>
      </c>
      <c r="B9" t="s">
        <v>301</v>
      </c>
      <c r="D9" s="3">
        <v>8.5096675324935092</v>
      </c>
      <c r="E9" s="3">
        <v>315.164690634848</v>
      </c>
      <c r="F9" s="3">
        <v>97.737239083502899</v>
      </c>
      <c r="G9" s="3">
        <v>558.29885814750605</v>
      </c>
      <c r="H9" s="3">
        <v>11.4660505594921</v>
      </c>
      <c r="I9" s="3">
        <v>664.04618324675005</v>
      </c>
      <c r="J9" s="3">
        <v>12.516960756495999</v>
      </c>
      <c r="K9" s="3">
        <v>471.54333809439498</v>
      </c>
      <c r="L9" s="6">
        <f t="shared" si="0"/>
        <v>267.41037350693546</v>
      </c>
      <c r="M9" s="3">
        <f t="shared" si="3"/>
        <v>3.1822503446272646E-2</v>
      </c>
      <c r="N9" s="3">
        <f t="shared" si="4"/>
        <v>1.1785806455510373</v>
      </c>
      <c r="O9" s="3">
        <f t="shared" si="5"/>
        <v>0.36549531643718386</v>
      </c>
      <c r="P9" s="3">
        <f t="shared" si="6"/>
        <v>2.0877980566936616</v>
      </c>
      <c r="Q9" s="3">
        <f t="shared" si="7"/>
        <v>4.2878106818076453E-2</v>
      </c>
      <c r="R9" s="3">
        <f t="shared" si="8"/>
        <v>2.4832476561704051</v>
      </c>
      <c r="S9" s="3">
        <f t="shared" si="9"/>
        <v>4.6808059808387967E-2</v>
      </c>
      <c r="T9" s="3">
        <f t="shared" si="2"/>
        <v>1.7633696550749749</v>
      </c>
    </row>
    <row r="10" spans="1:20">
      <c r="A10" s="10">
        <v>10761</v>
      </c>
      <c r="B10" t="s">
        <v>306</v>
      </c>
      <c r="D10" s="3">
        <v>1.12050647207568E-2</v>
      </c>
      <c r="E10" s="3">
        <v>50.842901591332698</v>
      </c>
      <c r="F10" s="3">
        <v>2.8045638763739701E-2</v>
      </c>
      <c r="G10" s="3">
        <v>325.51063239863601</v>
      </c>
      <c r="H10" s="3">
        <v>4.7248444571289801E-2</v>
      </c>
      <c r="I10" s="3">
        <v>279.56737775227498</v>
      </c>
      <c r="J10" s="3">
        <v>4.4129795026285099E-2</v>
      </c>
      <c r="K10" s="3">
        <v>378.08759685716097</v>
      </c>
      <c r="L10" s="6">
        <f t="shared" si="0"/>
        <v>129.26739219281086</v>
      </c>
      <c r="M10" s="3">
        <f t="shared" si="3"/>
        <v>8.6681293175959684E-5</v>
      </c>
      <c r="N10" s="3">
        <f t="shared" si="4"/>
        <v>0.39331575216971304</v>
      </c>
      <c r="O10" s="3">
        <f t="shared" si="5"/>
        <v>2.16958339516185E-4</v>
      </c>
      <c r="P10" s="3">
        <f t="shared" si="6"/>
        <v>2.518118659910114</v>
      </c>
      <c r="Q10" s="3">
        <f t="shared" si="7"/>
        <v>3.6550938152148706E-4</v>
      </c>
      <c r="R10" s="3">
        <f t="shared" si="8"/>
        <v>2.1627061009731037</v>
      </c>
      <c r="S10" s="3">
        <f t="shared" si="9"/>
        <v>3.4138381132082092E-4</v>
      </c>
      <c r="T10" s="3">
        <f t="shared" si="2"/>
        <v>2.9248489541215337</v>
      </c>
    </row>
    <row r="11" spans="1:20">
      <c r="A11" s="10">
        <v>11795</v>
      </c>
      <c r="B11" t="s">
        <v>319</v>
      </c>
      <c r="D11" s="3">
        <v>2.1201532860322898E-2</v>
      </c>
      <c r="E11" s="3">
        <v>0.61529009387937805</v>
      </c>
      <c r="F11" s="3">
        <v>9.6276986355554005E-3</v>
      </c>
      <c r="G11" s="3">
        <v>1.7378176940521699</v>
      </c>
      <c r="H11" s="3">
        <v>1.8254720278970099E-2</v>
      </c>
      <c r="I11" s="3">
        <v>0.56442503469527405</v>
      </c>
      <c r="J11" s="3">
        <v>0</v>
      </c>
      <c r="K11" s="3">
        <v>0.63411220809253199</v>
      </c>
      <c r="L11" s="6">
        <f t="shared" si="0"/>
        <v>0.45009112281177532</v>
      </c>
      <c r="M11" s="3">
        <f t="shared" si="3"/>
        <v>4.7104978938207628E-2</v>
      </c>
      <c r="N11" s="3">
        <f t="shared" si="4"/>
        <v>1.367034501892826</v>
      </c>
      <c r="O11" s="3">
        <f t="shared" si="5"/>
        <v>2.1390554373545444E-2</v>
      </c>
      <c r="P11" s="3">
        <f t="shared" si="6"/>
        <v>3.8610352570293016</v>
      </c>
      <c r="Q11" s="3">
        <f t="shared" si="7"/>
        <v>4.055783230055858E-2</v>
      </c>
      <c r="R11" s="3">
        <f t="shared" si="8"/>
        <v>1.2540239211323265</v>
      </c>
      <c r="S11" s="3">
        <f t="shared" si="9"/>
        <v>0</v>
      </c>
      <c r="T11" s="3">
        <f t="shared" si="2"/>
        <v>1.4088529543332338</v>
      </c>
    </row>
    <row r="12" spans="1:20">
      <c r="A12" s="10">
        <v>20777</v>
      </c>
      <c r="B12" t="s">
        <v>332</v>
      </c>
      <c r="D12" s="3">
        <v>2.91441866780238</v>
      </c>
      <c r="E12" s="3">
        <v>14.932559517216999</v>
      </c>
      <c r="F12" s="3">
        <v>3.11247802417014</v>
      </c>
      <c r="G12" s="3">
        <v>29.272505526223</v>
      </c>
      <c r="H12" s="3">
        <v>5.3851297532730298</v>
      </c>
      <c r="I12" s="3">
        <v>31.726158596003</v>
      </c>
      <c r="J12" s="3">
        <v>3.8536577020585399</v>
      </c>
      <c r="K12" s="3">
        <v>28.7751456464771</v>
      </c>
      <c r="L12" s="6">
        <f t="shared" si="0"/>
        <v>14.996506679153024</v>
      </c>
      <c r="M12" s="3">
        <f t="shared" si="3"/>
        <v>0.19433983728049001</v>
      </c>
      <c r="N12" s="3">
        <f t="shared" si="4"/>
        <v>0.9957358628043077</v>
      </c>
      <c r="O12" s="3">
        <f t="shared" si="5"/>
        <v>0.20754687013188641</v>
      </c>
      <c r="P12" s="3">
        <f t="shared" si="6"/>
        <v>1.9519549554107396</v>
      </c>
      <c r="Q12" s="3">
        <f t="shared" si="7"/>
        <v>0.35909227852103837</v>
      </c>
      <c r="R12" s="3">
        <f t="shared" si="8"/>
        <v>2.1155699307030109</v>
      </c>
      <c r="S12" s="3">
        <f t="shared" si="9"/>
        <v>0.2569703587979989</v>
      </c>
      <c r="T12" s="3">
        <f t="shared" si="2"/>
        <v>1.918789906350528</v>
      </c>
    </row>
    <row r="13" spans="1:20">
      <c r="A13" s="10">
        <v>20899</v>
      </c>
      <c r="B13" t="s">
        <v>335</v>
      </c>
      <c r="D13" s="3">
        <v>20.840946278320299</v>
      </c>
      <c r="E13" s="3">
        <v>116.45217597640899</v>
      </c>
      <c r="F13" s="3">
        <v>38.838195890415797</v>
      </c>
      <c r="G13" s="3">
        <v>93.3772323613628</v>
      </c>
      <c r="H13" s="3">
        <v>13.366813112243401</v>
      </c>
      <c r="I13" s="3">
        <v>190.923620455041</v>
      </c>
      <c r="J13" s="3">
        <v>16.687574810460902</v>
      </c>
      <c r="K13" s="3">
        <v>149.76520576242501</v>
      </c>
      <c r="L13" s="6">
        <f t="shared" si="0"/>
        <v>80.031470580834778</v>
      </c>
      <c r="M13" s="3">
        <f t="shared" si="3"/>
        <v>0.26040938804529606</v>
      </c>
      <c r="N13" s="3">
        <f t="shared" si="4"/>
        <v>1.4550797971254064</v>
      </c>
      <c r="O13" s="3">
        <f t="shared" si="5"/>
        <v>0.48528654551196543</v>
      </c>
      <c r="P13" s="3">
        <f t="shared" si="6"/>
        <v>1.1667564232378849</v>
      </c>
      <c r="Q13" s="3">
        <f t="shared" si="7"/>
        <v>0.16701946140977655</v>
      </c>
      <c r="R13" s="3">
        <f t="shared" si="8"/>
        <v>2.3856068002924049</v>
      </c>
      <c r="S13" s="3">
        <f t="shared" si="9"/>
        <v>0.20851265994926116</v>
      </c>
      <c r="T13" s="3">
        <f t="shared" si="2"/>
        <v>1.8713289244280042</v>
      </c>
    </row>
    <row r="14" spans="1:20">
      <c r="A14" s="10">
        <v>21989</v>
      </c>
      <c r="B14" t="s">
        <v>344</v>
      </c>
      <c r="D14" s="3">
        <v>12.7393371612533</v>
      </c>
      <c r="E14" s="3">
        <v>261.20794433969701</v>
      </c>
      <c r="F14" s="3">
        <v>74.729052483455405</v>
      </c>
      <c r="G14" s="3">
        <v>193.164679632608</v>
      </c>
      <c r="H14" s="3">
        <v>12.9248046087028</v>
      </c>
      <c r="I14" s="3">
        <v>224.489158505756</v>
      </c>
      <c r="J14" s="3">
        <v>14.331578325577601</v>
      </c>
      <c r="K14" s="3">
        <v>166.90932954427001</v>
      </c>
      <c r="L14" s="6">
        <f t="shared" si="0"/>
        <v>120.06198557516501</v>
      </c>
      <c r="M14" s="3">
        <f t="shared" si="3"/>
        <v>0.1061063341591816</v>
      </c>
      <c r="N14" s="3">
        <f t="shared" si="4"/>
        <v>2.1756090663365493</v>
      </c>
      <c r="O14" s="3">
        <f t="shared" si="5"/>
        <v>0.6224205948740632</v>
      </c>
      <c r="P14" s="3">
        <f t="shared" si="6"/>
        <v>1.6088746051236753</v>
      </c>
      <c r="Q14" s="3">
        <f t="shared" si="7"/>
        <v>0.10765109827882369</v>
      </c>
      <c r="R14" s="3">
        <f t="shared" si="8"/>
        <v>1.8697771607751246</v>
      </c>
      <c r="S14" s="3">
        <f t="shared" si="9"/>
        <v>0.11936816017927084</v>
      </c>
      <c r="T14" s="3">
        <f t="shared" si="2"/>
        <v>1.3901929802733117</v>
      </c>
    </row>
    <row r="15" spans="1:20">
      <c r="A15" s="10">
        <v>24507</v>
      </c>
      <c r="B15" t="s">
        <v>383</v>
      </c>
      <c r="D15" s="3">
        <v>2.84472553156923E-2</v>
      </c>
      <c r="E15" s="3">
        <v>11.559065110002701</v>
      </c>
      <c r="F15" s="3">
        <v>5.4388454299755001E-2</v>
      </c>
      <c r="G15" s="3">
        <v>30.4567117498801</v>
      </c>
      <c r="H15" s="3">
        <v>0.26098528174177998</v>
      </c>
      <c r="I15" s="3">
        <v>45.209073408139901</v>
      </c>
      <c r="J15" s="3">
        <v>6.7810267787442799E-2</v>
      </c>
      <c r="K15" s="3">
        <v>72.743138667148102</v>
      </c>
      <c r="L15" s="6">
        <f t="shared" si="0"/>
        <v>20.047452524289433</v>
      </c>
      <c r="M15" s="3">
        <f t="shared" si="3"/>
        <v>1.4189960186325764E-3</v>
      </c>
      <c r="N15" s="3">
        <f t="shared" si="4"/>
        <v>0.57658523425845609</v>
      </c>
      <c r="O15" s="3">
        <f t="shared" si="5"/>
        <v>2.7129858137266128E-3</v>
      </c>
      <c r="P15" s="3">
        <f t="shared" si="6"/>
        <v>1.5192310201497592</v>
      </c>
      <c r="Q15" s="3">
        <f t="shared" si="7"/>
        <v>1.3018376346100384E-2</v>
      </c>
      <c r="R15" s="3">
        <f t="shared" si="8"/>
        <v>2.2551031535485482</v>
      </c>
      <c r="S15" s="3">
        <f t="shared" si="9"/>
        <v>3.3824880096503078E-3</v>
      </c>
      <c r="T15" s="3">
        <f t="shared" si="2"/>
        <v>3.6285477458551272</v>
      </c>
    </row>
    <row r="16" spans="1:20">
      <c r="A16" s="10">
        <v>33682</v>
      </c>
      <c r="B16" t="s">
        <v>406</v>
      </c>
      <c r="D16" s="3">
        <v>9.3436741369193204</v>
      </c>
      <c r="E16" s="3">
        <v>186.99242581967599</v>
      </c>
      <c r="F16" s="3">
        <v>4.8455018316607497</v>
      </c>
      <c r="G16" s="3">
        <v>268.82178207810102</v>
      </c>
      <c r="H16" s="3">
        <v>51.514001324448202</v>
      </c>
      <c r="I16" s="3">
        <v>145.85591634772601</v>
      </c>
      <c r="J16" s="3">
        <v>16.491036045457701</v>
      </c>
      <c r="K16" s="3">
        <v>77.715456979563697</v>
      </c>
      <c r="L16" s="6">
        <f t="shared" si="0"/>
        <v>95.197474320444073</v>
      </c>
      <c r="M16" s="3">
        <f t="shared" si="3"/>
        <v>9.8150441528181656E-2</v>
      </c>
      <c r="N16" s="3">
        <f t="shared" si="4"/>
        <v>1.9642582658258461</v>
      </c>
      <c r="O16" s="3">
        <f t="shared" si="5"/>
        <v>5.0899478859599924E-2</v>
      </c>
      <c r="P16" s="3">
        <f t="shared" si="6"/>
        <v>2.8238331320978163</v>
      </c>
      <c r="Q16" s="3">
        <f t="shared" si="7"/>
        <v>0.54112781554526335</v>
      </c>
      <c r="R16" s="3">
        <f t="shared" si="8"/>
        <v>1.5321406097052599</v>
      </c>
      <c r="S16" s="3">
        <f t="shared" si="9"/>
        <v>0.17322976437323589</v>
      </c>
      <c r="T16" s="3">
        <f t="shared" si="2"/>
        <v>0.81636049206479799</v>
      </c>
    </row>
    <row r="17" spans="1:20">
      <c r="A17" s="10">
        <v>40966</v>
      </c>
      <c r="B17" t="s">
        <v>419</v>
      </c>
      <c r="D17" s="3">
        <v>2.7617386701466602</v>
      </c>
      <c r="E17" s="3">
        <v>623.45784185950401</v>
      </c>
      <c r="F17" s="3">
        <v>33.408183814006001</v>
      </c>
      <c r="G17" s="3">
        <v>308.59971387350799</v>
      </c>
      <c r="H17" s="3">
        <v>1.97557665617155</v>
      </c>
      <c r="I17" s="3">
        <v>438.70408963240902</v>
      </c>
      <c r="J17" s="3">
        <v>2.2940756165551002</v>
      </c>
      <c r="K17" s="3">
        <v>74.530177075263296</v>
      </c>
      <c r="L17" s="6">
        <f t="shared" si="0"/>
        <v>185.71642464969545</v>
      </c>
      <c r="M17" s="3">
        <f t="shared" si="3"/>
        <v>1.4870729260246875E-2</v>
      </c>
      <c r="N17" s="3">
        <f t="shared" si="4"/>
        <v>3.3570420227262674</v>
      </c>
      <c r="O17" s="3">
        <f t="shared" si="5"/>
        <v>0.1798881487031728</v>
      </c>
      <c r="P17" s="3">
        <f t="shared" si="6"/>
        <v>1.6616716289665769</v>
      </c>
      <c r="Q17" s="3">
        <f t="shared" si="7"/>
        <v>1.0637597939428076E-2</v>
      </c>
      <c r="R17" s="3">
        <f t="shared" si="8"/>
        <v>2.3622255837624881</v>
      </c>
      <c r="S17" s="3">
        <f t="shared" si="9"/>
        <v>1.2352572589539468E-2</v>
      </c>
      <c r="T17" s="3">
        <f t="shared" si="2"/>
        <v>0.40131171605228033</v>
      </c>
    </row>
    <row r="18" spans="1:20">
      <c r="A18" s="10">
        <v>261083</v>
      </c>
      <c r="B18" t="s">
        <v>421</v>
      </c>
      <c r="D18" s="3">
        <v>23.1024245745812</v>
      </c>
      <c r="E18" s="3">
        <v>168.01298716900101</v>
      </c>
      <c r="F18" s="3">
        <v>34.513701816884399</v>
      </c>
      <c r="G18" s="3">
        <v>79.425976369546206</v>
      </c>
      <c r="H18" s="3">
        <v>18.434894126082099</v>
      </c>
      <c r="I18" s="3">
        <v>73.691681634588406</v>
      </c>
      <c r="J18" s="3">
        <v>16.484162856245</v>
      </c>
      <c r="K18" s="3">
        <v>40.7533963287581</v>
      </c>
      <c r="L18" s="6">
        <f t="shared" si="0"/>
        <v>56.802403109460798</v>
      </c>
      <c r="M18" s="3">
        <f t="shared" si="3"/>
        <v>0.40671561958499858</v>
      </c>
      <c r="N18" s="3">
        <f t="shared" si="4"/>
        <v>2.957849984713365</v>
      </c>
      <c r="O18" s="3">
        <f t="shared" si="5"/>
        <v>0.60760988844741193</v>
      </c>
      <c r="P18" s="3">
        <f t="shared" si="6"/>
        <v>1.3982854953599191</v>
      </c>
      <c r="Q18" s="3">
        <f t="shared" si="7"/>
        <v>0.32454426427271438</v>
      </c>
      <c r="R18" s="3">
        <f t="shared" si="8"/>
        <v>1.2973338732268282</v>
      </c>
      <c r="S18" s="3">
        <f t="shared" si="9"/>
        <v>0.29020185685593747</v>
      </c>
      <c r="T18" s="3">
        <f t="shared" si="2"/>
        <v>0.71745901753882602</v>
      </c>
    </row>
    <row r="19" spans="1:20">
      <c r="A19" s="10">
        <v>269238</v>
      </c>
      <c r="B19" t="s">
        <v>475</v>
      </c>
      <c r="D19" s="3">
        <v>33.080824397202399</v>
      </c>
      <c r="E19" s="3">
        <v>57.256301616854898</v>
      </c>
      <c r="F19" s="3">
        <v>32.866073749021403</v>
      </c>
      <c r="G19" s="3">
        <v>71.922137251742797</v>
      </c>
      <c r="H19" s="3">
        <v>34.461358917251196</v>
      </c>
      <c r="I19" s="3">
        <v>55.5546062887258</v>
      </c>
      <c r="J19" s="3">
        <v>30.155414088514402</v>
      </c>
      <c r="K19" s="3">
        <v>43.806168040407499</v>
      </c>
      <c r="L19" s="6">
        <f t="shared" si="0"/>
        <v>44.887860543715057</v>
      </c>
      <c r="M19" s="3">
        <f t="shared" si="3"/>
        <v>0.73696594127015458</v>
      </c>
      <c r="N19" s="3">
        <f t="shared" si="4"/>
        <v>1.2755408906400107</v>
      </c>
      <c r="O19" s="3">
        <f t="shared" si="5"/>
        <v>0.73218178257825484</v>
      </c>
      <c r="P19" s="3">
        <f t="shared" si="6"/>
        <v>1.6022625355846443</v>
      </c>
      <c r="Q19" s="3">
        <f t="shared" si="7"/>
        <v>0.76772112771314249</v>
      </c>
      <c r="R19" s="3">
        <f t="shared" si="8"/>
        <v>1.2376309678342252</v>
      </c>
      <c r="S19" s="3">
        <f t="shared" si="9"/>
        <v>0.67179441664738893</v>
      </c>
      <c r="T19" s="3">
        <f t="shared" si="2"/>
        <v>0.9759023377321776</v>
      </c>
    </row>
    <row r="20" spans="1:20">
      <c r="A20" s="11">
        <v>10806</v>
      </c>
      <c r="B20" t="s">
        <v>309</v>
      </c>
      <c r="D20" s="3">
        <v>6.0580365969064403</v>
      </c>
      <c r="E20" s="3">
        <v>1.8715541280474399</v>
      </c>
      <c r="F20" s="3">
        <v>3.1906158109937701</v>
      </c>
      <c r="G20" s="3">
        <v>5.5406171371568496</v>
      </c>
      <c r="H20" s="3">
        <v>2.23569975054841</v>
      </c>
      <c r="I20" s="3">
        <v>6.5992357917295603</v>
      </c>
      <c r="J20" s="3">
        <v>4.5614862975450103</v>
      </c>
      <c r="K20" s="3">
        <v>8.5087038468498495</v>
      </c>
      <c r="L20" s="6">
        <f t="shared" si="0"/>
        <v>4.820743669972166</v>
      </c>
      <c r="M20" s="3">
        <f t="shared" si="3"/>
        <v>1.2566601776902646</v>
      </c>
      <c r="N20" s="3">
        <f t="shared" si="4"/>
        <v>0.38822933890991262</v>
      </c>
      <c r="O20" s="3">
        <f t="shared" si="5"/>
        <v>0.66185137178475872</v>
      </c>
      <c r="P20" s="3">
        <f t="shared" si="6"/>
        <v>1.1493283021183409</v>
      </c>
      <c r="Q20" s="3">
        <f t="shared" si="7"/>
        <v>0.4637665687296994</v>
      </c>
      <c r="R20" s="3">
        <f t="shared" si="8"/>
        <v>1.368924847183933</v>
      </c>
      <c r="S20" s="3">
        <f t="shared" si="9"/>
        <v>0.94622046095459533</v>
      </c>
      <c r="T20" s="3">
        <f t="shared" si="2"/>
        <v>1.7650189326284957</v>
      </c>
    </row>
    <row r="21" spans="1:20">
      <c r="A21">
        <v>916</v>
      </c>
      <c r="B21" t="s">
        <v>236</v>
      </c>
      <c r="D21" s="3">
        <v>55.340671679904702</v>
      </c>
      <c r="E21" s="3">
        <v>109.970016091587</v>
      </c>
      <c r="F21" s="3">
        <v>49.177081655680198</v>
      </c>
      <c r="G21" s="3">
        <v>61.012012675468299</v>
      </c>
      <c r="H21" s="3">
        <v>58.192788406152602</v>
      </c>
      <c r="I21" s="3">
        <v>59.339861710356502</v>
      </c>
      <c r="J21" s="3">
        <v>54.929410168770502</v>
      </c>
      <c r="K21" s="3">
        <v>50.081928262657797</v>
      </c>
      <c r="L21" s="6">
        <f t="shared" si="0"/>
        <v>62.255471331322205</v>
      </c>
      <c r="M21" s="3">
        <f t="shared" si="3"/>
        <v>0.88892864348231981</v>
      </c>
      <c r="N21" s="3">
        <f t="shared" si="4"/>
        <v>1.7664313471554824</v>
      </c>
      <c r="O21" s="3">
        <f t="shared" si="5"/>
        <v>0.78992385093289041</v>
      </c>
      <c r="P21" s="3">
        <f t="shared" si="6"/>
        <v>0.98002651607541047</v>
      </c>
      <c r="Q21" s="3">
        <f t="shared" si="7"/>
        <v>0.93474175300114426</v>
      </c>
      <c r="R21" s="3">
        <f t="shared" si="8"/>
        <v>0.9531670139408488</v>
      </c>
      <c r="S21" s="3">
        <f t="shared" si="9"/>
        <v>0.88232261348464347</v>
      </c>
      <c r="T21" s="3">
        <f t="shared" si="2"/>
        <v>0.80445826192725955</v>
      </c>
    </row>
    <row r="22" spans="1:20">
      <c r="A22">
        <v>918</v>
      </c>
      <c r="B22" t="s">
        <v>237</v>
      </c>
      <c r="D22" s="3" t="s">
        <v>112</v>
      </c>
      <c r="E22" s="3" t="s">
        <v>112</v>
      </c>
      <c r="F22" s="3" t="s">
        <v>112</v>
      </c>
      <c r="G22" s="3" t="s">
        <v>112</v>
      </c>
      <c r="H22" s="3" t="s">
        <v>112</v>
      </c>
      <c r="I22" s="3" t="s">
        <v>112</v>
      </c>
      <c r="J22" s="3" t="s">
        <v>112</v>
      </c>
      <c r="K22" s="3" t="s">
        <v>112</v>
      </c>
      <c r="L22" s="6"/>
      <c r="M22" s="3"/>
      <c r="N22" s="3"/>
      <c r="O22" s="3"/>
      <c r="P22" s="3"/>
      <c r="Q22" s="3"/>
      <c r="R22" s="3"/>
      <c r="S22" s="3"/>
      <c r="T22" s="3"/>
    </row>
    <row r="23" spans="1:20">
      <c r="A23">
        <v>1071</v>
      </c>
      <c r="B23" t="s">
        <v>238</v>
      </c>
      <c r="D23" s="3">
        <v>0.73891232659904804</v>
      </c>
      <c r="E23" s="3">
        <v>5.8615146747319997</v>
      </c>
      <c r="F23" s="3">
        <v>0.66814362403655403</v>
      </c>
      <c r="G23" s="3">
        <v>3.7522431523385298</v>
      </c>
      <c r="H23" s="3">
        <v>8.0254454201250898</v>
      </c>
      <c r="I23" s="3">
        <v>12.742227350843899</v>
      </c>
      <c r="J23" s="3">
        <v>1.70091031163719</v>
      </c>
      <c r="K23" s="3">
        <v>4.3781248237948898</v>
      </c>
      <c r="L23" s="6">
        <f t="shared" ref="L23:L32" si="10">AVERAGE(D23:K23)</f>
        <v>4.7334402105133995</v>
      </c>
      <c r="M23" s="3">
        <f t="shared" ref="M23" si="11">D23/$L23</f>
        <v>0.15610471321848682</v>
      </c>
      <c r="N23" s="3">
        <f t="shared" ref="N23" si="12">E23/$L23</f>
        <v>1.23832020983661</v>
      </c>
      <c r="O23" s="3">
        <f t="shared" ref="O23" si="13">F23/$L23</f>
        <v>0.14115391645859315</v>
      </c>
      <c r="P23" s="3">
        <f t="shared" ref="P23" si="14">G23/$L23</f>
        <v>0.7927095274182312</v>
      </c>
      <c r="Q23" s="3">
        <f t="shared" ref="Q23" si="15">H23/$L23</f>
        <v>1.6954783546858474</v>
      </c>
      <c r="R23" s="3">
        <f t="shared" ref="R23" si="16">I23/$L23</f>
        <v>2.6919590792638002</v>
      </c>
      <c r="S23" s="3">
        <f t="shared" ref="S23" si="17">J23/$L23</f>
        <v>0.35933913517262012</v>
      </c>
      <c r="T23" s="3">
        <f t="shared" ref="T23:T32" si="18">K23/$L23</f>
        <v>0.92493506394581215</v>
      </c>
    </row>
    <row r="24" spans="1:20">
      <c r="A24">
        <v>1161</v>
      </c>
      <c r="B24" t="s">
        <v>239</v>
      </c>
      <c r="D24" s="3">
        <v>5.9746794566609696</v>
      </c>
      <c r="E24" s="3">
        <v>9.7530200311694095</v>
      </c>
      <c r="F24" s="3">
        <v>8.5954642839369306</v>
      </c>
      <c r="G24" s="3">
        <v>9.4540561070488707</v>
      </c>
      <c r="H24" s="3">
        <v>8.1978391694556603</v>
      </c>
      <c r="I24" s="3">
        <v>11.3874136542942</v>
      </c>
      <c r="J24" s="3">
        <v>8.4862353230564302</v>
      </c>
      <c r="K24" s="3">
        <v>9.7815788046940302</v>
      </c>
      <c r="L24" s="6">
        <f t="shared" si="10"/>
        <v>8.9537858537895634</v>
      </c>
      <c r="M24" s="3">
        <f t="shared" ref="M24:M32" si="19">D24/$L24</f>
        <v>0.66727969087313732</v>
      </c>
      <c r="N24" s="3">
        <f t="shared" ref="N24:N32" si="20">E24/$L24</f>
        <v>1.0892621501598212</v>
      </c>
      <c r="O24" s="3">
        <f t="shared" ref="O24:O32" si="21">F24/$L24</f>
        <v>0.95998099846212226</v>
      </c>
      <c r="P24" s="3">
        <f t="shared" ref="P24:P32" si="22">G24/$L24</f>
        <v>1.0558724835983848</v>
      </c>
      <c r="Q24" s="3">
        <f t="shared" ref="Q24:Q32" si="23">H24/$L24</f>
        <v>0.91557239622679165</v>
      </c>
      <c r="R24" s="3">
        <f t="shared" ref="R24:R32" si="24">I24/$L24</f>
        <v>1.2717987497405512</v>
      </c>
      <c r="S24" s="3">
        <f t="shared" ref="S24:S32" si="25">J24/$L24</f>
        <v>0.94778180555488167</v>
      </c>
      <c r="T24" s="3">
        <f t="shared" si="18"/>
        <v>1.0924517253843093</v>
      </c>
    </row>
    <row r="25" spans="1:20">
      <c r="A25">
        <v>1217</v>
      </c>
      <c r="B25" t="s">
        <v>241</v>
      </c>
      <c r="D25" s="3">
        <v>39.064200470399697</v>
      </c>
      <c r="E25" s="3">
        <v>23.533885470004599</v>
      </c>
      <c r="F25" s="3">
        <v>39.931346962004497</v>
      </c>
      <c r="G25" s="3">
        <v>25.020842235784102</v>
      </c>
      <c r="H25" s="3">
        <v>38.402549309656202</v>
      </c>
      <c r="I25" s="3">
        <v>31.713231015722801</v>
      </c>
      <c r="J25" s="3">
        <v>39.582512699809598</v>
      </c>
      <c r="K25" s="3">
        <v>28.382515457598799</v>
      </c>
      <c r="L25" s="6">
        <f t="shared" si="10"/>
        <v>33.203885452622536</v>
      </c>
      <c r="M25" s="3">
        <f t="shared" si="19"/>
        <v>1.1764948570895126</v>
      </c>
      <c r="N25" s="3">
        <f t="shared" si="20"/>
        <v>0.70876902354046112</v>
      </c>
      <c r="O25" s="3">
        <f t="shared" si="21"/>
        <v>1.2026106709403375</v>
      </c>
      <c r="P25" s="3">
        <f t="shared" si="22"/>
        <v>0.75355163694578653</v>
      </c>
      <c r="Q25" s="3">
        <f t="shared" si="23"/>
        <v>1.1565679373412927</v>
      </c>
      <c r="R25" s="3">
        <f t="shared" si="24"/>
        <v>0.95510602399147837</v>
      </c>
      <c r="S25" s="3">
        <f t="shared" si="25"/>
        <v>1.1921048443649314</v>
      </c>
      <c r="T25" s="3">
        <f t="shared" si="18"/>
        <v>0.85479500578619994</v>
      </c>
    </row>
    <row r="26" spans="1:20">
      <c r="A26">
        <v>1785</v>
      </c>
      <c r="B26" t="s">
        <v>242</v>
      </c>
      <c r="D26" s="3">
        <v>15.199825639476799</v>
      </c>
      <c r="E26" s="3">
        <v>108.043854130509</v>
      </c>
      <c r="F26" s="3">
        <v>38.837714760916903</v>
      </c>
      <c r="G26" s="3">
        <v>65.172924897768794</v>
      </c>
      <c r="H26" s="3">
        <v>4.5531848827787202</v>
      </c>
      <c r="I26" s="3">
        <v>165.67716039772401</v>
      </c>
      <c r="J26" s="3">
        <v>5.3900378679793697</v>
      </c>
      <c r="K26" s="3">
        <v>185.95184976642</v>
      </c>
      <c r="L26" s="6">
        <f t="shared" si="10"/>
        <v>73.603319042946694</v>
      </c>
      <c r="M26" s="3">
        <f t="shared" si="19"/>
        <v>0.20651005738760062</v>
      </c>
      <c r="N26" s="3">
        <f t="shared" si="20"/>
        <v>1.4679209516009277</v>
      </c>
      <c r="O26" s="3">
        <f t="shared" si="21"/>
        <v>0.52766254655249367</v>
      </c>
      <c r="P26" s="3">
        <f t="shared" si="22"/>
        <v>0.88546176646926944</v>
      </c>
      <c r="Q26" s="3">
        <f t="shared" si="23"/>
        <v>6.1861135367034047E-2</v>
      </c>
      <c r="R26" s="3">
        <f t="shared" si="24"/>
        <v>2.2509468669619817</v>
      </c>
      <c r="S26" s="3">
        <f t="shared" si="25"/>
        <v>7.323090776428634E-2</v>
      </c>
      <c r="T26" s="3">
        <f t="shared" si="18"/>
        <v>2.5264057678964074</v>
      </c>
    </row>
    <row r="27" spans="1:20">
      <c r="A27">
        <v>1943</v>
      </c>
      <c r="B27" t="s">
        <v>243</v>
      </c>
      <c r="D27" s="3">
        <v>55.259249533721601</v>
      </c>
      <c r="E27" s="3">
        <v>26.143356690945801</v>
      </c>
      <c r="F27" s="3">
        <v>60.489755031261801</v>
      </c>
      <c r="G27" s="3">
        <v>39.015684821434398</v>
      </c>
      <c r="H27" s="3">
        <v>63.775716503655197</v>
      </c>
      <c r="I27" s="3">
        <v>51.065193420850299</v>
      </c>
      <c r="J27" s="3">
        <v>59.715722163994798</v>
      </c>
      <c r="K27" s="3">
        <v>56.6160106824927</v>
      </c>
      <c r="L27" s="6">
        <f t="shared" si="10"/>
        <v>51.510086106044575</v>
      </c>
      <c r="M27" s="3">
        <f t="shared" si="19"/>
        <v>1.0727850351474577</v>
      </c>
      <c r="N27" s="3">
        <f t="shared" si="20"/>
        <v>0.50753859423034331</v>
      </c>
      <c r="O27" s="3">
        <f t="shared" si="21"/>
        <v>1.1743283617645415</v>
      </c>
      <c r="P27" s="3">
        <f t="shared" si="22"/>
        <v>0.75743777133496204</v>
      </c>
      <c r="Q27" s="3">
        <f t="shared" si="23"/>
        <v>1.2381209453301862</v>
      </c>
      <c r="R27" s="3">
        <f t="shared" si="24"/>
        <v>0.99136299861199284</v>
      </c>
      <c r="S27" s="3">
        <f t="shared" si="25"/>
        <v>1.1593015403052747</v>
      </c>
      <c r="T27" s="3">
        <f t="shared" si="18"/>
        <v>1.0991247532752417</v>
      </c>
    </row>
    <row r="28" spans="1:20">
      <c r="A28">
        <v>2074</v>
      </c>
      <c r="B28" t="s">
        <v>244</v>
      </c>
      <c r="D28" s="3">
        <v>43.149184450688502</v>
      </c>
      <c r="E28" s="3">
        <v>40.243270480621398</v>
      </c>
      <c r="F28" s="3">
        <v>33.364878718200202</v>
      </c>
      <c r="G28" s="3">
        <v>43.224700803902302</v>
      </c>
      <c r="H28" s="3">
        <v>42.566742433856</v>
      </c>
      <c r="I28" s="3">
        <v>50.390145592029498</v>
      </c>
      <c r="J28" s="3">
        <v>42.098421287195698</v>
      </c>
      <c r="K28" s="3">
        <v>47.034658248284202</v>
      </c>
      <c r="L28" s="6">
        <f t="shared" si="10"/>
        <v>42.759000251847226</v>
      </c>
      <c r="M28" s="3">
        <f t="shared" si="19"/>
        <v>1.0091251946150079</v>
      </c>
      <c r="N28" s="3">
        <f t="shared" si="20"/>
        <v>0.94116490665337416</v>
      </c>
      <c r="O28" s="3">
        <f t="shared" si="21"/>
        <v>0.78030072082330337</v>
      </c>
      <c r="P28" s="3">
        <f t="shared" si="22"/>
        <v>1.0108912871983007</v>
      </c>
      <c r="Q28" s="3">
        <f t="shared" si="23"/>
        <v>0.99550368771816833</v>
      </c>
      <c r="R28" s="3">
        <f t="shared" si="24"/>
        <v>1.1784687503270752</v>
      </c>
      <c r="S28" s="3">
        <f t="shared" si="25"/>
        <v>0.98455111296427023</v>
      </c>
      <c r="T28" s="3">
        <f t="shared" si="18"/>
        <v>1.0999943397005001</v>
      </c>
    </row>
    <row r="29" spans="1:20">
      <c r="A29">
        <v>2218</v>
      </c>
      <c r="B29" t="s">
        <v>245</v>
      </c>
      <c r="D29" s="3">
        <v>9.4922511864866195</v>
      </c>
      <c r="E29" s="3">
        <v>14.086629302271101</v>
      </c>
      <c r="F29" s="3">
        <v>8.5782272545877092</v>
      </c>
      <c r="G29" s="3">
        <v>10.5391118181932</v>
      </c>
      <c r="H29" s="3">
        <v>9.5746804628502797</v>
      </c>
      <c r="I29" s="3">
        <v>10.078373870451401</v>
      </c>
      <c r="J29" s="3">
        <v>11.247912343401</v>
      </c>
      <c r="K29" s="3">
        <v>11.8135735487294</v>
      </c>
      <c r="L29" s="6">
        <f t="shared" si="10"/>
        <v>10.676344973371338</v>
      </c>
      <c r="M29" s="3">
        <f t="shared" si="19"/>
        <v>0.88909183902936317</v>
      </c>
      <c r="N29" s="3">
        <f t="shared" si="20"/>
        <v>1.3194243289632928</v>
      </c>
      <c r="O29" s="3">
        <f t="shared" si="21"/>
        <v>0.80347977477154409</v>
      </c>
      <c r="P29" s="3">
        <f t="shared" si="22"/>
        <v>0.98714605461696669</v>
      </c>
      <c r="Q29" s="3">
        <f t="shared" si="23"/>
        <v>0.89681257834316885</v>
      </c>
      <c r="R29" s="3">
        <f t="shared" si="24"/>
        <v>0.94399102835180193</v>
      </c>
      <c r="S29" s="3">
        <f t="shared" si="25"/>
        <v>1.0535358656408396</v>
      </c>
      <c r="T29" s="3">
        <f t="shared" si="18"/>
        <v>1.1065185302830236</v>
      </c>
    </row>
    <row r="30" spans="1:20">
      <c r="A30">
        <v>2220</v>
      </c>
      <c r="B30" t="s">
        <v>246</v>
      </c>
      <c r="D30" s="3">
        <v>8.0126183674825899</v>
      </c>
      <c r="E30" s="3">
        <v>13.663227407847501</v>
      </c>
      <c r="F30" s="3">
        <v>9.0216235519975605</v>
      </c>
      <c r="G30" s="3">
        <v>18.868704545328399</v>
      </c>
      <c r="H30" s="3">
        <v>6.4800882766630501</v>
      </c>
      <c r="I30" s="3">
        <v>11.6745094905906</v>
      </c>
      <c r="J30" s="3">
        <v>10.6763374208393</v>
      </c>
      <c r="K30" s="3">
        <v>13.827480196593401</v>
      </c>
      <c r="L30" s="6">
        <f t="shared" si="10"/>
        <v>11.5280736571678</v>
      </c>
      <c r="M30" s="3">
        <f t="shared" si="19"/>
        <v>0.69505266931570919</v>
      </c>
      <c r="N30" s="3">
        <f t="shared" si="20"/>
        <v>1.1852134028786439</v>
      </c>
      <c r="O30" s="3">
        <f t="shared" si="21"/>
        <v>0.78257858340349806</v>
      </c>
      <c r="P30" s="3">
        <f t="shared" si="22"/>
        <v>1.6367612756877574</v>
      </c>
      <c r="Q30" s="3">
        <f t="shared" si="23"/>
        <v>0.56211371208874361</v>
      </c>
      <c r="R30" s="3">
        <f t="shared" si="24"/>
        <v>1.0127025414460074</v>
      </c>
      <c r="S30" s="3">
        <f t="shared" si="25"/>
        <v>0.92611634331474646</v>
      </c>
      <c r="T30" s="3">
        <f t="shared" si="18"/>
        <v>1.1994614718648939</v>
      </c>
    </row>
    <row r="31" spans="1:20">
      <c r="A31">
        <v>2335</v>
      </c>
      <c r="B31" t="s">
        <v>247</v>
      </c>
      <c r="D31" s="3">
        <v>23.8070403756393</v>
      </c>
      <c r="E31" s="3">
        <v>10.4256750779347</v>
      </c>
      <c r="F31" s="3">
        <v>38.068978530286998</v>
      </c>
      <c r="G31" s="3">
        <v>20.5476268820758</v>
      </c>
      <c r="H31" s="3">
        <v>22.398436940514902</v>
      </c>
      <c r="I31" s="3">
        <v>24.8719129098487</v>
      </c>
      <c r="J31" s="3">
        <v>13.9387148443908</v>
      </c>
      <c r="K31" s="3">
        <v>19.226951562515399</v>
      </c>
      <c r="L31" s="6">
        <f t="shared" si="10"/>
        <v>21.660667140400825</v>
      </c>
      <c r="M31" s="3">
        <f t="shared" si="19"/>
        <v>1.0990908184556847</v>
      </c>
      <c r="N31" s="3">
        <f t="shared" si="20"/>
        <v>0.48131828121254144</v>
      </c>
      <c r="O31" s="3">
        <f t="shared" si="21"/>
        <v>1.7575164367528591</v>
      </c>
      <c r="P31" s="3">
        <f t="shared" si="22"/>
        <v>0.94861468249752035</v>
      </c>
      <c r="Q31" s="3">
        <f t="shared" si="23"/>
        <v>1.0340603452022958</v>
      </c>
      <c r="R31" s="3">
        <f t="shared" si="24"/>
        <v>1.1482523944730381</v>
      </c>
      <c r="S31" s="3">
        <f t="shared" si="25"/>
        <v>0.64350348740610708</v>
      </c>
      <c r="T31" s="3">
        <f t="shared" si="18"/>
        <v>0.88764355399995354</v>
      </c>
    </row>
    <row r="32" spans="1:20">
      <c r="A32">
        <v>2390</v>
      </c>
      <c r="B32" t="s">
        <v>248</v>
      </c>
      <c r="D32" s="3">
        <v>21.980213613627701</v>
      </c>
      <c r="E32" s="3">
        <v>14.2600957777207</v>
      </c>
      <c r="F32" s="3">
        <v>19.156142767899698</v>
      </c>
      <c r="G32" s="3">
        <v>13.640896417165701</v>
      </c>
      <c r="H32" s="3">
        <v>31.808880410981899</v>
      </c>
      <c r="I32" s="3">
        <v>30.1511046027499</v>
      </c>
      <c r="J32" s="3">
        <v>35.4002928187764</v>
      </c>
      <c r="K32" s="3">
        <v>26.931347742303</v>
      </c>
      <c r="L32" s="6">
        <f t="shared" si="10"/>
        <v>24.166121768903125</v>
      </c>
      <c r="M32" s="3">
        <f t="shared" si="19"/>
        <v>0.90954658855984738</v>
      </c>
      <c r="N32" s="3">
        <f t="shared" si="20"/>
        <v>0.5900862336988858</v>
      </c>
      <c r="O32" s="3">
        <f t="shared" si="21"/>
        <v>0.79268584968191924</v>
      </c>
      <c r="P32" s="3">
        <f t="shared" si="22"/>
        <v>0.56446361346729435</v>
      </c>
      <c r="Q32" s="3">
        <f t="shared" si="23"/>
        <v>1.3162592125937829</v>
      </c>
      <c r="R32" s="3">
        <f t="shared" si="24"/>
        <v>1.2476600462035339</v>
      </c>
      <c r="S32" s="3">
        <f t="shared" si="25"/>
        <v>1.4648727320545643</v>
      </c>
      <c r="T32" s="3">
        <f t="shared" si="18"/>
        <v>1.1144257237401725</v>
      </c>
    </row>
    <row r="33" spans="1:20">
      <c r="A33">
        <v>2720</v>
      </c>
      <c r="B33" t="s">
        <v>249</v>
      </c>
      <c r="D33" s="3" t="s">
        <v>112</v>
      </c>
      <c r="E33" s="3" t="s">
        <v>112</v>
      </c>
      <c r="F33" s="3" t="s">
        <v>112</v>
      </c>
      <c r="G33" s="3" t="s">
        <v>112</v>
      </c>
      <c r="H33" s="3" t="s">
        <v>112</v>
      </c>
      <c r="I33" s="3" t="s">
        <v>112</v>
      </c>
      <c r="J33" s="3" t="s">
        <v>112</v>
      </c>
      <c r="K33" s="3" t="s">
        <v>112</v>
      </c>
      <c r="L33" s="6"/>
      <c r="M33" s="3"/>
      <c r="N33" s="3"/>
      <c r="O33" s="3"/>
      <c r="P33" s="3"/>
      <c r="Q33" s="3"/>
      <c r="R33" s="3"/>
      <c r="S33" s="3"/>
      <c r="T33" s="3"/>
    </row>
    <row r="34" spans="1:20">
      <c r="A34">
        <v>2991</v>
      </c>
      <c r="B34" t="s">
        <v>250</v>
      </c>
      <c r="D34" s="3">
        <v>27.231182382613898</v>
      </c>
      <c r="E34" s="3">
        <v>37.161025684120197</v>
      </c>
      <c r="F34" s="3">
        <v>70.354616619886897</v>
      </c>
      <c r="G34" s="3">
        <v>32.593294814028901</v>
      </c>
      <c r="H34" s="3">
        <v>6.9675404445034701</v>
      </c>
      <c r="I34" s="3">
        <v>42.490418259372603</v>
      </c>
      <c r="J34" s="3">
        <v>11.2317164890844</v>
      </c>
      <c r="K34" s="3">
        <v>28.148035729091699</v>
      </c>
      <c r="L34" s="6">
        <f t="shared" ref="L34:L47" si="26">AVERAGE(D34:K34)</f>
        <v>32.022228802837752</v>
      </c>
      <c r="M34" s="3">
        <f t="shared" ref="M34" si="27">D34/$L34</f>
        <v>0.85038373032300363</v>
      </c>
      <c r="N34" s="3">
        <f t="shared" ref="N34" si="28">E34/$L34</f>
        <v>1.1604759279225141</v>
      </c>
      <c r="O34" s="3">
        <f t="shared" ref="O34" si="29">F34/$L34</f>
        <v>2.1970555845148478</v>
      </c>
      <c r="P34" s="3">
        <f t="shared" ref="P34" si="30">G34/$L34</f>
        <v>1.0178334248595633</v>
      </c>
      <c r="Q34" s="3">
        <f t="shared" ref="Q34" si="31">H34/$L34</f>
        <v>0.21758449380281797</v>
      </c>
      <c r="R34" s="3">
        <f t="shared" ref="R34" si="32">I34/$L34</f>
        <v>1.3269038367375345</v>
      </c>
      <c r="S34" s="3">
        <f t="shared" ref="S34" si="33">J34/$L34</f>
        <v>0.35074749350641909</v>
      </c>
      <c r="T34" s="3">
        <f t="shared" ref="T34:T47" si="34">K34/$L34</f>
        <v>0.879015508333301</v>
      </c>
    </row>
    <row r="35" spans="1:20">
      <c r="A35">
        <v>3197</v>
      </c>
      <c r="B35" t="s">
        <v>252</v>
      </c>
      <c r="D35" s="3">
        <v>8.1122120602543397</v>
      </c>
      <c r="E35" s="3">
        <v>38.035060316207698</v>
      </c>
      <c r="F35" s="3">
        <v>4.77367601910706</v>
      </c>
      <c r="G35" s="3">
        <v>21.154999124325901</v>
      </c>
      <c r="H35" s="3">
        <v>7.4540403206023704</v>
      </c>
      <c r="I35" s="3">
        <v>13.377445783102599</v>
      </c>
      <c r="J35" s="3">
        <v>6.75600611910233</v>
      </c>
      <c r="K35" s="3">
        <v>6.7549088363907304</v>
      </c>
      <c r="L35" s="6">
        <f t="shared" si="26"/>
        <v>13.302293572386628</v>
      </c>
      <c r="M35" s="3">
        <f t="shared" ref="M35:M47" si="35">D35/$L35</f>
        <v>0.6098355908408124</v>
      </c>
      <c r="N35" s="3">
        <f t="shared" ref="N35:N47" si="36">E35/$L35</f>
        <v>2.8592858900033771</v>
      </c>
      <c r="O35" s="3">
        <f t="shared" ref="O35:O47" si="37">F35/$L35</f>
        <v>0.35886112369497136</v>
      </c>
      <c r="P35" s="3">
        <f t="shared" ref="P35:P47" si="38">G35/$L35</f>
        <v>1.5903271875039804</v>
      </c>
      <c r="Q35" s="3">
        <f t="shared" ref="Q35:Q47" si="39">H35/$L35</f>
        <v>0.56035752631980185</v>
      </c>
      <c r="R35" s="3">
        <f t="shared" ref="R35:R47" si="40">I35/$L35</f>
        <v>1.0056495678964699</v>
      </c>
      <c r="S35" s="3">
        <f t="shared" ref="S35:S47" si="41">J35/$L35</f>
        <v>0.50788280098754446</v>
      </c>
      <c r="T35" s="3">
        <f t="shared" si="34"/>
        <v>0.50780031275304349</v>
      </c>
    </row>
    <row r="36" spans="1:20">
      <c r="A36">
        <v>3375</v>
      </c>
      <c r="B36" t="s">
        <v>253</v>
      </c>
      <c r="D36" s="3">
        <v>17.3080453702505</v>
      </c>
      <c r="E36" s="3">
        <v>17.105556517015</v>
      </c>
      <c r="F36" s="3">
        <v>20.5642877307154</v>
      </c>
      <c r="G36" s="3">
        <v>25.918640178601201</v>
      </c>
      <c r="H36" s="3">
        <v>18.630427675951498</v>
      </c>
      <c r="I36" s="3">
        <v>31.7080682508923</v>
      </c>
      <c r="J36" s="3">
        <v>23.174655651189902</v>
      </c>
      <c r="K36" s="3">
        <v>28.8077892870757</v>
      </c>
      <c r="L36" s="6">
        <f t="shared" si="26"/>
        <v>22.90218383271144</v>
      </c>
      <c r="M36" s="3">
        <f t="shared" si="35"/>
        <v>0.75573777141414911</v>
      </c>
      <c r="N36" s="3">
        <f t="shared" si="36"/>
        <v>0.74689630656893713</v>
      </c>
      <c r="O36" s="3">
        <f t="shared" si="37"/>
        <v>0.89791820207744566</v>
      </c>
      <c r="P36" s="3">
        <f t="shared" si="38"/>
        <v>1.1317104241203986</v>
      </c>
      <c r="Q36" s="3">
        <f t="shared" si="39"/>
        <v>0.81347821727557068</v>
      </c>
      <c r="R36" s="3">
        <f t="shared" si="40"/>
        <v>1.3844997700875721</v>
      </c>
      <c r="S36" s="3">
        <f t="shared" si="41"/>
        <v>1.0118971981217479</v>
      </c>
      <c r="T36" s="3">
        <f t="shared" si="34"/>
        <v>1.2578621103341778</v>
      </c>
    </row>
    <row r="37" spans="1:20">
      <c r="A37">
        <v>3487</v>
      </c>
      <c r="B37" t="s">
        <v>254</v>
      </c>
      <c r="D37" s="3">
        <v>10.6049895915056</v>
      </c>
      <c r="E37" s="3">
        <v>8.5238291454225799</v>
      </c>
      <c r="F37" s="3">
        <v>5.9737984712684504</v>
      </c>
      <c r="G37" s="3">
        <v>21.230608983974701</v>
      </c>
      <c r="H37" s="3">
        <v>13.0187348110006</v>
      </c>
      <c r="I37" s="3">
        <v>19.283101020173898</v>
      </c>
      <c r="J37" s="3">
        <v>17.075802883807501</v>
      </c>
      <c r="K37" s="3">
        <v>16.9200043144305</v>
      </c>
      <c r="L37" s="6">
        <f t="shared" si="26"/>
        <v>14.07885865269798</v>
      </c>
      <c r="M37" s="3">
        <f t="shared" si="35"/>
        <v>0.7532563436506502</v>
      </c>
      <c r="N37" s="3">
        <f t="shared" si="36"/>
        <v>0.60543467021661801</v>
      </c>
      <c r="O37" s="3">
        <f t="shared" si="37"/>
        <v>0.42430985484208061</v>
      </c>
      <c r="P37" s="3">
        <f t="shared" si="38"/>
        <v>1.5079779908086659</v>
      </c>
      <c r="Q37" s="3">
        <f t="shared" si="39"/>
        <v>0.92470100965931468</v>
      </c>
      <c r="R37" s="3">
        <f t="shared" si="40"/>
        <v>1.3696494507016457</v>
      </c>
      <c r="S37" s="3">
        <f t="shared" si="41"/>
        <v>1.2128684082310328</v>
      </c>
      <c r="T37" s="3">
        <f t="shared" si="34"/>
        <v>1.2018022718899917</v>
      </c>
    </row>
    <row r="38" spans="1:20">
      <c r="A38">
        <v>3563</v>
      </c>
      <c r="B38" t="s">
        <v>255</v>
      </c>
      <c r="D38" s="3">
        <v>75.995882268626502</v>
      </c>
      <c r="E38" s="3">
        <v>192.99115155010199</v>
      </c>
      <c r="F38" s="3">
        <v>52.919210057748302</v>
      </c>
      <c r="G38" s="3">
        <v>89.2290204304025</v>
      </c>
      <c r="H38" s="3">
        <v>75.614451692963897</v>
      </c>
      <c r="I38" s="3">
        <v>69.670082186689996</v>
      </c>
      <c r="J38" s="3">
        <v>68.344712824826601</v>
      </c>
      <c r="K38" s="3">
        <v>58.857897152520501</v>
      </c>
      <c r="L38" s="6">
        <f t="shared" si="26"/>
        <v>85.45280102048504</v>
      </c>
      <c r="M38" s="3">
        <f t="shared" si="35"/>
        <v>0.88933167036161287</v>
      </c>
      <c r="N38" s="3">
        <f t="shared" si="36"/>
        <v>2.2584531957453038</v>
      </c>
      <c r="O38" s="3">
        <f t="shared" si="37"/>
        <v>0.61927999346753215</v>
      </c>
      <c r="P38" s="3">
        <f t="shared" si="38"/>
        <v>1.0441907036963272</v>
      </c>
      <c r="Q38" s="3">
        <f t="shared" si="39"/>
        <v>0.88486802995301861</v>
      </c>
      <c r="R38" s="3">
        <f t="shared" si="40"/>
        <v>0.81530483910045781</v>
      </c>
      <c r="S38" s="3">
        <f t="shared" si="41"/>
        <v>0.7997948810179174</v>
      </c>
      <c r="T38" s="3">
        <f t="shared" si="34"/>
        <v>0.68877668665782976</v>
      </c>
    </row>
    <row r="39" spans="1:20">
      <c r="A39">
        <v>3594</v>
      </c>
      <c r="B39" t="s">
        <v>256</v>
      </c>
      <c r="D39" s="3">
        <v>0.18158195283008899</v>
      </c>
      <c r="E39" s="3">
        <v>2.0750212841087099</v>
      </c>
      <c r="F39" s="3">
        <v>0.442753925339469</v>
      </c>
      <c r="G39" s="3">
        <v>0.42128675029671098</v>
      </c>
      <c r="H39" s="3">
        <v>0.119243135402796</v>
      </c>
      <c r="I39" s="3">
        <v>1.16443875053251</v>
      </c>
      <c r="J39" s="3">
        <v>0.106592827107484</v>
      </c>
      <c r="K39" s="3">
        <v>0.69021071996831596</v>
      </c>
      <c r="L39" s="6">
        <f t="shared" si="26"/>
        <v>0.65014116819826062</v>
      </c>
      <c r="M39" s="3">
        <f t="shared" si="35"/>
        <v>0.27929619244587744</v>
      </c>
      <c r="N39" s="3">
        <f t="shared" si="36"/>
        <v>3.1916472692526554</v>
      </c>
      <c r="O39" s="3">
        <f t="shared" si="37"/>
        <v>0.68101198170002852</v>
      </c>
      <c r="P39" s="3">
        <f t="shared" si="38"/>
        <v>0.64799272973933486</v>
      </c>
      <c r="Q39" s="3">
        <f t="shared" si="39"/>
        <v>0.18341114397240077</v>
      </c>
      <c r="R39" s="3">
        <f t="shared" si="40"/>
        <v>1.7910552469081826</v>
      </c>
      <c r="S39" s="3">
        <f t="shared" si="41"/>
        <v>0.16395335708840775</v>
      </c>
      <c r="T39" s="3">
        <f t="shared" si="34"/>
        <v>1.0616320788931122</v>
      </c>
    </row>
    <row r="40" spans="1:20">
      <c r="A40">
        <v>4150</v>
      </c>
      <c r="B40" t="s">
        <v>259</v>
      </c>
      <c r="D40" s="3">
        <v>28.058122014417101</v>
      </c>
      <c r="E40" s="3">
        <v>9.9196436574013607</v>
      </c>
      <c r="F40" s="3">
        <v>29.341420617122498</v>
      </c>
      <c r="G40" s="3">
        <v>24.376387166888598</v>
      </c>
      <c r="H40" s="3">
        <v>31.0064406010585</v>
      </c>
      <c r="I40" s="3">
        <v>23.832885640380301</v>
      </c>
      <c r="J40" s="3">
        <v>26.110557343995399</v>
      </c>
      <c r="K40" s="3">
        <v>29.607745487531801</v>
      </c>
      <c r="L40" s="6">
        <f t="shared" si="26"/>
        <v>25.281650316099444</v>
      </c>
      <c r="M40" s="3">
        <f t="shared" si="35"/>
        <v>1.1098216162158365</v>
      </c>
      <c r="N40" s="3">
        <f t="shared" si="36"/>
        <v>0.39236535326511091</v>
      </c>
      <c r="O40" s="3">
        <f t="shared" si="37"/>
        <v>1.1605816966164497</v>
      </c>
      <c r="P40" s="3">
        <f t="shared" si="38"/>
        <v>0.96419287752610161</v>
      </c>
      <c r="Q40" s="3">
        <f t="shared" si="39"/>
        <v>1.2264405295295731</v>
      </c>
      <c r="R40" s="3">
        <f t="shared" si="40"/>
        <v>0.94269501169405212</v>
      </c>
      <c r="S40" s="3">
        <f t="shared" si="41"/>
        <v>1.0327869034470469</v>
      </c>
      <c r="T40" s="3">
        <f t="shared" si="34"/>
        <v>1.1711160117058292</v>
      </c>
    </row>
    <row r="41" spans="1:20">
      <c r="A41">
        <v>4315</v>
      </c>
      <c r="B41" t="s">
        <v>261</v>
      </c>
      <c r="D41" s="3">
        <v>29.809450052188499</v>
      </c>
      <c r="E41" s="3">
        <v>33.363271757129802</v>
      </c>
      <c r="F41" s="3">
        <v>26.080247090351399</v>
      </c>
      <c r="G41" s="3">
        <v>22.547285784579302</v>
      </c>
      <c r="H41" s="3">
        <v>28.525360605912201</v>
      </c>
      <c r="I41" s="3">
        <v>32.601922598151504</v>
      </c>
      <c r="J41" s="3">
        <v>32.3915813211933</v>
      </c>
      <c r="K41" s="3">
        <v>38.341052052154602</v>
      </c>
      <c r="L41" s="6">
        <f t="shared" si="26"/>
        <v>30.457521407707578</v>
      </c>
      <c r="M41" s="3">
        <f t="shared" si="35"/>
        <v>0.97872212427124561</v>
      </c>
      <c r="N41" s="3">
        <f t="shared" si="36"/>
        <v>1.0954033754265668</v>
      </c>
      <c r="O41" s="3">
        <f t="shared" si="37"/>
        <v>0.85628264825750178</v>
      </c>
      <c r="P41" s="3">
        <f t="shared" si="38"/>
        <v>0.74028629850600669</v>
      </c>
      <c r="Q41" s="3">
        <f t="shared" si="39"/>
        <v>0.93656211298577885</v>
      </c>
      <c r="R41" s="3">
        <f t="shared" si="40"/>
        <v>1.0704062934648801</v>
      </c>
      <c r="S41" s="3">
        <f t="shared" si="41"/>
        <v>1.0635002398125637</v>
      </c>
      <c r="T41" s="3">
        <f t="shared" si="34"/>
        <v>1.2588369072754562</v>
      </c>
    </row>
    <row r="42" spans="1:20">
      <c r="A42">
        <v>4470</v>
      </c>
      <c r="B42" t="s">
        <v>262</v>
      </c>
      <c r="D42" s="3">
        <v>15.999822296965</v>
      </c>
      <c r="E42" s="3">
        <v>20.9075939720299</v>
      </c>
      <c r="F42" s="3">
        <v>18.518690914045099</v>
      </c>
      <c r="G42" s="3">
        <v>16.8837651952763</v>
      </c>
      <c r="H42" s="3">
        <v>19.1827604036962</v>
      </c>
      <c r="I42" s="3">
        <v>12.766048085564</v>
      </c>
      <c r="J42" s="3">
        <v>14.8798944758473</v>
      </c>
      <c r="K42" s="3">
        <v>13.9146659344871</v>
      </c>
      <c r="L42" s="6">
        <f t="shared" si="26"/>
        <v>16.631655159738859</v>
      </c>
      <c r="M42" s="3">
        <f t="shared" si="35"/>
        <v>0.96201022347412724</v>
      </c>
      <c r="N42" s="3">
        <f t="shared" si="36"/>
        <v>1.2570964086991194</v>
      </c>
      <c r="O42" s="3">
        <f t="shared" si="37"/>
        <v>1.1134604906235843</v>
      </c>
      <c r="P42" s="3">
        <f t="shared" si="38"/>
        <v>1.0151584453330742</v>
      </c>
      <c r="Q42" s="3">
        <f t="shared" si="39"/>
        <v>1.1533885364658678</v>
      </c>
      <c r="R42" s="3">
        <f t="shared" si="40"/>
        <v>0.76757532325871325</v>
      </c>
      <c r="S42" s="3">
        <f t="shared" si="41"/>
        <v>0.89467309975665321</v>
      </c>
      <c r="T42" s="3">
        <f t="shared" si="34"/>
        <v>0.83663747238886244</v>
      </c>
    </row>
    <row r="43" spans="1:20">
      <c r="A43">
        <v>4740</v>
      </c>
      <c r="B43" t="s">
        <v>263</v>
      </c>
      <c r="D43" s="3">
        <v>14.190352291360201</v>
      </c>
      <c r="E43" s="3">
        <v>114.67675871753499</v>
      </c>
      <c r="F43" s="3">
        <v>83.675097834941596</v>
      </c>
      <c r="G43" s="3">
        <v>265.48557051213697</v>
      </c>
      <c r="H43" s="3">
        <v>3.1940448149223601</v>
      </c>
      <c r="I43" s="3">
        <v>300.26828513099201</v>
      </c>
      <c r="J43" s="3">
        <v>4.1517930602944801</v>
      </c>
      <c r="K43" s="3">
        <v>281.298815289723</v>
      </c>
      <c r="L43" s="6">
        <f t="shared" si="26"/>
        <v>133.36758970648819</v>
      </c>
      <c r="M43" s="3">
        <f t="shared" si="35"/>
        <v>0.10640030552092863</v>
      </c>
      <c r="N43" s="3">
        <f t="shared" si="36"/>
        <v>0.85985477408651179</v>
      </c>
      <c r="O43" s="3">
        <f t="shared" si="37"/>
        <v>0.6274020398740916</v>
      </c>
      <c r="P43" s="3">
        <f t="shared" si="38"/>
        <v>1.9906303405228398</v>
      </c>
      <c r="Q43" s="3">
        <f t="shared" si="39"/>
        <v>2.3949183020790344E-2</v>
      </c>
      <c r="R43" s="3">
        <f t="shared" si="40"/>
        <v>2.2514336938368191</v>
      </c>
      <c r="S43" s="3">
        <f t="shared" si="41"/>
        <v>3.1130449829914711E-2</v>
      </c>
      <c r="T43" s="3">
        <f t="shared" si="34"/>
        <v>2.1091992133081048</v>
      </c>
    </row>
    <row r="44" spans="1:20">
      <c r="A44">
        <v>4758</v>
      </c>
      <c r="B44" t="s">
        <v>264</v>
      </c>
      <c r="D44" s="3">
        <v>23.1227008698656</v>
      </c>
      <c r="E44" s="3">
        <v>14.4994081270324</v>
      </c>
      <c r="F44" s="3">
        <v>35.368050928966298</v>
      </c>
      <c r="G44" s="3">
        <v>34.887857420714901</v>
      </c>
      <c r="H44" s="3">
        <v>22.037482963536998</v>
      </c>
      <c r="I44" s="3">
        <v>35.9402365696128</v>
      </c>
      <c r="J44" s="3">
        <v>30.324365566801301</v>
      </c>
      <c r="K44" s="3">
        <v>50.201366740759902</v>
      </c>
      <c r="L44" s="6">
        <f t="shared" si="26"/>
        <v>30.797683648411279</v>
      </c>
      <c r="M44" s="3">
        <f t="shared" si="35"/>
        <v>0.75079350557126723</v>
      </c>
      <c r="N44" s="3">
        <f t="shared" si="36"/>
        <v>0.47079541086786769</v>
      </c>
      <c r="O44" s="3">
        <f t="shared" si="37"/>
        <v>1.1483997086511661</v>
      </c>
      <c r="P44" s="3">
        <f t="shared" si="38"/>
        <v>1.1328078377256341</v>
      </c>
      <c r="Q44" s="3">
        <f t="shared" si="39"/>
        <v>0.71555650792178382</v>
      </c>
      <c r="R44" s="3">
        <f t="shared" si="40"/>
        <v>1.1669785617616344</v>
      </c>
      <c r="S44" s="3">
        <f t="shared" si="41"/>
        <v>0.98463137400158351</v>
      </c>
      <c r="T44" s="3">
        <f t="shared" si="34"/>
        <v>1.6300370934990618</v>
      </c>
    </row>
    <row r="45" spans="1:20">
      <c r="A45">
        <v>5010</v>
      </c>
      <c r="B45" t="s">
        <v>265</v>
      </c>
      <c r="D45" s="3">
        <v>2.0775833676290798</v>
      </c>
      <c r="E45" s="3">
        <v>0.60488776510641595</v>
      </c>
      <c r="F45" s="3">
        <v>0.91232147971616495</v>
      </c>
      <c r="G45" s="3">
        <v>1.89820347973089</v>
      </c>
      <c r="H45" s="3">
        <v>1.76665802833945</v>
      </c>
      <c r="I45" s="3">
        <v>3.5265513405726301</v>
      </c>
      <c r="J45" s="3">
        <v>3.7364235211666701</v>
      </c>
      <c r="K45" s="3">
        <v>5.6754752342803796</v>
      </c>
      <c r="L45" s="6">
        <f t="shared" si="26"/>
        <v>2.5247630270677104</v>
      </c>
      <c r="M45" s="3">
        <f t="shared" si="35"/>
        <v>0.82288252218348179</v>
      </c>
      <c r="N45" s="3">
        <f t="shared" si="36"/>
        <v>0.23958199586316808</v>
      </c>
      <c r="O45" s="3">
        <f t="shared" si="37"/>
        <v>0.36134935038863664</v>
      </c>
      <c r="P45" s="3">
        <f t="shared" si="38"/>
        <v>0.75183431450019522</v>
      </c>
      <c r="Q45" s="3">
        <f t="shared" si="39"/>
        <v>0.69973221621170023</v>
      </c>
      <c r="R45" s="3">
        <f t="shared" si="40"/>
        <v>1.396785085477273</v>
      </c>
      <c r="S45" s="3">
        <f t="shared" si="41"/>
        <v>1.479910582145286</v>
      </c>
      <c r="T45" s="3">
        <f t="shared" si="34"/>
        <v>2.2479239332302581</v>
      </c>
    </row>
    <row r="46" spans="1:20">
      <c r="A46">
        <v>5212</v>
      </c>
      <c r="B46" t="s">
        <v>266</v>
      </c>
      <c r="D46" s="3">
        <v>73.102229009895296</v>
      </c>
      <c r="E46" s="3">
        <v>29.019746926324999</v>
      </c>
      <c r="F46" s="3">
        <v>88.507791671560199</v>
      </c>
      <c r="G46" s="3">
        <v>65.006809721818101</v>
      </c>
      <c r="H46" s="3">
        <v>51.302819241261503</v>
      </c>
      <c r="I46" s="3">
        <v>61.2938667770308</v>
      </c>
      <c r="J46" s="3">
        <v>60.974299039917703</v>
      </c>
      <c r="K46" s="3">
        <v>65.910331967362197</v>
      </c>
      <c r="L46" s="6">
        <f t="shared" si="26"/>
        <v>61.889736794396349</v>
      </c>
      <c r="M46" s="3">
        <f t="shared" si="35"/>
        <v>1.1811688463427776</v>
      </c>
      <c r="N46" s="3">
        <f t="shared" si="36"/>
        <v>0.4688943341725848</v>
      </c>
      <c r="O46" s="3">
        <f t="shared" si="37"/>
        <v>1.4300883515725973</v>
      </c>
      <c r="P46" s="3">
        <f t="shared" si="38"/>
        <v>1.0503649407619386</v>
      </c>
      <c r="Q46" s="3">
        <f t="shared" si="39"/>
        <v>0.82893904383039141</v>
      </c>
      <c r="R46" s="3">
        <f t="shared" si="40"/>
        <v>0.99037207058506183</v>
      </c>
      <c r="S46" s="3">
        <f t="shared" si="41"/>
        <v>0.98520856927345135</v>
      </c>
      <c r="T46" s="3">
        <f t="shared" si="34"/>
        <v>1.064963843461197</v>
      </c>
    </row>
    <row r="47" spans="1:20">
      <c r="A47">
        <v>5717</v>
      </c>
      <c r="B47" t="s">
        <v>267</v>
      </c>
      <c r="D47" s="3">
        <v>43.374817822014798</v>
      </c>
      <c r="E47" s="3">
        <v>34.311064687637298</v>
      </c>
      <c r="F47" s="3">
        <v>36.451299123633397</v>
      </c>
      <c r="G47" s="3">
        <v>33.548531451086397</v>
      </c>
      <c r="H47" s="3">
        <v>36.532308761707903</v>
      </c>
      <c r="I47" s="3">
        <v>38.718168630516097</v>
      </c>
      <c r="J47" s="3">
        <v>34.179167716559</v>
      </c>
      <c r="K47" s="3">
        <v>30.7834439827636</v>
      </c>
      <c r="L47" s="6">
        <f t="shared" si="26"/>
        <v>35.987350271989811</v>
      </c>
      <c r="M47" s="3">
        <f t="shared" si="35"/>
        <v>1.2052795633518734</v>
      </c>
      <c r="N47" s="3">
        <f t="shared" si="36"/>
        <v>0.95342014425393184</v>
      </c>
      <c r="O47" s="3">
        <f t="shared" si="37"/>
        <v>1.0128919981086992</v>
      </c>
      <c r="P47" s="3">
        <f t="shared" si="38"/>
        <v>0.93223122006841308</v>
      </c>
      <c r="Q47" s="3">
        <f t="shared" si="39"/>
        <v>1.0151430568130004</v>
      </c>
      <c r="R47" s="3">
        <f t="shared" si="40"/>
        <v>1.0758827292892352</v>
      </c>
      <c r="S47" s="3">
        <f t="shared" si="41"/>
        <v>0.94975505165663221</v>
      </c>
      <c r="T47" s="3">
        <f t="shared" si="34"/>
        <v>0.85539623645821483</v>
      </c>
    </row>
    <row r="48" spans="1:20">
      <c r="A48">
        <v>5774</v>
      </c>
      <c r="B48" t="s">
        <v>268</v>
      </c>
      <c r="D48" s="3" t="s">
        <v>112</v>
      </c>
      <c r="E48" s="3" t="s">
        <v>112</v>
      </c>
      <c r="F48" s="3" t="s">
        <v>112</v>
      </c>
      <c r="G48" s="3" t="s">
        <v>112</v>
      </c>
      <c r="H48" s="3" t="s">
        <v>112</v>
      </c>
      <c r="I48" s="3" t="s">
        <v>112</v>
      </c>
      <c r="J48" s="3" t="s">
        <v>112</v>
      </c>
      <c r="K48" s="3" t="s">
        <v>112</v>
      </c>
      <c r="L48" s="6"/>
      <c r="M48" s="3"/>
      <c r="N48" s="3"/>
      <c r="O48" s="3"/>
      <c r="P48" s="3"/>
      <c r="Q48" s="3"/>
      <c r="R48" s="3"/>
      <c r="S48" s="3"/>
      <c r="T48" s="3"/>
    </row>
    <row r="49" spans="1:20">
      <c r="A49">
        <v>5909</v>
      </c>
      <c r="B49" t="s">
        <v>269</v>
      </c>
      <c r="D49" s="3">
        <v>5.5722247174946098</v>
      </c>
      <c r="E49" s="3">
        <v>36.904782029900801</v>
      </c>
      <c r="F49" s="3">
        <v>3.83096131112621</v>
      </c>
      <c r="G49" s="3">
        <v>4.5122100543643704</v>
      </c>
      <c r="H49" s="3">
        <v>4.9699645754752799</v>
      </c>
      <c r="I49" s="3">
        <v>5.5737201679480401</v>
      </c>
      <c r="J49" s="3">
        <v>4.0773562733223399</v>
      </c>
      <c r="K49" s="3">
        <v>6.30455627530944</v>
      </c>
      <c r="L49" s="6">
        <f t="shared" ref="L49:L56" si="42">AVERAGE(D49:K49)</f>
        <v>8.9682219256176356</v>
      </c>
      <c r="M49" s="3">
        <f t="shared" ref="M49" si="43">D49/$L49</f>
        <v>0.62132993180929275</v>
      </c>
      <c r="N49" s="3">
        <f t="shared" ref="N49" si="44">E49/$L49</f>
        <v>4.1150611945142286</v>
      </c>
      <c r="O49" s="3">
        <f t="shared" ref="O49" si="45">F49/$L49</f>
        <v>0.42717066358305739</v>
      </c>
      <c r="P49" s="3">
        <f t="shared" ref="P49" si="46">G49/$L49</f>
        <v>0.50313318423524822</v>
      </c>
      <c r="Q49" s="3">
        <f t="shared" ref="Q49" si="47">H49/$L49</f>
        <v>0.55417502116875883</v>
      </c>
      <c r="R49" s="3">
        <f t="shared" ref="R49" si="48">I49/$L49</f>
        <v>0.62149668174766781</v>
      </c>
      <c r="S49" s="3">
        <f t="shared" ref="S49" si="49">J49/$L49</f>
        <v>0.45464489027366872</v>
      </c>
      <c r="T49" s="3">
        <f t="shared" ref="T49:T56" si="50">K49/$L49</f>
        <v>0.70298843266807864</v>
      </c>
    </row>
    <row r="50" spans="1:20">
      <c r="A50">
        <v>5913</v>
      </c>
      <c r="B50" t="s">
        <v>270</v>
      </c>
      <c r="D50" s="3">
        <v>11.060070364562099</v>
      </c>
      <c r="E50" s="3">
        <v>11.4522131681291</v>
      </c>
      <c r="F50" s="3">
        <v>10.4039277332209</v>
      </c>
      <c r="G50" s="3">
        <v>11.8137206371416</v>
      </c>
      <c r="H50" s="3">
        <v>14.6908936103176</v>
      </c>
      <c r="I50" s="3">
        <v>14.616877100224301</v>
      </c>
      <c r="J50" s="3">
        <v>13.6961148098633</v>
      </c>
      <c r="K50" s="3">
        <v>15.2349749073363</v>
      </c>
      <c r="L50" s="6">
        <f t="shared" si="42"/>
        <v>12.8710990413494</v>
      </c>
      <c r="M50" s="3">
        <f t="shared" ref="M50:M56" si="51">D50/$L50</f>
        <v>0.85929494668876127</v>
      </c>
      <c r="N50" s="3">
        <f t="shared" ref="N50:N56" si="52">E50/$L50</f>
        <v>0.8897618712541937</v>
      </c>
      <c r="O50" s="3">
        <f t="shared" ref="O50:O56" si="53">F50/$L50</f>
        <v>0.80831696654632823</v>
      </c>
      <c r="P50" s="3">
        <f t="shared" ref="P50:P56" si="54">G50/$L50</f>
        <v>0.91784863119995508</v>
      </c>
      <c r="Q50" s="3">
        <f t="shared" ref="Q50:Q56" si="55">H50/$L50</f>
        <v>1.1413861056559327</v>
      </c>
      <c r="R50" s="3">
        <f t="shared" ref="R50:R56" si="56">I50/$L50</f>
        <v>1.1356355081463094</v>
      </c>
      <c r="S50" s="3">
        <f t="shared" ref="S50:S56" si="57">J50/$L50</f>
        <v>1.0640983156033119</v>
      </c>
      <c r="T50" s="3">
        <f t="shared" si="50"/>
        <v>1.1836576549052078</v>
      </c>
    </row>
    <row r="51" spans="1:20">
      <c r="A51">
        <v>6760</v>
      </c>
      <c r="B51" t="s">
        <v>271</v>
      </c>
      <c r="D51" s="3">
        <v>8.1291418814332399</v>
      </c>
      <c r="E51" s="3">
        <v>75.017151209015793</v>
      </c>
      <c r="F51" s="3">
        <v>26.822996780158299</v>
      </c>
      <c r="G51" s="3">
        <v>47.013917677411698</v>
      </c>
      <c r="H51" s="3">
        <v>5.6888079738354502</v>
      </c>
      <c r="I51" s="3">
        <v>50.103868227540403</v>
      </c>
      <c r="J51" s="3">
        <v>7.1056413748989398</v>
      </c>
      <c r="K51" s="3">
        <v>30.782606235941699</v>
      </c>
      <c r="L51" s="6">
        <f t="shared" si="42"/>
        <v>31.333016420029441</v>
      </c>
      <c r="M51" s="3">
        <f t="shared" si="51"/>
        <v>0.25944332241937407</v>
      </c>
      <c r="N51" s="3">
        <f t="shared" si="52"/>
        <v>2.39418861572043</v>
      </c>
      <c r="O51" s="3">
        <f t="shared" si="53"/>
        <v>0.8560617471547316</v>
      </c>
      <c r="P51" s="3">
        <f t="shared" si="54"/>
        <v>1.5004593572216154</v>
      </c>
      <c r="Q51" s="3">
        <f t="shared" si="55"/>
        <v>0.18155953763196939</v>
      </c>
      <c r="R51" s="3">
        <f t="shared" si="56"/>
        <v>1.5990757977425949</v>
      </c>
      <c r="S51" s="3">
        <f t="shared" si="57"/>
        <v>0.22677808225181606</v>
      </c>
      <c r="T51" s="3">
        <f t="shared" si="50"/>
        <v>0.98243353985746817</v>
      </c>
    </row>
    <row r="52" spans="1:20">
      <c r="A52">
        <v>6765</v>
      </c>
      <c r="B52" t="s">
        <v>272</v>
      </c>
      <c r="D52" s="3">
        <v>1.5913942235712699</v>
      </c>
      <c r="E52" s="3">
        <v>1.24584152449646</v>
      </c>
      <c r="F52" s="3">
        <v>0.67117896202639205</v>
      </c>
      <c r="G52" s="3">
        <v>0.90319598942845003</v>
      </c>
      <c r="H52" s="3">
        <v>0.61945617221563298</v>
      </c>
      <c r="I52" s="3">
        <v>0.55052434070324696</v>
      </c>
      <c r="J52" s="3">
        <v>0.40063606872389801</v>
      </c>
      <c r="K52" s="3">
        <v>0.54528779767365698</v>
      </c>
      <c r="L52" s="6">
        <f t="shared" si="42"/>
        <v>0.81593938485487605</v>
      </c>
      <c r="M52" s="3">
        <f t="shared" si="51"/>
        <v>1.9503828998943558</v>
      </c>
      <c r="N52" s="3">
        <f t="shared" si="52"/>
        <v>1.5268799957708217</v>
      </c>
      <c r="O52" s="3">
        <f t="shared" si="53"/>
        <v>0.82258434202899611</v>
      </c>
      <c r="P52" s="3">
        <f t="shared" si="54"/>
        <v>1.106940057304739</v>
      </c>
      <c r="Q52" s="3">
        <f t="shared" si="55"/>
        <v>0.75919386135014211</v>
      </c>
      <c r="R52" s="3">
        <f t="shared" si="56"/>
        <v>0.67471230206783539</v>
      </c>
      <c r="S52" s="3">
        <f t="shared" si="57"/>
        <v>0.4910120483951827</v>
      </c>
      <c r="T52" s="3">
        <f t="shared" si="50"/>
        <v>0.66829449318792533</v>
      </c>
    </row>
    <row r="53" spans="1:20">
      <c r="A53">
        <v>6856</v>
      </c>
      <c r="B53" t="s">
        <v>273</v>
      </c>
      <c r="D53" s="3">
        <v>2.0167822100156001</v>
      </c>
      <c r="E53" s="3">
        <v>17.557928444160201</v>
      </c>
      <c r="F53" s="3">
        <v>11.705097185803099</v>
      </c>
      <c r="G53" s="3">
        <v>54.061617933386501</v>
      </c>
      <c r="H53" s="3">
        <v>1.1211692650789</v>
      </c>
      <c r="I53" s="3">
        <v>76.725301045935893</v>
      </c>
      <c r="J53" s="3">
        <v>2.1927688523882001</v>
      </c>
      <c r="K53" s="3">
        <v>71.565851319978194</v>
      </c>
      <c r="L53" s="6">
        <f t="shared" si="42"/>
        <v>29.618314532093329</v>
      </c>
      <c r="M53" s="3">
        <f t="shared" si="51"/>
        <v>6.8092403024158865E-2</v>
      </c>
      <c r="N53" s="3">
        <f t="shared" si="52"/>
        <v>0.59280646861708042</v>
      </c>
      <c r="O53" s="3">
        <f t="shared" si="53"/>
        <v>0.39519795000893387</v>
      </c>
      <c r="P53" s="3">
        <f t="shared" si="54"/>
        <v>1.8252766501891016</v>
      </c>
      <c r="Q53" s="3">
        <f t="shared" si="55"/>
        <v>3.7853918522745167E-2</v>
      </c>
      <c r="R53" s="3">
        <f t="shared" si="56"/>
        <v>2.5904681700506336</v>
      </c>
      <c r="S53" s="3">
        <f t="shared" si="57"/>
        <v>7.403422129278138E-2</v>
      </c>
      <c r="T53" s="3">
        <f t="shared" si="50"/>
        <v>2.4162702182945637</v>
      </c>
    </row>
    <row r="54" spans="1:20">
      <c r="A54">
        <v>6911</v>
      </c>
      <c r="B54" t="s">
        <v>274</v>
      </c>
      <c r="D54" s="3">
        <v>25.1532084489853</v>
      </c>
      <c r="E54" s="3">
        <v>12.9938921731977</v>
      </c>
      <c r="F54" s="3">
        <v>25.7348238953359</v>
      </c>
      <c r="G54" s="3">
        <v>14.844906961169</v>
      </c>
      <c r="H54" s="3">
        <v>25.938423393367</v>
      </c>
      <c r="I54" s="3">
        <v>15.914180470739201</v>
      </c>
      <c r="J54" s="3">
        <v>29.787694914438699</v>
      </c>
      <c r="K54" s="3">
        <v>22.090696395572799</v>
      </c>
      <c r="L54" s="6">
        <f t="shared" si="42"/>
        <v>21.557228331600697</v>
      </c>
      <c r="M54" s="3">
        <f t="shared" si="51"/>
        <v>1.166810874852277</v>
      </c>
      <c r="N54" s="3">
        <f t="shared" si="52"/>
        <v>0.60276265451760236</v>
      </c>
      <c r="O54" s="3">
        <f t="shared" si="53"/>
        <v>1.1937909410001133</v>
      </c>
      <c r="P54" s="3">
        <f t="shared" si="54"/>
        <v>0.68862781118330885</v>
      </c>
      <c r="Q54" s="3">
        <f t="shared" si="55"/>
        <v>1.20323554560787</v>
      </c>
      <c r="R54" s="3">
        <f t="shared" si="56"/>
        <v>0.73822943404141783</v>
      </c>
      <c r="S54" s="3">
        <f t="shared" si="57"/>
        <v>1.3817961407762693</v>
      </c>
      <c r="T54" s="3">
        <f t="shared" si="50"/>
        <v>1.0247465980211423</v>
      </c>
    </row>
    <row r="55" spans="1:20">
      <c r="A55">
        <v>6935</v>
      </c>
      <c r="B55" t="s">
        <v>275</v>
      </c>
      <c r="D55" s="3">
        <v>23.866404901727101</v>
      </c>
      <c r="E55" s="3">
        <v>234.22339629645501</v>
      </c>
      <c r="F55" s="3">
        <v>255.24283043380399</v>
      </c>
      <c r="G55" s="3">
        <v>546.39149408209005</v>
      </c>
      <c r="H55" s="3">
        <v>1.8713316677993499</v>
      </c>
      <c r="I55" s="3">
        <v>623.50524569138497</v>
      </c>
      <c r="J55" s="3">
        <v>5.5522152286177899</v>
      </c>
      <c r="K55" s="3">
        <v>257.83815390766699</v>
      </c>
      <c r="L55" s="6">
        <f t="shared" si="42"/>
        <v>243.56138402619314</v>
      </c>
      <c r="M55" s="3">
        <f t="shared" si="51"/>
        <v>9.798928100671514E-2</v>
      </c>
      <c r="N55" s="3">
        <f t="shared" si="52"/>
        <v>0.96166063940278024</v>
      </c>
      <c r="O55" s="3">
        <f t="shared" si="53"/>
        <v>1.0479609953536584</v>
      </c>
      <c r="P55" s="3">
        <f t="shared" si="54"/>
        <v>2.2433420481110828</v>
      </c>
      <c r="Q55" s="3">
        <f t="shared" si="55"/>
        <v>7.6832034572364835E-3</v>
      </c>
      <c r="R55" s="3">
        <f t="shared" si="56"/>
        <v>2.5599511522907581</v>
      </c>
      <c r="S55" s="3">
        <f t="shared" si="57"/>
        <v>2.279595860738208E-2</v>
      </c>
      <c r="T55" s="3">
        <f t="shared" si="50"/>
        <v>1.0586167217703875</v>
      </c>
    </row>
    <row r="56" spans="1:20">
      <c r="A56">
        <v>6958</v>
      </c>
      <c r="B56" t="s">
        <v>276</v>
      </c>
      <c r="D56" s="3">
        <v>2.3585783655808799</v>
      </c>
      <c r="E56" s="3">
        <v>26.410470911250599</v>
      </c>
      <c r="F56" s="3">
        <v>0.82226925453138999</v>
      </c>
      <c r="G56" s="3">
        <v>40.330449768362399</v>
      </c>
      <c r="H56" s="3">
        <v>2.91686331176698</v>
      </c>
      <c r="I56" s="3">
        <v>8.4064397193641796</v>
      </c>
      <c r="J56" s="3">
        <v>1.10895250373396</v>
      </c>
      <c r="K56" s="3">
        <v>1.8561661945153101</v>
      </c>
      <c r="L56" s="6">
        <f t="shared" si="42"/>
        <v>10.526273753638213</v>
      </c>
      <c r="M56" s="3">
        <f t="shared" si="51"/>
        <v>0.22406583951568623</v>
      </c>
      <c r="N56" s="3">
        <f t="shared" si="52"/>
        <v>2.5090047560393636</v>
      </c>
      <c r="O56" s="3">
        <f t="shared" si="53"/>
        <v>7.8115891128823028E-2</v>
      </c>
      <c r="P56" s="3">
        <f t="shared" si="54"/>
        <v>3.8314080283559906</v>
      </c>
      <c r="Q56" s="3">
        <f t="shared" si="55"/>
        <v>0.27710312120267816</v>
      </c>
      <c r="R56" s="3">
        <f t="shared" si="56"/>
        <v>0.7986149625320782</v>
      </c>
      <c r="S56" s="3">
        <f t="shared" si="57"/>
        <v>0.10535090856350482</v>
      </c>
      <c r="T56" s="3">
        <f t="shared" si="50"/>
        <v>0.17633649266187479</v>
      </c>
    </row>
    <row r="57" spans="1:20">
      <c r="A57">
        <v>7022</v>
      </c>
      <c r="B57" t="s">
        <v>277</v>
      </c>
      <c r="D57" s="3" t="s">
        <v>112</v>
      </c>
      <c r="E57" s="3" t="s">
        <v>112</v>
      </c>
      <c r="F57" s="3" t="s">
        <v>112</v>
      </c>
      <c r="G57" s="3" t="s">
        <v>112</v>
      </c>
      <c r="H57" s="3" t="s">
        <v>112</v>
      </c>
      <c r="I57" s="3" t="s">
        <v>112</v>
      </c>
      <c r="J57" s="3" t="s">
        <v>112</v>
      </c>
      <c r="K57" s="3" t="s">
        <v>112</v>
      </c>
      <c r="L57" s="6"/>
      <c r="M57" s="3"/>
      <c r="N57" s="3"/>
      <c r="O57" s="3"/>
      <c r="P57" s="3"/>
      <c r="Q57" s="3"/>
      <c r="R57" s="3"/>
      <c r="S57" s="3"/>
      <c r="T57" s="3"/>
    </row>
    <row r="58" spans="1:20">
      <c r="A58">
        <v>7025</v>
      </c>
      <c r="B58" t="s">
        <v>278</v>
      </c>
      <c r="D58" s="3">
        <v>14.987975046386699</v>
      </c>
      <c r="E58" s="3">
        <v>11.999230140027599</v>
      </c>
      <c r="F58" s="3">
        <v>18.850629459857299</v>
      </c>
      <c r="G58" s="3">
        <v>14.8022791212216</v>
      </c>
      <c r="H58" s="3">
        <v>18.1451215104846</v>
      </c>
      <c r="I58" s="3">
        <v>20.1903841102658</v>
      </c>
      <c r="J58" s="3">
        <v>22.515371422867201</v>
      </c>
      <c r="K58" s="3">
        <v>20.6157455939389</v>
      </c>
      <c r="L58" s="6">
        <f>AVERAGE(D58:K58)</f>
        <v>17.763342050631213</v>
      </c>
      <c r="M58" s="3">
        <f t="shared" ref="M58" si="58">D58/$L58</f>
        <v>0.84375873659732337</v>
      </c>
      <c r="N58" s="3">
        <f t="shared" ref="N58" si="59">E58/$L58</f>
        <v>0.67550521212877346</v>
      </c>
      <c r="O58" s="3">
        <f t="shared" ref="O58" si="60">F58/$L58</f>
        <v>1.0612096195708538</v>
      </c>
      <c r="P58" s="3">
        <f t="shared" ref="P58" si="61">G58/$L58</f>
        <v>0.8333048521517159</v>
      </c>
      <c r="Q58" s="3">
        <f t="shared" ref="Q58" si="62">H58/$L58</f>
        <v>1.021492546772178</v>
      </c>
      <c r="R58" s="3">
        <f t="shared" ref="R58" si="63">I58/$L58</f>
        <v>1.1366320624078927</v>
      </c>
      <c r="S58" s="3">
        <f t="shared" ref="S58" si="64">J58/$L58</f>
        <v>1.2675188801010071</v>
      </c>
      <c r="T58" s="3">
        <f>K58/$L58</f>
        <v>1.1605780902702556</v>
      </c>
    </row>
    <row r="59" spans="1:20">
      <c r="A59">
        <v>7343</v>
      </c>
      <c r="B59" t="s">
        <v>279</v>
      </c>
      <c r="D59" s="3" t="s">
        <v>112</v>
      </c>
      <c r="E59" s="3" t="s">
        <v>112</v>
      </c>
      <c r="F59" s="3" t="s">
        <v>112</v>
      </c>
      <c r="G59" s="3" t="s">
        <v>112</v>
      </c>
      <c r="H59" s="3" t="s">
        <v>112</v>
      </c>
      <c r="I59" s="3" t="s">
        <v>112</v>
      </c>
      <c r="J59" s="3" t="s">
        <v>112</v>
      </c>
      <c r="K59" s="3" t="s">
        <v>112</v>
      </c>
      <c r="L59" s="6"/>
      <c r="M59" s="3"/>
      <c r="N59" s="3"/>
      <c r="O59" s="3"/>
      <c r="P59" s="3"/>
      <c r="Q59" s="3"/>
      <c r="R59" s="3"/>
      <c r="S59" s="3"/>
      <c r="T59" s="3"/>
    </row>
    <row r="60" spans="1:20">
      <c r="A60">
        <v>7359</v>
      </c>
      <c r="B60" t="s">
        <v>280</v>
      </c>
      <c r="D60" s="3">
        <v>1.5631949190188601</v>
      </c>
      <c r="E60" s="3">
        <v>0.977037182238639</v>
      </c>
      <c r="F60" s="3">
        <v>2.00217804407268</v>
      </c>
      <c r="G60" s="3">
        <v>1.84475487515026</v>
      </c>
      <c r="H60" s="3">
        <v>1.1132458708325601</v>
      </c>
      <c r="I60" s="3">
        <v>1.7487082892632999</v>
      </c>
      <c r="J60" s="3">
        <v>1.65789848816932</v>
      </c>
      <c r="K60" s="3">
        <v>2.6395165242897001</v>
      </c>
      <c r="L60" s="6">
        <f>AVERAGE(D60:K60)</f>
        <v>1.6933167741294146</v>
      </c>
      <c r="M60" s="3">
        <f t="shared" ref="M60:M61" si="65">D60/$L60</f>
        <v>0.92315563331175643</v>
      </c>
      <c r="N60" s="3">
        <f t="shared" ref="N60:N61" si="66">E60/$L60</f>
        <v>0.5769961044299956</v>
      </c>
      <c r="O60" s="3">
        <f t="shared" ref="O60:O61" si="67">F60/$L60</f>
        <v>1.1824001714635233</v>
      </c>
      <c r="P60" s="3">
        <f t="shared" ref="P60:P61" si="68">G60/$L60</f>
        <v>1.0894328239904814</v>
      </c>
      <c r="Q60" s="3">
        <f t="shared" ref="Q60:Q61" si="69">H60/$L60</f>
        <v>0.65743509297302838</v>
      </c>
      <c r="R60" s="3">
        <f t="shared" ref="R60:R61" si="70">I60/$L60</f>
        <v>1.0327118445763721</v>
      </c>
      <c r="S60" s="3">
        <f t="shared" ref="S60:S61" si="71">J60/$L60</f>
        <v>0.97908348484984198</v>
      </c>
      <c r="T60" s="3">
        <f>K60/$L60</f>
        <v>1.5587848444050023</v>
      </c>
    </row>
    <row r="61" spans="1:20">
      <c r="A61">
        <v>7379</v>
      </c>
      <c r="B61" t="s">
        <v>281</v>
      </c>
      <c r="D61" s="3">
        <v>30.673116925929801</v>
      </c>
      <c r="E61" s="3">
        <v>173.03277423364199</v>
      </c>
      <c r="F61" s="3">
        <v>27.298422530778499</v>
      </c>
      <c r="G61" s="3">
        <v>29.5191426757962</v>
      </c>
      <c r="H61" s="3">
        <v>30.312692205970102</v>
      </c>
      <c r="I61" s="3">
        <v>42.124100343088102</v>
      </c>
      <c r="J61" s="3">
        <v>30.7744536460802</v>
      </c>
      <c r="K61" s="3">
        <v>41.043897373824301</v>
      </c>
      <c r="L61" s="6">
        <f>AVERAGE(D61:K61)</f>
        <v>50.597324991888648</v>
      </c>
      <c r="M61" s="3">
        <f t="shared" si="65"/>
        <v>0.60622012983585727</v>
      </c>
      <c r="N61" s="3">
        <f t="shared" si="66"/>
        <v>3.4198008345575817</v>
      </c>
      <c r="O61" s="3">
        <f t="shared" si="67"/>
        <v>0.53952303872101459</v>
      </c>
      <c r="P61" s="3">
        <f t="shared" si="68"/>
        <v>0.58341310890503539</v>
      </c>
      <c r="Q61" s="3">
        <f t="shared" si="69"/>
        <v>0.5990967350710652</v>
      </c>
      <c r="R61" s="3">
        <f t="shared" si="70"/>
        <v>0.83253611430725039</v>
      </c>
      <c r="S61" s="3">
        <f t="shared" si="71"/>
        <v>0.60822293769509972</v>
      </c>
      <c r="T61" s="3">
        <f>K61/$L61</f>
        <v>0.81118710090709589</v>
      </c>
    </row>
    <row r="62" spans="1:20">
      <c r="A62">
        <v>7394</v>
      </c>
      <c r="B62" t="s">
        <v>282</v>
      </c>
      <c r="D62" s="3" t="s">
        <v>112</v>
      </c>
      <c r="E62" s="3" t="s">
        <v>112</v>
      </c>
      <c r="F62" s="3" t="s">
        <v>112</v>
      </c>
      <c r="G62" s="3" t="s">
        <v>112</v>
      </c>
      <c r="H62" s="3" t="s">
        <v>112</v>
      </c>
      <c r="I62" s="3" t="s">
        <v>112</v>
      </c>
      <c r="J62" s="3" t="s">
        <v>112</v>
      </c>
      <c r="K62" s="3" t="s">
        <v>112</v>
      </c>
      <c r="L62" s="6"/>
      <c r="M62" s="3"/>
      <c r="N62" s="3"/>
      <c r="O62" s="3"/>
      <c r="P62" s="3"/>
      <c r="Q62" s="3"/>
      <c r="R62" s="3"/>
      <c r="S62" s="3"/>
      <c r="T62" s="3"/>
    </row>
    <row r="63" spans="1:20">
      <c r="A63">
        <v>7395</v>
      </c>
      <c r="B63" t="s">
        <v>283</v>
      </c>
      <c r="D63" s="3" t="s">
        <v>112</v>
      </c>
      <c r="E63" s="3" t="s">
        <v>112</v>
      </c>
      <c r="F63" s="3" t="s">
        <v>112</v>
      </c>
      <c r="G63" s="3" t="s">
        <v>112</v>
      </c>
      <c r="H63" s="3" t="s">
        <v>112</v>
      </c>
      <c r="I63" s="3" t="s">
        <v>112</v>
      </c>
      <c r="J63" s="3" t="s">
        <v>112</v>
      </c>
      <c r="K63" s="3" t="s">
        <v>112</v>
      </c>
      <c r="L63" s="6"/>
      <c r="M63" s="3"/>
      <c r="N63" s="3"/>
      <c r="O63" s="3"/>
      <c r="P63" s="3"/>
      <c r="Q63" s="3"/>
      <c r="R63" s="3"/>
      <c r="S63" s="3"/>
      <c r="T63" s="3"/>
    </row>
    <row r="64" spans="1:20">
      <c r="A64">
        <v>7647</v>
      </c>
      <c r="B64" t="s">
        <v>284</v>
      </c>
      <c r="D64" s="3" t="s">
        <v>112</v>
      </c>
      <c r="E64" s="3" t="s">
        <v>112</v>
      </c>
      <c r="F64" s="3" t="s">
        <v>112</v>
      </c>
      <c r="G64" s="3" t="s">
        <v>112</v>
      </c>
      <c r="H64" s="3" t="s">
        <v>112</v>
      </c>
      <c r="I64" s="3" t="s">
        <v>112</v>
      </c>
      <c r="J64" s="3" t="s">
        <v>112</v>
      </c>
      <c r="K64" s="3" t="s">
        <v>112</v>
      </c>
      <c r="L64" s="6"/>
      <c r="M64" s="3"/>
      <c r="N64" s="3"/>
      <c r="O64" s="3"/>
      <c r="P64" s="3"/>
      <c r="Q64" s="3"/>
      <c r="R64" s="3"/>
      <c r="S64" s="3"/>
      <c r="T64" s="3"/>
    </row>
    <row r="65" spans="1:20">
      <c r="A65">
        <v>7788</v>
      </c>
      <c r="B65" t="s">
        <v>286</v>
      </c>
      <c r="D65" s="3">
        <v>16.674641151155502</v>
      </c>
      <c r="E65" s="3">
        <v>62.564838916649201</v>
      </c>
      <c r="F65" s="3">
        <v>9.4652802084002001</v>
      </c>
      <c r="G65" s="3">
        <v>26.762234913987101</v>
      </c>
      <c r="H65" s="3">
        <v>26.900801478415001</v>
      </c>
      <c r="I65" s="3">
        <v>17.4173598988849</v>
      </c>
      <c r="J65" s="3">
        <v>24.299977332385101</v>
      </c>
      <c r="K65" s="3">
        <v>16.372172350182201</v>
      </c>
      <c r="L65" s="6">
        <f t="shared" ref="L65:L80" si="72">AVERAGE(D65:K65)</f>
        <v>25.057163281257406</v>
      </c>
      <c r="M65" s="3">
        <f t="shared" ref="M65" si="73">D65/$L65</f>
        <v>0.6654640417188814</v>
      </c>
      <c r="N65" s="3">
        <f t="shared" ref="N65" si="74">E65/$L65</f>
        <v>2.4968843525654516</v>
      </c>
      <c r="O65" s="3">
        <f t="shared" ref="O65" si="75">F65/$L65</f>
        <v>0.37774747692529775</v>
      </c>
      <c r="P65" s="3">
        <f t="shared" ref="P65" si="76">G65/$L65</f>
        <v>1.0680472730927637</v>
      </c>
      <c r="Q65" s="3">
        <f t="shared" ref="Q65" si="77">H65/$L65</f>
        <v>1.0735772911108667</v>
      </c>
      <c r="R65" s="3">
        <f t="shared" ref="R65" si="78">I65/$L65</f>
        <v>0.69510501661267343</v>
      </c>
      <c r="S65" s="3">
        <f t="shared" ref="S65" si="79">J65/$L65</f>
        <v>0.96978165723018317</v>
      </c>
      <c r="T65" s="3">
        <f t="shared" ref="T65:T80" si="80">K65/$L65</f>
        <v>0.65339289074388074</v>
      </c>
    </row>
    <row r="66" spans="1:20">
      <c r="A66">
        <v>7842</v>
      </c>
      <c r="B66" t="s">
        <v>287</v>
      </c>
      <c r="D66" s="3">
        <v>4.4120503841078298</v>
      </c>
      <c r="E66" s="3">
        <v>3.6313799297541198</v>
      </c>
      <c r="F66" s="3">
        <v>3.9874766292619102</v>
      </c>
      <c r="G66" s="3">
        <v>3.9179727338946599</v>
      </c>
      <c r="H66" s="3">
        <v>1.4192764033971099</v>
      </c>
      <c r="I66" s="3">
        <v>1.77787772733546</v>
      </c>
      <c r="J66" s="3">
        <v>2.7759080115665098</v>
      </c>
      <c r="K66" s="3">
        <v>3.3195497383333499</v>
      </c>
      <c r="L66" s="6">
        <f t="shared" si="72"/>
        <v>3.1551864447063691</v>
      </c>
      <c r="M66" s="3">
        <f t="shared" ref="M66:M80" si="81">D66/$L66</f>
        <v>1.398348548153207</v>
      </c>
      <c r="N66" s="3">
        <f t="shared" ref="N66:N80" si="82">E66/$L66</f>
        <v>1.1509240399554477</v>
      </c>
      <c r="O66" s="3">
        <f t="shared" ref="O66:O80" si="83">F66/$L66</f>
        <v>1.2637847870929848</v>
      </c>
      <c r="P66" s="3">
        <f t="shared" ref="P66:P80" si="84">G66/$L66</f>
        <v>1.2417563280509334</v>
      </c>
      <c r="Q66" s="3">
        <f t="shared" ref="Q66:Q80" si="85">H66/$L66</f>
        <v>0.44982330783599445</v>
      </c>
      <c r="R66" s="3">
        <f t="shared" ref="R66:R80" si="86">I66/$L66</f>
        <v>0.56347786683677725</v>
      </c>
      <c r="S66" s="3">
        <f t="shared" ref="S66:S80" si="87">J66/$L66</f>
        <v>0.87979206941124011</v>
      </c>
      <c r="T66" s="3">
        <f t="shared" si="80"/>
        <v>1.0520930526634147</v>
      </c>
    </row>
    <row r="67" spans="1:20">
      <c r="A67">
        <v>8215</v>
      </c>
      <c r="B67" t="s">
        <v>289</v>
      </c>
      <c r="D67" s="3">
        <v>79.640288416474903</v>
      </c>
      <c r="E67" s="3">
        <v>114.290766320462</v>
      </c>
      <c r="F67" s="3">
        <v>111.96881090748801</v>
      </c>
      <c r="G67" s="3">
        <v>83.412139743941395</v>
      </c>
      <c r="H67" s="3">
        <v>123.158289307009</v>
      </c>
      <c r="I67" s="3">
        <v>91.218681063997394</v>
      </c>
      <c r="J67" s="3">
        <v>105.514039660338</v>
      </c>
      <c r="K67" s="3">
        <v>96.952117290336105</v>
      </c>
      <c r="L67" s="6">
        <f t="shared" si="72"/>
        <v>100.76939158875584</v>
      </c>
      <c r="M67" s="3">
        <f t="shared" si="81"/>
        <v>0.79032221154505222</v>
      </c>
      <c r="N67" s="3">
        <f t="shared" si="82"/>
        <v>1.134181367164421</v>
      </c>
      <c r="O67" s="3">
        <f t="shared" si="83"/>
        <v>1.1111390983130818</v>
      </c>
      <c r="P67" s="3">
        <f t="shared" si="84"/>
        <v>0.82775273750138212</v>
      </c>
      <c r="Q67" s="3">
        <f t="shared" si="85"/>
        <v>1.2221795464402843</v>
      </c>
      <c r="R67" s="3">
        <f t="shared" si="86"/>
        <v>0.90522210788236868</v>
      </c>
      <c r="S67" s="3">
        <f t="shared" si="87"/>
        <v>1.0470842186975313</v>
      </c>
      <c r="T67" s="3">
        <f t="shared" si="80"/>
        <v>0.96211871245587954</v>
      </c>
    </row>
    <row r="68" spans="1:20">
      <c r="A68">
        <v>8269</v>
      </c>
      <c r="B68" t="s">
        <v>290</v>
      </c>
      <c r="D68" s="3">
        <v>22.315455517858499</v>
      </c>
      <c r="E68" s="3">
        <v>16.162965265471499</v>
      </c>
      <c r="F68" s="3">
        <v>29.591968629450299</v>
      </c>
      <c r="G68" s="3">
        <v>23.736212102805698</v>
      </c>
      <c r="H68" s="3">
        <v>21.567155875281699</v>
      </c>
      <c r="I68" s="3">
        <v>25.010818050754398</v>
      </c>
      <c r="J68" s="3">
        <v>18.538952055829601</v>
      </c>
      <c r="K68" s="3">
        <v>24.302469911059902</v>
      </c>
      <c r="L68" s="6">
        <f t="shared" si="72"/>
        <v>22.65324967606395</v>
      </c>
      <c r="M68" s="3">
        <f t="shared" si="81"/>
        <v>0.98508849003847898</v>
      </c>
      <c r="N68" s="3">
        <f t="shared" si="82"/>
        <v>0.71349433289254449</v>
      </c>
      <c r="O68" s="3">
        <f t="shared" si="83"/>
        <v>1.3063012615235505</v>
      </c>
      <c r="P68" s="3">
        <f t="shared" si="84"/>
        <v>1.0478060517686358</v>
      </c>
      <c r="Q68" s="3">
        <f t="shared" si="85"/>
        <v>0.95205571755429652</v>
      </c>
      <c r="R68" s="3">
        <f t="shared" si="86"/>
        <v>1.1040719723837908</v>
      </c>
      <c r="S68" s="3">
        <f t="shared" si="87"/>
        <v>0.81837936370861486</v>
      </c>
      <c r="T68" s="3">
        <f t="shared" si="80"/>
        <v>1.0728028101300875</v>
      </c>
    </row>
    <row r="69" spans="1:20">
      <c r="A69">
        <v>8654</v>
      </c>
      <c r="B69" t="s">
        <v>293</v>
      </c>
      <c r="D69" s="3">
        <v>3.40106835356656</v>
      </c>
      <c r="E69" s="3">
        <v>4.1691786140539397</v>
      </c>
      <c r="F69" s="3">
        <v>5.0198118121619801</v>
      </c>
      <c r="G69" s="3">
        <v>5.2597815553859499</v>
      </c>
      <c r="H69" s="3">
        <v>2.1557701688633402</v>
      </c>
      <c r="I69" s="3">
        <v>2.2108356019884101</v>
      </c>
      <c r="J69" s="3">
        <v>1.32689791817258</v>
      </c>
      <c r="K69" s="3">
        <v>1.8853095301077001</v>
      </c>
      <c r="L69" s="6">
        <f t="shared" si="72"/>
        <v>3.178581694287558</v>
      </c>
      <c r="M69" s="3">
        <f t="shared" si="81"/>
        <v>1.0699955768570768</v>
      </c>
      <c r="N69" s="3">
        <f t="shared" si="82"/>
        <v>1.3116474626235499</v>
      </c>
      <c r="O69" s="3">
        <f t="shared" si="83"/>
        <v>1.5792615370507608</v>
      </c>
      <c r="P69" s="3">
        <f t="shared" si="84"/>
        <v>1.6547573922163636</v>
      </c>
      <c r="Q69" s="3">
        <f t="shared" si="85"/>
        <v>0.67821763799169266</v>
      </c>
      <c r="R69" s="3">
        <f t="shared" si="86"/>
        <v>0.69554153853010947</v>
      </c>
      <c r="S69" s="3">
        <f t="shared" si="87"/>
        <v>0.417449682214315</v>
      </c>
      <c r="T69" s="3">
        <f t="shared" si="80"/>
        <v>0.59312917251613073</v>
      </c>
    </row>
    <row r="70" spans="1:20">
      <c r="A70">
        <v>9086</v>
      </c>
      <c r="B70" t="s">
        <v>294</v>
      </c>
      <c r="D70" s="3">
        <v>3.6490789970471198</v>
      </c>
      <c r="E70" s="3">
        <v>19.0181332037162</v>
      </c>
      <c r="F70" s="3">
        <v>5.0105348854755496</v>
      </c>
      <c r="G70" s="3">
        <v>28.536707777285802</v>
      </c>
      <c r="H70" s="3">
        <v>15.548636388586001</v>
      </c>
      <c r="I70" s="3">
        <v>27.965742638541201</v>
      </c>
      <c r="J70" s="3">
        <v>15.205825810157799</v>
      </c>
      <c r="K70" s="3">
        <v>31.038980095506801</v>
      </c>
      <c r="L70" s="6">
        <f t="shared" si="72"/>
        <v>18.246704974539561</v>
      </c>
      <c r="M70" s="3">
        <f t="shared" si="81"/>
        <v>0.19998564136039038</v>
      </c>
      <c r="N70" s="3">
        <f t="shared" si="82"/>
        <v>1.0422776731608829</v>
      </c>
      <c r="O70" s="3">
        <f t="shared" si="83"/>
        <v>0.27459943548530935</v>
      </c>
      <c r="P70" s="3">
        <f t="shared" si="84"/>
        <v>1.5639375885730789</v>
      </c>
      <c r="Q70" s="3">
        <f t="shared" si="85"/>
        <v>0.85213392830550527</v>
      </c>
      <c r="R70" s="3">
        <f t="shared" si="86"/>
        <v>1.5326461779024239</v>
      </c>
      <c r="S70" s="3">
        <f t="shared" si="87"/>
        <v>0.83334639494501417</v>
      </c>
      <c r="T70" s="3">
        <f t="shared" si="80"/>
        <v>1.7010731602673945</v>
      </c>
    </row>
    <row r="71" spans="1:20">
      <c r="A71">
        <v>9353</v>
      </c>
      <c r="B71" t="s">
        <v>295</v>
      </c>
      <c r="D71" s="3">
        <v>36.153742182667102</v>
      </c>
      <c r="E71" s="3">
        <v>12.5768449584083</v>
      </c>
      <c r="F71" s="3">
        <v>32.346494853224499</v>
      </c>
      <c r="G71" s="3">
        <v>19.400500591926299</v>
      </c>
      <c r="H71" s="3">
        <v>29.678648576685202</v>
      </c>
      <c r="I71" s="3">
        <v>22.202368196800698</v>
      </c>
      <c r="J71" s="3">
        <v>36.119359451923998</v>
      </c>
      <c r="K71" s="3">
        <v>25.508581727656001</v>
      </c>
      <c r="L71" s="6">
        <f t="shared" si="72"/>
        <v>26.748317567411515</v>
      </c>
      <c r="M71" s="3">
        <f t="shared" si="81"/>
        <v>1.3516267739663212</v>
      </c>
      <c r="N71" s="3">
        <f t="shared" si="82"/>
        <v>0.47019200092536456</v>
      </c>
      <c r="O71" s="3">
        <f t="shared" si="83"/>
        <v>1.2092908188226932</v>
      </c>
      <c r="P71" s="3">
        <f t="shared" si="84"/>
        <v>0.72529797595803414</v>
      </c>
      <c r="Q71" s="3">
        <f t="shared" si="85"/>
        <v>1.1095519746948055</v>
      </c>
      <c r="R71" s="3">
        <f t="shared" si="86"/>
        <v>0.83004727833240177</v>
      </c>
      <c r="S71" s="3">
        <f t="shared" si="87"/>
        <v>1.3503413573917478</v>
      </c>
      <c r="T71" s="3">
        <f t="shared" si="80"/>
        <v>0.95365181990863113</v>
      </c>
    </row>
    <row r="72" spans="1:20">
      <c r="A72">
        <v>9375</v>
      </c>
      <c r="B72" t="s">
        <v>296</v>
      </c>
      <c r="D72" s="3">
        <v>7.0381933563544203</v>
      </c>
      <c r="E72" s="3">
        <v>15.942063517165399</v>
      </c>
      <c r="F72" s="3">
        <v>24.936410225996699</v>
      </c>
      <c r="G72" s="3">
        <v>13.3594722425489</v>
      </c>
      <c r="H72" s="3">
        <v>2.8020250646306799</v>
      </c>
      <c r="I72" s="3">
        <v>1.2832499587219099</v>
      </c>
      <c r="J72" s="3">
        <v>1.3424124225920699</v>
      </c>
      <c r="K72" s="3">
        <v>0.65574006970221999</v>
      </c>
      <c r="L72" s="6">
        <f t="shared" si="72"/>
        <v>8.4199458572140387</v>
      </c>
      <c r="M72" s="3">
        <f t="shared" si="81"/>
        <v>0.83589532233443509</v>
      </c>
      <c r="N72" s="3">
        <f t="shared" si="82"/>
        <v>1.8933688871059144</v>
      </c>
      <c r="O72" s="3">
        <f t="shared" si="83"/>
        <v>2.9615879542303336</v>
      </c>
      <c r="P72" s="3">
        <f t="shared" si="84"/>
        <v>1.5866458608047671</v>
      </c>
      <c r="Q72" s="3">
        <f t="shared" si="85"/>
        <v>0.33278421407305864</v>
      </c>
      <c r="R72" s="3">
        <f t="shared" si="86"/>
        <v>0.15240596323103994</v>
      </c>
      <c r="S72" s="3">
        <f t="shared" si="87"/>
        <v>0.15943242930023335</v>
      </c>
      <c r="T72" s="3">
        <f t="shared" si="80"/>
        <v>7.7879368920216421E-2</v>
      </c>
    </row>
    <row r="73" spans="1:20">
      <c r="A73">
        <v>9571</v>
      </c>
      <c r="B73" t="s">
        <v>297</v>
      </c>
      <c r="D73" s="3">
        <v>15.1049213647723</v>
      </c>
      <c r="E73" s="3">
        <v>12.517365960992</v>
      </c>
      <c r="F73" s="3">
        <v>11.080367474817599</v>
      </c>
      <c r="G73" s="3">
        <v>21.823640235979202</v>
      </c>
      <c r="H73" s="3">
        <v>22.423119920192701</v>
      </c>
      <c r="I73" s="3">
        <v>27.019704320784701</v>
      </c>
      <c r="J73" s="3">
        <v>27.330864960063199</v>
      </c>
      <c r="K73" s="3">
        <v>42.242721960127497</v>
      </c>
      <c r="L73" s="6">
        <f t="shared" si="72"/>
        <v>22.442838274716152</v>
      </c>
      <c r="M73" s="3">
        <f t="shared" si="81"/>
        <v>0.67303971003477459</v>
      </c>
      <c r="N73" s="3">
        <f t="shared" si="82"/>
        <v>0.55774433731467576</v>
      </c>
      <c r="O73" s="3">
        <f t="shared" si="83"/>
        <v>0.49371507022356509</v>
      </c>
      <c r="P73" s="3">
        <f t="shared" si="84"/>
        <v>0.97240999417464358</v>
      </c>
      <c r="Q73" s="3">
        <f t="shared" si="85"/>
        <v>0.99912139657729182</v>
      </c>
      <c r="R73" s="3">
        <f t="shared" si="86"/>
        <v>1.2039343682846386</v>
      </c>
      <c r="S73" s="3">
        <f t="shared" si="87"/>
        <v>1.2177989533014566</v>
      </c>
      <c r="T73" s="3">
        <f t="shared" si="80"/>
        <v>1.8822361700889532</v>
      </c>
    </row>
    <row r="74" spans="1:20">
      <c r="A74">
        <v>9607</v>
      </c>
      <c r="B74" t="s">
        <v>298</v>
      </c>
      <c r="D74" s="3">
        <v>91.594840363962106</v>
      </c>
      <c r="E74" s="3">
        <v>25.764938137441401</v>
      </c>
      <c r="F74" s="3">
        <v>134.085435612775</v>
      </c>
      <c r="G74" s="3">
        <v>35.8159523376587</v>
      </c>
      <c r="H74" s="3">
        <v>62.567673626756601</v>
      </c>
      <c r="I74" s="3">
        <v>33.793556871742403</v>
      </c>
      <c r="J74" s="3">
        <v>79.946930847498194</v>
      </c>
      <c r="K74" s="3">
        <v>51.287382052412703</v>
      </c>
      <c r="L74" s="6">
        <f t="shared" si="72"/>
        <v>64.357088731280882</v>
      </c>
      <c r="M74" s="3">
        <f t="shared" si="81"/>
        <v>1.4232284612253174</v>
      </c>
      <c r="N74" s="3">
        <f t="shared" si="82"/>
        <v>0.40034343761293084</v>
      </c>
      <c r="O74" s="3">
        <f t="shared" si="83"/>
        <v>2.0834602412275141</v>
      </c>
      <c r="P74" s="3">
        <f t="shared" si="84"/>
        <v>0.55651915031778454</v>
      </c>
      <c r="Q74" s="3">
        <f t="shared" si="85"/>
        <v>0.97219552438122436</v>
      </c>
      <c r="R74" s="3">
        <f t="shared" si="86"/>
        <v>0.52509455505119795</v>
      </c>
      <c r="S74" s="3">
        <f t="shared" si="87"/>
        <v>1.2422397038702566</v>
      </c>
      <c r="T74" s="3">
        <f t="shared" si="80"/>
        <v>0.79691892631377492</v>
      </c>
    </row>
    <row r="75" spans="1:20">
      <c r="A75">
        <v>9688</v>
      </c>
      <c r="B75" t="s">
        <v>300</v>
      </c>
      <c r="D75" s="3">
        <v>13.476568543091799</v>
      </c>
      <c r="E75" s="3">
        <v>169.59863611194501</v>
      </c>
      <c r="F75" s="3">
        <v>123.000066971214</v>
      </c>
      <c r="G75" s="3">
        <v>450.66629247499799</v>
      </c>
      <c r="H75" s="3">
        <v>8.3842378709495904</v>
      </c>
      <c r="I75" s="3">
        <v>532.49901646980197</v>
      </c>
      <c r="J75" s="3">
        <v>11.9046520998109</v>
      </c>
      <c r="K75" s="3">
        <v>340.41710862317399</v>
      </c>
      <c r="L75" s="6">
        <f t="shared" si="72"/>
        <v>206.24332239562315</v>
      </c>
      <c r="M75" s="3">
        <f t="shared" si="81"/>
        <v>6.5343053954690339E-2</v>
      </c>
      <c r="N75" s="3">
        <f t="shared" si="82"/>
        <v>0.82232304126004607</v>
      </c>
      <c r="O75" s="3">
        <f t="shared" si="83"/>
        <v>0.59638326973452727</v>
      </c>
      <c r="P75" s="3">
        <f t="shared" si="84"/>
        <v>2.1851194367908513</v>
      </c>
      <c r="Q75" s="3">
        <f t="shared" si="85"/>
        <v>4.0652166448650648E-2</v>
      </c>
      <c r="R75" s="3">
        <f t="shared" si="86"/>
        <v>2.5818970053650694</v>
      </c>
      <c r="S75" s="3">
        <f t="shared" si="87"/>
        <v>5.7721394135490989E-2</v>
      </c>
      <c r="T75" s="3">
        <f t="shared" si="80"/>
        <v>1.6505606323106743</v>
      </c>
    </row>
    <row r="76" spans="1:20">
      <c r="A76">
        <v>9902</v>
      </c>
      <c r="B76" t="s">
        <v>302</v>
      </c>
      <c r="D76" s="3">
        <v>14.844117564760801</v>
      </c>
      <c r="E76" s="3">
        <v>77.331459665139107</v>
      </c>
      <c r="F76" s="3">
        <v>99.420557691921701</v>
      </c>
      <c r="G76" s="3">
        <v>106.108924796891</v>
      </c>
      <c r="H76" s="3">
        <v>10.4242507780135</v>
      </c>
      <c r="I76" s="3">
        <v>77.837518895271003</v>
      </c>
      <c r="J76" s="3">
        <v>16.012901970968699</v>
      </c>
      <c r="K76" s="3">
        <v>45.158724760088298</v>
      </c>
      <c r="L76" s="6">
        <f t="shared" si="72"/>
        <v>55.892307015381768</v>
      </c>
      <c r="M76" s="3">
        <f t="shared" si="81"/>
        <v>0.26558427013355601</v>
      </c>
      <c r="N76" s="3">
        <f t="shared" si="82"/>
        <v>1.3835796694499871</v>
      </c>
      <c r="O76" s="3">
        <f t="shared" si="83"/>
        <v>1.7787878690453911</v>
      </c>
      <c r="P76" s="3">
        <f t="shared" si="84"/>
        <v>1.8984531228544466</v>
      </c>
      <c r="Q76" s="3">
        <f t="shared" si="85"/>
        <v>0.18650600296646741</v>
      </c>
      <c r="R76" s="3">
        <f t="shared" si="86"/>
        <v>1.3926338534183216</v>
      </c>
      <c r="S76" s="3">
        <f t="shared" si="87"/>
        <v>0.28649563465973749</v>
      </c>
      <c r="T76" s="3">
        <f t="shared" si="80"/>
        <v>0.80795957747209202</v>
      </c>
    </row>
    <row r="77" spans="1:20">
      <c r="A77">
        <v>9903</v>
      </c>
      <c r="B77" t="s">
        <v>303</v>
      </c>
      <c r="D77" s="3">
        <v>85.900589846731094</v>
      </c>
      <c r="E77" s="3">
        <v>43.5865840889956</v>
      </c>
      <c r="F77" s="3">
        <v>84.067630167002704</v>
      </c>
      <c r="G77" s="3">
        <v>35.2726485839544</v>
      </c>
      <c r="H77" s="3">
        <v>27.1906989343676</v>
      </c>
      <c r="I77" s="3">
        <v>45.4642369457193</v>
      </c>
      <c r="J77" s="3">
        <v>16.332973536568598</v>
      </c>
      <c r="K77" s="3">
        <v>27.177736764604902</v>
      </c>
      <c r="L77" s="6">
        <f t="shared" si="72"/>
        <v>45.624137358493023</v>
      </c>
      <c r="M77" s="3">
        <f t="shared" si="81"/>
        <v>1.882788252449896</v>
      </c>
      <c r="N77" s="3">
        <f t="shared" si="82"/>
        <v>0.95534045381532839</v>
      </c>
      <c r="O77" s="3">
        <f t="shared" si="83"/>
        <v>1.8426130341147886</v>
      </c>
      <c r="P77" s="3">
        <f t="shared" si="84"/>
        <v>0.77311376447073421</v>
      </c>
      <c r="Q77" s="3">
        <f t="shared" si="85"/>
        <v>0.59597179275338119</v>
      </c>
      <c r="R77" s="3">
        <f t="shared" si="86"/>
        <v>0.99649526715393433</v>
      </c>
      <c r="S77" s="3">
        <f t="shared" si="87"/>
        <v>0.35798975021120444</v>
      </c>
      <c r="T77" s="3">
        <f t="shared" si="80"/>
        <v>0.59568768503073322</v>
      </c>
    </row>
    <row r="78" spans="1:20">
      <c r="A78">
        <v>10360</v>
      </c>
      <c r="B78" t="s">
        <v>304</v>
      </c>
      <c r="D78" s="3">
        <v>110.52479155032501</v>
      </c>
      <c r="E78" s="3">
        <v>37.201028589481403</v>
      </c>
      <c r="F78" s="3">
        <v>180.988601386743</v>
      </c>
      <c r="G78" s="3">
        <v>24.014603984922399</v>
      </c>
      <c r="H78" s="3">
        <v>27.081998769851101</v>
      </c>
      <c r="I78" s="3">
        <v>65.308927692366694</v>
      </c>
      <c r="J78" s="3">
        <v>17.712765970254502</v>
      </c>
      <c r="K78" s="3">
        <v>13.3226898680132</v>
      </c>
      <c r="L78" s="6">
        <f t="shared" si="72"/>
        <v>59.519425976494666</v>
      </c>
      <c r="M78" s="3">
        <f t="shared" si="81"/>
        <v>1.8569532507583879</v>
      </c>
      <c r="N78" s="3">
        <f t="shared" si="82"/>
        <v>0.62502330926667182</v>
      </c>
      <c r="O78" s="3">
        <f t="shared" si="83"/>
        <v>3.0408324411297043</v>
      </c>
      <c r="P78" s="3">
        <f t="shared" si="84"/>
        <v>0.40347506030058511</v>
      </c>
      <c r="Q78" s="3">
        <f t="shared" si="85"/>
        <v>0.45501108798573237</v>
      </c>
      <c r="R78" s="3">
        <f t="shared" si="86"/>
        <v>1.0972707921974652</v>
      </c>
      <c r="S78" s="3">
        <f t="shared" si="87"/>
        <v>0.29759638436784663</v>
      </c>
      <c r="T78" s="3">
        <f t="shared" si="80"/>
        <v>0.22383767399360638</v>
      </c>
    </row>
    <row r="79" spans="1:20">
      <c r="A79">
        <v>10613</v>
      </c>
      <c r="B79" t="s">
        <v>305</v>
      </c>
      <c r="D79" s="3">
        <v>10.594265810137999</v>
      </c>
      <c r="E79" s="3">
        <v>11.002848462342399</v>
      </c>
      <c r="F79" s="3">
        <v>10.804149410547</v>
      </c>
      <c r="G79" s="3">
        <v>20.061203053307</v>
      </c>
      <c r="H79" s="3">
        <v>11.3201923072957</v>
      </c>
      <c r="I79" s="3">
        <v>14.1924493970948</v>
      </c>
      <c r="J79" s="3">
        <v>11.964826723023</v>
      </c>
      <c r="K79" s="3">
        <v>16.7083959421124</v>
      </c>
      <c r="L79" s="6">
        <f t="shared" si="72"/>
        <v>13.331041388232537</v>
      </c>
      <c r="M79" s="3">
        <f t="shared" si="81"/>
        <v>0.79470654254285633</v>
      </c>
      <c r="N79" s="3">
        <f t="shared" si="82"/>
        <v>0.82535550988947792</v>
      </c>
      <c r="O79" s="3">
        <f t="shared" si="83"/>
        <v>0.81045051889824204</v>
      </c>
      <c r="P79" s="3">
        <f t="shared" si="84"/>
        <v>1.5048489063288975</v>
      </c>
      <c r="Q79" s="3">
        <f t="shared" si="85"/>
        <v>0.84916039022188949</v>
      </c>
      <c r="R79" s="3">
        <f t="shared" si="86"/>
        <v>1.0646167080107214</v>
      </c>
      <c r="S79" s="3">
        <f t="shared" si="87"/>
        <v>0.89751628358040281</v>
      </c>
      <c r="T79" s="3">
        <f t="shared" si="80"/>
        <v>1.2533451405275129</v>
      </c>
    </row>
    <row r="80" spans="1:20">
      <c r="A80">
        <v>10766</v>
      </c>
      <c r="B80" t="s">
        <v>307</v>
      </c>
      <c r="D80" s="3">
        <v>2.1373414738739198</v>
      </c>
      <c r="E80" s="3">
        <v>12.4683672130943</v>
      </c>
      <c r="F80" s="3">
        <v>0.66360702846750896</v>
      </c>
      <c r="G80" s="3">
        <v>4.71604881979236</v>
      </c>
      <c r="H80" s="3">
        <v>1.3049861757587899</v>
      </c>
      <c r="I80" s="3">
        <v>4.8330629916689203</v>
      </c>
      <c r="J80" s="3">
        <v>2.8509149594458099</v>
      </c>
      <c r="K80" s="3">
        <v>5.1910124423514299</v>
      </c>
      <c r="L80" s="6">
        <f t="shared" si="72"/>
        <v>4.2706676380566302</v>
      </c>
      <c r="M80" s="3">
        <f t="shared" si="81"/>
        <v>0.50047010327558961</v>
      </c>
      <c r="N80" s="3">
        <f t="shared" si="82"/>
        <v>2.919535836033365</v>
      </c>
      <c r="O80" s="3">
        <f t="shared" si="83"/>
        <v>0.15538718643286503</v>
      </c>
      <c r="P80" s="3">
        <f t="shared" si="84"/>
        <v>1.1042884203319556</v>
      </c>
      <c r="Q80" s="3">
        <f t="shared" si="85"/>
        <v>0.30556959388032001</v>
      </c>
      <c r="R80" s="3">
        <f t="shared" si="86"/>
        <v>1.1316879235931852</v>
      </c>
      <c r="S80" s="3">
        <f t="shared" si="87"/>
        <v>0.667557206756347</v>
      </c>
      <c r="T80" s="3">
        <f t="shared" si="80"/>
        <v>1.215503729696372</v>
      </c>
    </row>
    <row r="81" spans="1:20">
      <c r="A81">
        <v>10803</v>
      </c>
      <c r="B81" t="s">
        <v>308</v>
      </c>
      <c r="L81" s="6"/>
      <c r="M81" s="3"/>
      <c r="N81" s="3"/>
      <c r="O81" s="3"/>
      <c r="P81" s="3"/>
      <c r="Q81" s="3"/>
      <c r="R81" s="3"/>
      <c r="S81" s="3"/>
      <c r="T81" s="3"/>
    </row>
    <row r="82" spans="1:20">
      <c r="A82">
        <v>10807</v>
      </c>
      <c r="B82" t="s">
        <v>310</v>
      </c>
      <c r="D82" s="3">
        <v>31.663858295447898</v>
      </c>
      <c r="E82" s="3">
        <v>34.086256116394203</v>
      </c>
      <c r="F82" s="3">
        <v>29.5560861581742</v>
      </c>
      <c r="G82" s="3">
        <v>23.860141043832598</v>
      </c>
      <c r="H82" s="3">
        <v>28.574582871562701</v>
      </c>
      <c r="I82" s="3">
        <v>29.706257057972302</v>
      </c>
      <c r="J82" s="3">
        <v>29.399074483666698</v>
      </c>
      <c r="K82" s="3">
        <v>27.800044676117899</v>
      </c>
      <c r="L82" s="6">
        <f>AVERAGE(D82:K82)</f>
        <v>29.330787587896062</v>
      </c>
      <c r="M82" s="3">
        <f t="shared" ref="M82:M83" si="88">D82/$L82</f>
        <v>1.079543404709481</v>
      </c>
      <c r="N82" s="3">
        <f t="shared" ref="N82:N83" si="89">E82/$L82</f>
        <v>1.1621323162307644</v>
      </c>
      <c r="O82" s="3">
        <f t="shared" ref="O82:O83" si="90">F82/$L82</f>
        <v>1.0076812997129034</v>
      </c>
      <c r="P82" s="3">
        <f t="shared" ref="P82:P83" si="91">G82/$L82</f>
        <v>0.81348449891877317</v>
      </c>
      <c r="Q82" s="3">
        <f t="shared" ref="Q82:Q83" si="92">H82/$L82</f>
        <v>0.97421805622957691</v>
      </c>
      <c r="R82" s="3">
        <f t="shared" ref="R82:R83" si="93">I82/$L82</f>
        <v>1.0128012065462295</v>
      </c>
      <c r="S82" s="3">
        <f t="shared" ref="S82:S83" si="94">J82/$L82</f>
        <v>1.0023281644097009</v>
      </c>
      <c r="T82" s="3">
        <f>K82/$L82</f>
        <v>0.9478110532425712</v>
      </c>
    </row>
    <row r="83" spans="1:20">
      <c r="A83">
        <v>11148</v>
      </c>
      <c r="B83" t="s">
        <v>311</v>
      </c>
      <c r="D83" s="3">
        <v>8.24180677189843</v>
      </c>
      <c r="E83" s="3">
        <v>13.733564152935999</v>
      </c>
      <c r="F83" s="3">
        <v>13.4019896441276</v>
      </c>
      <c r="G83" s="3">
        <v>19.444651346054101</v>
      </c>
      <c r="H83" s="3">
        <v>4.8275741652570501</v>
      </c>
      <c r="I83" s="3">
        <v>33.401155637854302</v>
      </c>
      <c r="J83" s="3">
        <v>5.5016457677327102</v>
      </c>
      <c r="K83" s="3">
        <v>19.2807230761636</v>
      </c>
      <c r="L83" s="6">
        <f>AVERAGE(D83:K83)</f>
        <v>14.729138820252974</v>
      </c>
      <c r="M83" s="3">
        <f t="shared" si="88"/>
        <v>0.55955795328411984</v>
      </c>
      <c r="N83" s="3">
        <f t="shared" si="89"/>
        <v>0.93240781559149732</v>
      </c>
      <c r="O83" s="3">
        <f t="shared" si="90"/>
        <v>0.90989634952041409</v>
      </c>
      <c r="P83" s="3">
        <f t="shared" si="91"/>
        <v>1.3201485560932569</v>
      </c>
      <c r="Q83" s="3">
        <f t="shared" si="92"/>
        <v>0.32775671572997883</v>
      </c>
      <c r="R83" s="3">
        <f t="shared" si="93"/>
        <v>2.2676923644664675</v>
      </c>
      <c r="S83" s="3">
        <f t="shared" si="94"/>
        <v>0.37352121090526996</v>
      </c>
      <c r="T83" s="3">
        <f>K83/$L83</f>
        <v>1.3090190344089956</v>
      </c>
    </row>
    <row r="84" spans="1:20">
      <c r="A84">
        <v>11155</v>
      </c>
      <c r="B84" t="s">
        <v>312</v>
      </c>
      <c r="L84" s="6"/>
      <c r="M84" s="3"/>
      <c r="N84" s="3"/>
      <c r="O84" s="3"/>
      <c r="P84" s="3"/>
      <c r="Q84" s="3"/>
      <c r="R84" s="3"/>
      <c r="S84" s="3"/>
      <c r="T84" s="3"/>
    </row>
    <row r="85" spans="1:20">
      <c r="A85">
        <v>11166</v>
      </c>
      <c r="B85" t="s">
        <v>313</v>
      </c>
      <c r="D85" s="3">
        <v>13.9587021313516</v>
      </c>
      <c r="E85" s="3">
        <v>9.3445849765364901</v>
      </c>
      <c r="F85" s="3">
        <v>13.4385316868425</v>
      </c>
      <c r="G85" s="3">
        <v>12.445446132770901</v>
      </c>
      <c r="H85" s="3">
        <v>14.2087260100531</v>
      </c>
      <c r="I85" s="3">
        <v>12.1765651766906</v>
      </c>
      <c r="J85" s="3">
        <v>12.584554410264399</v>
      </c>
      <c r="K85" s="3">
        <v>11.823892189863299</v>
      </c>
      <c r="L85" s="6">
        <f>AVERAGE(D85:K85)</f>
        <v>12.497625339296611</v>
      </c>
      <c r="M85" s="3">
        <f t="shared" ref="M85:M88" si="95">D85/$L85</f>
        <v>1.1169083527780983</v>
      </c>
      <c r="N85" s="3">
        <f t="shared" ref="N85:N88" si="96">E85/$L85</f>
        <v>0.74770884250738945</v>
      </c>
      <c r="O85" s="3">
        <f t="shared" ref="O85:O88" si="97">F85/$L85</f>
        <v>1.0752868102540547</v>
      </c>
      <c r="P85" s="3">
        <f t="shared" ref="P85:P88" si="98">G85/$L85</f>
        <v>0.99582487031663192</v>
      </c>
      <c r="Q85" s="3">
        <f t="shared" ref="Q85:Q88" si="99">H85/$L85</f>
        <v>1.136914063616248</v>
      </c>
      <c r="R85" s="3">
        <f t="shared" ref="R85:R88" si="100">I85/$L85</f>
        <v>0.97431030664709606</v>
      </c>
      <c r="S85" s="3">
        <f t="shared" ref="S85:S88" si="101">J85/$L85</f>
        <v>1.0069556470615626</v>
      </c>
      <c r="T85" s="3">
        <f>K85/$L85</f>
        <v>0.94609110681891895</v>
      </c>
    </row>
    <row r="86" spans="1:20">
      <c r="A86">
        <v>11244</v>
      </c>
      <c r="B86" t="s">
        <v>314</v>
      </c>
      <c r="D86" s="3">
        <v>22.446058926865799</v>
      </c>
      <c r="E86" s="3">
        <v>16.0380698033592</v>
      </c>
      <c r="F86" s="3">
        <v>21.915131761631201</v>
      </c>
      <c r="G86" s="3">
        <v>12.193776982088</v>
      </c>
      <c r="H86" s="3">
        <v>17.203743870205798</v>
      </c>
      <c r="I86" s="3">
        <v>21.9627438498221</v>
      </c>
      <c r="J86" s="3">
        <v>14.3288310577527</v>
      </c>
      <c r="K86" s="3">
        <v>16.1595835827668</v>
      </c>
      <c r="L86" s="6">
        <f>AVERAGE(D86:K86)</f>
        <v>17.78099247931145</v>
      </c>
      <c r="M86" s="3">
        <f t="shared" si="95"/>
        <v>1.2623625454530869</v>
      </c>
      <c r="N86" s="3">
        <f t="shared" si="96"/>
        <v>0.90197832443941606</v>
      </c>
      <c r="O86" s="3">
        <f t="shared" si="97"/>
        <v>1.2325032917667507</v>
      </c>
      <c r="P86" s="3">
        <f t="shared" si="98"/>
        <v>0.6857759484615783</v>
      </c>
      <c r="Q86" s="3">
        <f t="shared" si="99"/>
        <v>0.96753563617006799</v>
      </c>
      <c r="R86" s="3">
        <f t="shared" si="100"/>
        <v>1.2351809875279012</v>
      </c>
      <c r="S86" s="3">
        <f t="shared" si="101"/>
        <v>0.80585102740606795</v>
      </c>
      <c r="T86" s="3">
        <f>K86/$L86</f>
        <v>0.90881223877513062</v>
      </c>
    </row>
    <row r="87" spans="1:20">
      <c r="A87">
        <v>11295</v>
      </c>
      <c r="B87" t="s">
        <v>315</v>
      </c>
      <c r="D87" s="3">
        <v>43.619996074809698</v>
      </c>
      <c r="E87" s="3">
        <v>26.322115582055901</v>
      </c>
      <c r="F87" s="3">
        <v>31.625443012106398</v>
      </c>
      <c r="G87" s="3">
        <v>27.1130443307738</v>
      </c>
      <c r="H87" s="3">
        <v>126.466463283267</v>
      </c>
      <c r="I87" s="3">
        <v>109.842125201288</v>
      </c>
      <c r="J87" s="3">
        <v>66.908218967014506</v>
      </c>
      <c r="K87" s="3">
        <v>63.005184963708302</v>
      </c>
      <c r="L87" s="6">
        <f>AVERAGE(D87:K87)</f>
        <v>61.862823926877951</v>
      </c>
      <c r="M87" s="3">
        <f t="shared" si="95"/>
        <v>0.70510838830068068</v>
      </c>
      <c r="N87" s="3">
        <f t="shared" si="96"/>
        <v>0.42549165898357183</v>
      </c>
      <c r="O87" s="3">
        <f t="shared" si="97"/>
        <v>0.51121887111858599</v>
      </c>
      <c r="P87" s="3">
        <f t="shared" si="98"/>
        <v>0.43827686176792546</v>
      </c>
      <c r="Q87" s="3">
        <f t="shared" si="99"/>
        <v>2.0443047254478839</v>
      </c>
      <c r="R87" s="3">
        <f t="shared" si="100"/>
        <v>1.7755756725739149</v>
      </c>
      <c r="S87" s="3">
        <f t="shared" si="101"/>
        <v>1.0815577873732409</v>
      </c>
      <c r="T87" s="3">
        <f>K87/$L87</f>
        <v>1.0184660344341963</v>
      </c>
    </row>
    <row r="88" spans="1:20">
      <c r="A88">
        <v>11296</v>
      </c>
      <c r="B88" t="s">
        <v>316</v>
      </c>
      <c r="D88" s="3">
        <v>63.5542205423233</v>
      </c>
      <c r="E88" s="3">
        <v>24.055947224955801</v>
      </c>
      <c r="F88" s="3">
        <v>58.049346236546803</v>
      </c>
      <c r="G88" s="3">
        <v>39.122885213013198</v>
      </c>
      <c r="H88" s="3">
        <v>244.80053221668399</v>
      </c>
      <c r="I88" s="3">
        <v>176.900931014854</v>
      </c>
      <c r="J88" s="3">
        <v>122.605560963523</v>
      </c>
      <c r="K88" s="3">
        <v>85.032084678044896</v>
      </c>
      <c r="L88" s="6">
        <f>AVERAGE(D88:K88)</f>
        <v>101.76518851124311</v>
      </c>
      <c r="M88" s="3">
        <f t="shared" si="95"/>
        <v>0.62451828048549007</v>
      </c>
      <c r="N88" s="3">
        <f t="shared" si="96"/>
        <v>0.23638679962056061</v>
      </c>
      <c r="O88" s="3">
        <f t="shared" si="97"/>
        <v>0.57042439645393528</v>
      </c>
      <c r="P88" s="3">
        <f t="shared" si="98"/>
        <v>0.38444271351878712</v>
      </c>
      <c r="Q88" s="3">
        <f t="shared" si="99"/>
        <v>2.40554295430444</v>
      </c>
      <c r="R88" s="3">
        <f t="shared" si="100"/>
        <v>1.7383246039514761</v>
      </c>
      <c r="S88" s="3">
        <f t="shared" si="101"/>
        <v>1.2047888158727031</v>
      </c>
      <c r="T88" s="3">
        <f>K88/$L88</f>
        <v>0.83557143579260873</v>
      </c>
    </row>
    <row r="89" spans="1:20">
      <c r="A89">
        <v>11515</v>
      </c>
      <c r="B89" t="s">
        <v>317</v>
      </c>
      <c r="L89" s="6"/>
      <c r="M89" s="3"/>
      <c r="N89" s="3"/>
      <c r="O89" s="3"/>
      <c r="P89" s="3"/>
      <c r="Q89" s="3"/>
      <c r="R89" s="3"/>
      <c r="S89" s="3"/>
      <c r="T89" s="3"/>
    </row>
    <row r="90" spans="1:20">
      <c r="A90">
        <v>11643</v>
      </c>
      <c r="B90" t="s">
        <v>318</v>
      </c>
      <c r="D90" s="3">
        <v>6.5833556913824003</v>
      </c>
      <c r="E90" s="3">
        <v>1.36571581203124</v>
      </c>
      <c r="F90" s="3">
        <v>12.995857300387501</v>
      </c>
      <c r="G90" s="3">
        <v>4.2480229434468697</v>
      </c>
      <c r="H90" s="3">
        <v>6.2465562256606697</v>
      </c>
      <c r="I90" s="3">
        <v>7.1698180069530899</v>
      </c>
      <c r="J90" s="3">
        <v>3.9261133160108601</v>
      </c>
      <c r="K90" s="3">
        <v>6.3161936943052996</v>
      </c>
      <c r="L90" s="6">
        <f>AVERAGE(D90:K90)</f>
        <v>6.1064541237722407</v>
      </c>
      <c r="M90" s="3">
        <f t="shared" ref="M90:M93" si="102">D90/$L90</f>
        <v>1.078097953074534</v>
      </c>
      <c r="N90" s="3">
        <f t="shared" ref="N90:N93" si="103">E90/$L90</f>
        <v>0.22365120319410078</v>
      </c>
      <c r="O90" s="3">
        <f t="shared" ref="O90:O93" si="104">F90/$L90</f>
        <v>2.1282166437302825</v>
      </c>
      <c r="P90" s="3">
        <f t="shared" ref="P90:P93" si="105">G90/$L90</f>
        <v>0.69566115741530676</v>
      </c>
      <c r="Q90" s="3">
        <f t="shared" ref="Q90:Q93" si="106">H90/$L90</f>
        <v>1.0229432824759979</v>
      </c>
      <c r="R90" s="3">
        <f t="shared" ref="R90:R93" si="107">I90/$L90</f>
        <v>1.1741377011318574</v>
      </c>
      <c r="S90" s="3">
        <f t="shared" ref="S90:S93" si="108">J90/$L90</f>
        <v>0.64294486398032857</v>
      </c>
      <c r="T90" s="3">
        <f>K90/$L90</f>
        <v>1.0343471949975926</v>
      </c>
    </row>
    <row r="91" spans="1:20">
      <c r="A91">
        <v>12066</v>
      </c>
      <c r="B91" t="s">
        <v>320</v>
      </c>
      <c r="D91" s="3">
        <v>1.1152476674625</v>
      </c>
      <c r="E91" s="3">
        <v>0.84198099130358395</v>
      </c>
      <c r="F91" s="3">
        <v>0.105440375177366</v>
      </c>
      <c r="G91" s="3">
        <v>7.8662757580268E-2</v>
      </c>
      <c r="H91" s="3">
        <v>0.47230163977303202</v>
      </c>
      <c r="I91" s="3">
        <v>0.40969519036434898</v>
      </c>
      <c r="J91" s="3">
        <v>1.0614729189490799</v>
      </c>
      <c r="K91" s="3">
        <v>1.0951072325765401</v>
      </c>
      <c r="L91" s="6">
        <f>AVERAGE(D91:K91)</f>
        <v>0.6474885966483398</v>
      </c>
      <c r="M91" s="3">
        <f t="shared" si="102"/>
        <v>1.7224205541772759</v>
      </c>
      <c r="N91" s="3">
        <f t="shared" si="103"/>
        <v>1.3003796447721467</v>
      </c>
      <c r="O91" s="3">
        <f t="shared" si="104"/>
        <v>0.16284514618970528</v>
      </c>
      <c r="P91" s="3">
        <f t="shared" si="105"/>
        <v>0.12148902388004658</v>
      </c>
      <c r="Q91" s="3">
        <f t="shared" si="106"/>
        <v>0.72943622824842691</v>
      </c>
      <c r="R91" s="3">
        <f t="shared" si="107"/>
        <v>0.63274502822921563</v>
      </c>
      <c r="S91" s="3">
        <f t="shared" si="108"/>
        <v>1.6393692868780836</v>
      </c>
      <c r="T91" s="3">
        <f>K91/$L91</f>
        <v>1.6913150876251004</v>
      </c>
    </row>
    <row r="92" spans="1:20">
      <c r="A92">
        <v>12116</v>
      </c>
      <c r="B92" t="s">
        <v>321</v>
      </c>
      <c r="D92" s="3">
        <v>17.4339802463216</v>
      </c>
      <c r="E92" s="3">
        <v>19.801251408057201</v>
      </c>
      <c r="F92" s="3">
        <v>23.203099016988102</v>
      </c>
      <c r="G92" s="3">
        <v>20.507331565044399</v>
      </c>
      <c r="H92" s="3">
        <v>19.923521533125498</v>
      </c>
      <c r="I92" s="3">
        <v>13.7824635053616</v>
      </c>
      <c r="J92" s="3">
        <v>1.9264361445136999</v>
      </c>
      <c r="K92" s="3">
        <v>1.3576499729737399</v>
      </c>
      <c r="L92" s="6">
        <f>AVERAGE(D92:K92)</f>
        <v>14.74196667404823</v>
      </c>
      <c r="M92" s="3">
        <f t="shared" si="102"/>
        <v>1.1826088494021896</v>
      </c>
      <c r="N92" s="3">
        <f t="shared" si="103"/>
        <v>1.343189266796766</v>
      </c>
      <c r="O92" s="3">
        <f t="shared" si="104"/>
        <v>1.5739486820191269</v>
      </c>
      <c r="P92" s="3">
        <f t="shared" si="105"/>
        <v>1.3910851936156878</v>
      </c>
      <c r="Q92" s="3">
        <f t="shared" si="106"/>
        <v>1.3514832839907909</v>
      </c>
      <c r="R92" s="3">
        <f t="shared" si="107"/>
        <v>0.93491348950233755</v>
      </c>
      <c r="S92" s="3">
        <f t="shared" si="108"/>
        <v>0.13067701122300049</v>
      </c>
      <c r="T92" s="3">
        <f>K92/$L92</f>
        <v>9.2094223450101001E-2</v>
      </c>
    </row>
    <row r="93" spans="1:20">
      <c r="A93">
        <v>18795</v>
      </c>
      <c r="B93" t="s">
        <v>322</v>
      </c>
      <c r="D93" s="3">
        <v>15.624509320392001</v>
      </c>
      <c r="E93" s="3">
        <v>8.9647544714423102</v>
      </c>
      <c r="F93" s="3">
        <v>26.143461161606499</v>
      </c>
      <c r="G93" s="3">
        <v>18.094231032834799</v>
      </c>
      <c r="H93" s="3">
        <v>20.746498929811199</v>
      </c>
      <c r="I93" s="3">
        <v>29.109578772591899</v>
      </c>
      <c r="J93" s="3">
        <v>14.271010952673899</v>
      </c>
      <c r="K93" s="3">
        <v>27.4434991615665</v>
      </c>
      <c r="L93" s="6">
        <f>AVERAGE(D93:K93)</f>
        <v>20.049692975364888</v>
      </c>
      <c r="M93" s="3">
        <f t="shared" si="102"/>
        <v>0.77928920605367258</v>
      </c>
      <c r="N93" s="3">
        <f t="shared" si="103"/>
        <v>0.4471267705923142</v>
      </c>
      <c r="O93" s="3">
        <f t="shared" si="104"/>
        <v>1.3039332419568239</v>
      </c>
      <c r="P93" s="3">
        <f t="shared" si="105"/>
        <v>0.90246923257464484</v>
      </c>
      <c r="Q93" s="3">
        <f t="shared" si="106"/>
        <v>1.0347539463722701</v>
      </c>
      <c r="R93" s="3">
        <f t="shared" si="107"/>
        <v>1.4518715477767623</v>
      </c>
      <c r="S93" s="3">
        <f t="shared" si="108"/>
        <v>0.7117820193161426</v>
      </c>
      <c r="T93" s="3">
        <f>K93/$L93</f>
        <v>1.3687740353573694</v>
      </c>
    </row>
    <row r="94" spans="1:20">
      <c r="A94">
        <v>18820</v>
      </c>
      <c r="B94" t="s">
        <v>323</v>
      </c>
      <c r="L94" s="6"/>
      <c r="M94" s="3"/>
      <c r="N94" s="3"/>
      <c r="O94" s="3"/>
      <c r="P94" s="3"/>
      <c r="Q94" s="3"/>
      <c r="R94" s="3"/>
      <c r="S94" s="3"/>
      <c r="T94" s="3"/>
    </row>
    <row r="95" spans="1:20">
      <c r="A95">
        <v>19126</v>
      </c>
      <c r="B95" t="s">
        <v>324</v>
      </c>
      <c r="D95" s="3">
        <v>21.669194772776201</v>
      </c>
      <c r="E95" s="3">
        <v>23.016487743120699</v>
      </c>
      <c r="F95" s="3">
        <v>17.604290016610399</v>
      </c>
      <c r="G95" s="3">
        <v>25.3592211839341</v>
      </c>
      <c r="H95" s="3">
        <v>22.712381882035501</v>
      </c>
      <c r="I95" s="3">
        <v>21.791341794041401</v>
      </c>
      <c r="J95" s="3">
        <v>18.6284066115368</v>
      </c>
      <c r="K95" s="3">
        <v>19.1445836577502</v>
      </c>
      <c r="L95" s="6">
        <f t="shared" ref="L95:L132" si="109">AVERAGE(D95:K95)</f>
        <v>21.240738457725662</v>
      </c>
      <c r="M95" s="3">
        <f t="shared" ref="M95:M132" si="110">D95/$L95</f>
        <v>1.0201714415863306</v>
      </c>
      <c r="N95" s="3">
        <f t="shared" ref="N95:N132" si="111">E95/$L95</f>
        <v>1.0836011087340121</v>
      </c>
      <c r="O95" s="3">
        <f t="shared" ref="O95:O132" si="112">F95/$L95</f>
        <v>0.82879839849482173</v>
      </c>
      <c r="P95" s="3">
        <f t="shared" ref="P95:P132" si="113">G95/$L95</f>
        <v>1.1938954586915722</v>
      </c>
      <c r="Q95" s="3">
        <f t="shared" ref="Q95:Q132" si="114">H95/$L95</f>
        <v>1.0692840047552383</v>
      </c>
      <c r="R95" s="3">
        <f t="shared" ref="R95:R132" si="115">I95/$L95</f>
        <v>1.025922043031205</v>
      </c>
      <c r="S95" s="3">
        <f t="shared" ref="S95:S132" si="116">J95/$L95</f>
        <v>0.8770131343885218</v>
      </c>
      <c r="T95" s="3">
        <f t="shared" ref="T95:T132" si="117">K95/$L95</f>
        <v>0.90131441031829806</v>
      </c>
    </row>
    <row r="96" spans="1:20">
      <c r="A96">
        <v>19289</v>
      </c>
      <c r="B96" t="s">
        <v>325</v>
      </c>
      <c r="D96" s="3">
        <v>34.797179144949098</v>
      </c>
      <c r="E96" s="3">
        <v>80.900020624952703</v>
      </c>
      <c r="F96" s="3">
        <v>18.2346583740132</v>
      </c>
      <c r="G96" s="3">
        <v>75.356949221084193</v>
      </c>
      <c r="H96" s="3">
        <v>58.577002471677901</v>
      </c>
      <c r="I96" s="3">
        <v>80.464503095005696</v>
      </c>
      <c r="J96" s="3">
        <v>64.510378615731995</v>
      </c>
      <c r="K96" s="3">
        <v>74.173465188567405</v>
      </c>
      <c r="L96" s="6">
        <f t="shared" si="109"/>
        <v>60.876769591997771</v>
      </c>
      <c r="M96" s="3">
        <f t="shared" si="110"/>
        <v>0.57160028986694411</v>
      </c>
      <c r="N96" s="3">
        <f t="shared" si="111"/>
        <v>1.3289144803042732</v>
      </c>
      <c r="O96" s="3">
        <f t="shared" si="112"/>
        <v>0.29953393546050017</v>
      </c>
      <c r="P96" s="3">
        <f t="shared" si="113"/>
        <v>1.2378605127396549</v>
      </c>
      <c r="Q96" s="3">
        <f t="shared" si="114"/>
        <v>0.96222258283852546</v>
      </c>
      <c r="R96" s="3">
        <f t="shared" si="115"/>
        <v>1.3217603961952462</v>
      </c>
      <c r="S96" s="3">
        <f t="shared" si="116"/>
        <v>1.0596879408695146</v>
      </c>
      <c r="T96" s="3">
        <f t="shared" si="117"/>
        <v>1.2184198617253417</v>
      </c>
    </row>
    <row r="97" spans="1:20">
      <c r="A97">
        <v>19897</v>
      </c>
      <c r="B97" t="s">
        <v>327</v>
      </c>
      <c r="D97" s="3">
        <v>30.0208409218017</v>
      </c>
      <c r="E97" s="3">
        <v>23.090345881895299</v>
      </c>
      <c r="F97" s="3">
        <v>33.149962761546703</v>
      </c>
      <c r="G97" s="3">
        <v>26.338212822813301</v>
      </c>
      <c r="H97" s="3">
        <v>29.226920060564101</v>
      </c>
      <c r="I97" s="3">
        <v>24.551342690197998</v>
      </c>
      <c r="J97" s="3">
        <v>28.783023062085299</v>
      </c>
      <c r="K97" s="3">
        <v>26.428751570497301</v>
      </c>
      <c r="L97" s="6">
        <f t="shared" si="109"/>
        <v>27.698674971425213</v>
      </c>
      <c r="M97" s="3">
        <f t="shared" si="110"/>
        <v>1.0838367161162801</v>
      </c>
      <c r="N97" s="3">
        <f t="shared" si="111"/>
        <v>0.83362637042082322</v>
      </c>
      <c r="O97" s="3">
        <f t="shared" si="112"/>
        <v>1.1968068073922382</v>
      </c>
      <c r="P97" s="3">
        <f t="shared" si="113"/>
        <v>0.95088349352395352</v>
      </c>
      <c r="Q97" s="3">
        <f t="shared" si="114"/>
        <v>1.0551739421006772</v>
      </c>
      <c r="R97" s="3">
        <f t="shared" si="115"/>
        <v>0.88637246061502595</v>
      </c>
      <c r="S97" s="3">
        <f t="shared" si="116"/>
        <v>1.0391480131009418</v>
      </c>
      <c r="T97" s="3">
        <f t="shared" si="117"/>
        <v>0.95415219673006013</v>
      </c>
    </row>
    <row r="98" spans="1:20">
      <c r="A98">
        <v>20065</v>
      </c>
      <c r="B98" t="s">
        <v>328</v>
      </c>
      <c r="C98" t="s">
        <v>329</v>
      </c>
      <c r="D98" s="3">
        <v>111.28021184305101</v>
      </c>
      <c r="E98" s="3">
        <v>81.274005205663997</v>
      </c>
      <c r="F98" s="3">
        <v>169.66152513324201</v>
      </c>
      <c r="G98" s="3">
        <v>59.6045166716343</v>
      </c>
      <c r="H98" s="3">
        <v>55.879939773010598</v>
      </c>
      <c r="I98" s="3">
        <v>75.788722484855796</v>
      </c>
      <c r="J98" s="3">
        <v>70.038198544574499</v>
      </c>
      <c r="K98" s="3">
        <v>55.870271541205199</v>
      </c>
      <c r="L98" s="6">
        <f t="shared" si="109"/>
        <v>84.924673899654678</v>
      </c>
      <c r="M98" s="3">
        <f t="shared" si="110"/>
        <v>1.3103401724513835</v>
      </c>
      <c r="N98" s="3">
        <f t="shared" si="111"/>
        <v>0.9570128617943916</v>
      </c>
      <c r="O98" s="3">
        <f t="shared" si="112"/>
        <v>1.9977883616451766</v>
      </c>
      <c r="P98" s="3">
        <f t="shared" si="113"/>
        <v>0.70185158134444914</v>
      </c>
      <c r="Q98" s="3">
        <f t="shared" si="114"/>
        <v>0.65799416361653895</v>
      </c>
      <c r="R98" s="3">
        <f t="shared" si="115"/>
        <v>0.89242288494868116</v>
      </c>
      <c r="S98" s="3">
        <f t="shared" si="116"/>
        <v>0.82470965537448226</v>
      </c>
      <c r="T98" s="3">
        <f t="shared" si="117"/>
        <v>0.65788031882489661</v>
      </c>
    </row>
    <row r="99" spans="1:20">
      <c r="A99">
        <v>20640</v>
      </c>
      <c r="B99" t="s">
        <v>330</v>
      </c>
      <c r="D99" s="3">
        <v>240.909797466942</v>
      </c>
      <c r="E99" s="3">
        <v>24.0931375256155</v>
      </c>
      <c r="F99" s="3">
        <v>269.07993417642803</v>
      </c>
      <c r="G99" s="3">
        <v>51.696674309137101</v>
      </c>
      <c r="H99" s="3">
        <v>117.455604301958</v>
      </c>
      <c r="I99" s="3">
        <v>89.492157313004498</v>
      </c>
      <c r="J99" s="3">
        <v>101.73200689614301</v>
      </c>
      <c r="K99" s="3">
        <v>83.753401983542005</v>
      </c>
      <c r="L99" s="6">
        <f t="shared" si="109"/>
        <v>122.27658924659627</v>
      </c>
      <c r="M99" s="3">
        <f t="shared" si="110"/>
        <v>1.9702037728669148</v>
      </c>
      <c r="N99" s="3">
        <f t="shared" si="111"/>
        <v>0.19703802399187514</v>
      </c>
      <c r="O99" s="3">
        <f t="shared" si="112"/>
        <v>2.2005842314899065</v>
      </c>
      <c r="P99" s="3">
        <f t="shared" si="113"/>
        <v>0.42278472623144536</v>
      </c>
      <c r="Q99" s="3">
        <f t="shared" si="114"/>
        <v>0.96057311563609493</v>
      </c>
      <c r="R99" s="3">
        <f t="shared" si="115"/>
        <v>0.73188300282505325</v>
      </c>
      <c r="S99" s="3">
        <f t="shared" si="116"/>
        <v>0.83198270022873444</v>
      </c>
      <c r="T99" s="3">
        <f t="shared" si="117"/>
        <v>0.68495042672997508</v>
      </c>
    </row>
    <row r="100" spans="1:20">
      <c r="A100">
        <v>20688</v>
      </c>
      <c r="B100" t="s">
        <v>331</v>
      </c>
      <c r="D100" s="3">
        <v>21.854422904756401</v>
      </c>
      <c r="E100" s="3">
        <v>9.2124929540130598</v>
      </c>
      <c r="F100" s="3">
        <v>21.503423215861801</v>
      </c>
      <c r="G100" s="3">
        <v>18.719653519068899</v>
      </c>
      <c r="H100" s="3">
        <v>20.905913419860902</v>
      </c>
      <c r="I100" s="3">
        <v>22.829182146746501</v>
      </c>
      <c r="J100" s="3">
        <v>20.433095501156298</v>
      </c>
      <c r="K100" s="3">
        <v>21.587389957339099</v>
      </c>
      <c r="L100" s="6">
        <f t="shared" si="109"/>
        <v>19.63069670235037</v>
      </c>
      <c r="M100" s="3">
        <f t="shared" si="110"/>
        <v>1.1132780072008237</v>
      </c>
      <c r="N100" s="3">
        <f t="shared" si="111"/>
        <v>0.46929016803107421</v>
      </c>
      <c r="O100" s="3">
        <f t="shared" si="112"/>
        <v>1.095397862944274</v>
      </c>
      <c r="P100" s="3">
        <f t="shared" si="113"/>
        <v>0.95359088894830757</v>
      </c>
      <c r="Q100" s="3">
        <f t="shared" si="114"/>
        <v>1.0649603392506111</v>
      </c>
      <c r="R100" s="3">
        <f t="shared" si="115"/>
        <v>1.1629328542380861</v>
      </c>
      <c r="S100" s="3">
        <f t="shared" si="116"/>
        <v>1.0408746979779815</v>
      </c>
      <c r="T100" s="3">
        <f t="shared" si="117"/>
        <v>1.0996751814088419</v>
      </c>
    </row>
    <row r="101" spans="1:20">
      <c r="A101">
        <v>20778</v>
      </c>
      <c r="B101" t="s">
        <v>333</v>
      </c>
      <c r="D101" s="3">
        <v>59.429940450380599</v>
      </c>
      <c r="E101" s="3">
        <v>24.0073265261573</v>
      </c>
      <c r="F101" s="3">
        <v>51.329291804006097</v>
      </c>
      <c r="G101" s="3">
        <v>34.983935605454498</v>
      </c>
      <c r="H101" s="3">
        <v>66.4790839462039</v>
      </c>
      <c r="I101" s="3">
        <v>56.314918843183499</v>
      </c>
      <c r="J101" s="3">
        <v>67.348068785888501</v>
      </c>
      <c r="K101" s="3">
        <v>58.852873723741702</v>
      </c>
      <c r="L101" s="6">
        <f t="shared" si="109"/>
        <v>52.343179960627012</v>
      </c>
      <c r="M101" s="3">
        <f t="shared" si="110"/>
        <v>1.1353903315596092</v>
      </c>
      <c r="N101" s="3">
        <f t="shared" si="111"/>
        <v>0.45865242700607445</v>
      </c>
      <c r="O101" s="3">
        <f t="shared" si="112"/>
        <v>0.98062998546546909</v>
      </c>
      <c r="P101" s="3">
        <f t="shared" si="113"/>
        <v>0.66835709316418512</v>
      </c>
      <c r="Q101" s="3">
        <f t="shared" si="114"/>
        <v>1.2700620022744136</v>
      </c>
      <c r="R101" s="3">
        <f t="shared" si="115"/>
        <v>1.0758788229057552</v>
      </c>
      <c r="S101" s="3">
        <f t="shared" si="116"/>
        <v>1.286663684486657</v>
      </c>
      <c r="T101" s="3">
        <f t="shared" si="117"/>
        <v>1.1243656531378365</v>
      </c>
    </row>
    <row r="102" spans="1:20">
      <c r="A102">
        <v>20879</v>
      </c>
      <c r="B102" t="s">
        <v>334</v>
      </c>
      <c r="D102" s="3">
        <v>25.5184097627235</v>
      </c>
      <c r="E102" s="3">
        <v>76.812799236123993</v>
      </c>
      <c r="F102" s="3">
        <v>2.85606195942009</v>
      </c>
      <c r="G102" s="3">
        <v>65.010719675622596</v>
      </c>
      <c r="H102" s="3">
        <v>45.2276863812125</v>
      </c>
      <c r="I102" s="3">
        <v>32.781433994259501</v>
      </c>
      <c r="J102" s="3">
        <v>27.930623110008899</v>
      </c>
      <c r="K102" s="3">
        <v>28.4014491184383</v>
      </c>
      <c r="L102" s="6">
        <f t="shared" si="109"/>
        <v>38.067397904726171</v>
      </c>
      <c r="M102" s="3">
        <f t="shared" si="110"/>
        <v>0.67034815005191939</v>
      </c>
      <c r="N102" s="3">
        <f t="shared" si="111"/>
        <v>2.0178106060300873</v>
      </c>
      <c r="O102" s="3">
        <f t="shared" si="112"/>
        <v>7.5026456144130144E-2</v>
      </c>
      <c r="P102" s="3">
        <f t="shared" si="113"/>
        <v>1.7077794452441768</v>
      </c>
      <c r="Q102" s="3">
        <f t="shared" si="114"/>
        <v>1.1880950332987525</v>
      </c>
      <c r="R102" s="3">
        <f t="shared" si="115"/>
        <v>0.86114196920692598</v>
      </c>
      <c r="S102" s="3">
        <f t="shared" si="116"/>
        <v>0.73371505927231329</v>
      </c>
      <c r="T102" s="3">
        <f t="shared" si="117"/>
        <v>0.74608328075169494</v>
      </c>
    </row>
    <row r="103" spans="1:20">
      <c r="A103">
        <v>20954</v>
      </c>
      <c r="B103" t="s">
        <v>336</v>
      </c>
      <c r="D103" s="3">
        <v>18.4303913574748</v>
      </c>
      <c r="E103" s="3">
        <v>5.95717880402466</v>
      </c>
      <c r="F103" s="3">
        <v>31.144692473656502</v>
      </c>
      <c r="G103" s="3">
        <v>15.4163462394701</v>
      </c>
      <c r="H103" s="3">
        <v>21.994685216206001</v>
      </c>
      <c r="I103" s="3">
        <v>22.828532240209601</v>
      </c>
      <c r="J103" s="3">
        <v>17.456895694882299</v>
      </c>
      <c r="K103" s="3">
        <v>27.255607825567498</v>
      </c>
      <c r="L103" s="6">
        <f t="shared" si="109"/>
        <v>20.060541231436432</v>
      </c>
      <c r="M103" s="3">
        <f t="shared" si="110"/>
        <v>0.91873848989642115</v>
      </c>
      <c r="N103" s="3">
        <f t="shared" si="111"/>
        <v>0.29696002392444409</v>
      </c>
      <c r="O103" s="3">
        <f t="shared" si="112"/>
        <v>1.5525350046313975</v>
      </c>
      <c r="P103" s="3">
        <f t="shared" si="113"/>
        <v>0.76849104227115683</v>
      </c>
      <c r="Q103" s="3">
        <f t="shared" si="114"/>
        <v>1.096415344055554</v>
      </c>
      <c r="R103" s="3">
        <f t="shared" si="115"/>
        <v>1.1379818708198914</v>
      </c>
      <c r="S103" s="3">
        <f t="shared" si="116"/>
        <v>0.87021060366636482</v>
      </c>
      <c r="T103" s="3">
        <f t="shared" si="117"/>
        <v>1.3586676207347705</v>
      </c>
    </row>
    <row r="104" spans="1:20">
      <c r="A104">
        <v>20959</v>
      </c>
      <c r="B104" t="s">
        <v>337</v>
      </c>
      <c r="D104" s="3">
        <v>40.606290279874003</v>
      </c>
      <c r="E104" s="3">
        <v>54.350376481951201</v>
      </c>
      <c r="F104" s="3">
        <v>27.7039228795159</v>
      </c>
      <c r="G104" s="3">
        <v>44.754824363039702</v>
      </c>
      <c r="H104" s="3">
        <v>86.966541244405306</v>
      </c>
      <c r="I104" s="3">
        <v>54.327385697418201</v>
      </c>
      <c r="J104" s="3">
        <v>69.992064719250195</v>
      </c>
      <c r="K104" s="3">
        <v>61.600087136094601</v>
      </c>
      <c r="L104" s="6">
        <f t="shared" si="109"/>
        <v>55.037686600193638</v>
      </c>
      <c r="M104" s="3">
        <f t="shared" si="110"/>
        <v>0.73779064470582489</v>
      </c>
      <c r="N104" s="3">
        <f t="shared" si="111"/>
        <v>0.98751200930309413</v>
      </c>
      <c r="O104" s="3">
        <f t="shared" si="112"/>
        <v>0.50336277904926385</v>
      </c>
      <c r="P104" s="3">
        <f t="shared" si="113"/>
        <v>0.81316688850221841</v>
      </c>
      <c r="Q104" s="3">
        <f t="shared" si="114"/>
        <v>1.5801271204611158</v>
      </c>
      <c r="R104" s="3">
        <f t="shared" si="115"/>
        <v>0.98709428127066412</v>
      </c>
      <c r="S104" s="3">
        <f t="shared" si="116"/>
        <v>1.2717116042265473</v>
      </c>
      <c r="T104" s="3">
        <f t="shared" si="117"/>
        <v>1.1192346724812716</v>
      </c>
    </row>
    <row r="105" spans="1:20">
      <c r="A105">
        <v>20996</v>
      </c>
      <c r="B105" t="s">
        <v>338</v>
      </c>
      <c r="D105" s="3">
        <v>104.884667861045</v>
      </c>
      <c r="E105" s="3">
        <v>473.98692830123503</v>
      </c>
      <c r="F105" s="3">
        <v>194.862731120456</v>
      </c>
      <c r="G105" s="3">
        <v>357.34895627103299</v>
      </c>
      <c r="H105" s="3">
        <v>44.204035967425398</v>
      </c>
      <c r="I105" s="3">
        <v>478.02781799052599</v>
      </c>
      <c r="J105" s="3">
        <v>50.638240323378099</v>
      </c>
      <c r="K105" s="3">
        <v>301.68816603861399</v>
      </c>
      <c r="L105" s="6">
        <f t="shared" si="109"/>
        <v>250.70519298421408</v>
      </c>
      <c r="M105" s="3">
        <f t="shared" si="110"/>
        <v>0.4183585773097615</v>
      </c>
      <c r="N105" s="3">
        <f t="shared" si="111"/>
        <v>1.8906147202586272</v>
      </c>
      <c r="O105" s="3">
        <f t="shared" si="112"/>
        <v>0.77725845564246343</v>
      </c>
      <c r="P105" s="3">
        <f t="shared" si="113"/>
        <v>1.4253751668140908</v>
      </c>
      <c r="Q105" s="3">
        <f t="shared" si="114"/>
        <v>0.17631878877837506</v>
      </c>
      <c r="R105" s="3">
        <f t="shared" si="115"/>
        <v>1.9067328135505575</v>
      </c>
      <c r="S105" s="3">
        <f t="shared" si="116"/>
        <v>0.20198321271536882</v>
      </c>
      <c r="T105" s="3">
        <f t="shared" si="117"/>
        <v>1.2033582649307553</v>
      </c>
    </row>
    <row r="106" spans="1:20">
      <c r="A106">
        <v>21165</v>
      </c>
      <c r="B106" t="s">
        <v>339</v>
      </c>
      <c r="D106" s="3">
        <v>25.679218148435702</v>
      </c>
      <c r="E106" s="3">
        <v>21.891528010388502</v>
      </c>
      <c r="F106" s="3">
        <v>24.519817423926099</v>
      </c>
      <c r="G106" s="3">
        <v>29.107037615193502</v>
      </c>
      <c r="H106" s="3">
        <v>23.366262299932298</v>
      </c>
      <c r="I106" s="3">
        <v>23.434003763659799</v>
      </c>
      <c r="J106" s="3">
        <v>26.396176037283599</v>
      </c>
      <c r="K106" s="3">
        <v>25.832150183757999</v>
      </c>
      <c r="L106" s="6">
        <f t="shared" si="109"/>
        <v>25.028274185322186</v>
      </c>
      <c r="M106" s="3">
        <f t="shared" si="110"/>
        <v>1.0260083439350869</v>
      </c>
      <c r="N106" s="3">
        <f t="shared" si="111"/>
        <v>0.87467189500532061</v>
      </c>
      <c r="O106" s="3">
        <f t="shared" si="112"/>
        <v>0.97968470548024156</v>
      </c>
      <c r="P106" s="3">
        <f t="shared" si="113"/>
        <v>1.1629662277019206</v>
      </c>
      <c r="Q106" s="3">
        <f t="shared" si="114"/>
        <v>0.93359462689742412</v>
      </c>
      <c r="R106" s="3">
        <f t="shared" si="115"/>
        <v>0.93630122437297947</v>
      </c>
      <c r="S106" s="3">
        <f t="shared" si="116"/>
        <v>1.0546542618892842</v>
      </c>
      <c r="T106" s="3">
        <f t="shared" si="117"/>
        <v>1.0321187147177429</v>
      </c>
    </row>
    <row r="107" spans="1:20">
      <c r="A107">
        <v>21432</v>
      </c>
      <c r="B107" t="s">
        <v>340</v>
      </c>
      <c r="D107" s="3">
        <v>140.79202171487</v>
      </c>
      <c r="E107" s="3">
        <v>143.69544639958701</v>
      </c>
      <c r="F107" s="3">
        <v>119.46872397167</v>
      </c>
      <c r="G107" s="3">
        <v>117.838630431206</v>
      </c>
      <c r="H107" s="3">
        <v>184.86641950246101</v>
      </c>
      <c r="I107" s="3">
        <v>216.82187157756201</v>
      </c>
      <c r="J107" s="3">
        <v>174.527142470553</v>
      </c>
      <c r="K107" s="3">
        <v>180.51118886177201</v>
      </c>
      <c r="L107" s="6">
        <f t="shared" si="109"/>
        <v>159.81518061621011</v>
      </c>
      <c r="M107" s="3">
        <f t="shared" si="110"/>
        <v>0.8809677602090662</v>
      </c>
      <c r="N107" s="3">
        <f t="shared" si="111"/>
        <v>0.89913515002474009</v>
      </c>
      <c r="O107" s="3">
        <f t="shared" si="112"/>
        <v>0.74754302758365276</v>
      </c>
      <c r="P107" s="3">
        <f t="shared" si="113"/>
        <v>0.73734316087400265</v>
      </c>
      <c r="Q107" s="3">
        <f t="shared" si="114"/>
        <v>1.1567513097920934</v>
      </c>
      <c r="R107" s="3">
        <f t="shared" si="115"/>
        <v>1.3567038546748023</v>
      </c>
      <c r="S107" s="3">
        <f t="shared" si="116"/>
        <v>1.0920560975347711</v>
      </c>
      <c r="T107" s="3">
        <f t="shared" si="117"/>
        <v>1.1294996393068726</v>
      </c>
    </row>
    <row r="108" spans="1:20">
      <c r="A108">
        <v>21840</v>
      </c>
      <c r="B108" t="s">
        <v>342</v>
      </c>
      <c r="D108" s="3">
        <v>2.4302864104403299</v>
      </c>
      <c r="E108" s="3">
        <v>4.3210501205473504</v>
      </c>
      <c r="F108" s="3">
        <v>1.34112082333503</v>
      </c>
      <c r="G108" s="3">
        <v>2.5568195351275098</v>
      </c>
      <c r="H108" s="3">
        <v>1.94756818143237</v>
      </c>
      <c r="I108" s="3">
        <v>3.02214759501013</v>
      </c>
      <c r="J108" s="3">
        <v>2.7371625566422999</v>
      </c>
      <c r="K108" s="3">
        <v>4.1371482611761303</v>
      </c>
      <c r="L108" s="6">
        <f t="shared" si="109"/>
        <v>2.811662935463894</v>
      </c>
      <c r="M108" s="3">
        <f t="shared" si="110"/>
        <v>0.86435908792152527</v>
      </c>
      <c r="N108" s="3">
        <f t="shared" si="111"/>
        <v>1.5368307722968306</v>
      </c>
      <c r="O108" s="3">
        <f t="shared" si="112"/>
        <v>0.47698492106549734</v>
      </c>
      <c r="P108" s="3">
        <f t="shared" si="113"/>
        <v>0.90936203727622933</v>
      </c>
      <c r="Q108" s="3">
        <f t="shared" si="114"/>
        <v>0.69267484265891999</v>
      </c>
      <c r="R108" s="3">
        <f t="shared" si="115"/>
        <v>1.074861270492762</v>
      </c>
      <c r="S108" s="3">
        <f t="shared" si="116"/>
        <v>0.97350309033066851</v>
      </c>
      <c r="T108" s="3">
        <f t="shared" si="117"/>
        <v>1.4714239779575662</v>
      </c>
    </row>
    <row r="109" spans="1:20">
      <c r="A109">
        <v>21909</v>
      </c>
      <c r="B109" t="s">
        <v>343</v>
      </c>
      <c r="D109" s="3">
        <v>33.3502863364021</v>
      </c>
      <c r="E109" s="3">
        <v>20.513238619257098</v>
      </c>
      <c r="F109" s="3">
        <v>32.503990074693498</v>
      </c>
      <c r="G109" s="3">
        <v>27.455227609169899</v>
      </c>
      <c r="H109" s="3">
        <v>28.879434953825399</v>
      </c>
      <c r="I109" s="3">
        <v>25.662849081859498</v>
      </c>
      <c r="J109" s="3">
        <v>29.305513309242802</v>
      </c>
      <c r="K109" s="3">
        <v>23.857335788644701</v>
      </c>
      <c r="L109" s="6">
        <f t="shared" si="109"/>
        <v>27.690984471636874</v>
      </c>
      <c r="M109" s="3">
        <f t="shared" si="110"/>
        <v>1.2043734440197276</v>
      </c>
      <c r="N109" s="3">
        <f t="shared" si="111"/>
        <v>0.74079123623315934</v>
      </c>
      <c r="O109" s="3">
        <f t="shared" si="112"/>
        <v>1.1738112853295792</v>
      </c>
      <c r="P109" s="3">
        <f t="shared" si="113"/>
        <v>0.99148615092726466</v>
      </c>
      <c r="Q109" s="3">
        <f t="shared" si="114"/>
        <v>1.0429183181770161</v>
      </c>
      <c r="R109" s="3">
        <f t="shared" si="115"/>
        <v>0.92675827788445952</v>
      </c>
      <c r="S109" s="3">
        <f t="shared" si="116"/>
        <v>1.0583052162432016</v>
      </c>
      <c r="T109" s="3">
        <f t="shared" si="117"/>
        <v>0.86155607118559197</v>
      </c>
    </row>
    <row r="110" spans="1:20">
      <c r="A110">
        <v>22009</v>
      </c>
      <c r="B110" t="s">
        <v>345</v>
      </c>
      <c r="D110" s="3">
        <v>23.8695898534911</v>
      </c>
      <c r="E110" s="3">
        <v>20.260825371349501</v>
      </c>
      <c r="F110" s="3">
        <v>21.250439259160999</v>
      </c>
      <c r="G110" s="3">
        <v>29.3622100157503</v>
      </c>
      <c r="H110" s="3">
        <v>28.035020657376801</v>
      </c>
      <c r="I110" s="3">
        <v>31.053692668065001</v>
      </c>
      <c r="J110" s="3">
        <v>27.003834286367599</v>
      </c>
      <c r="K110" s="3">
        <v>27.2235284466149</v>
      </c>
      <c r="L110" s="6">
        <f t="shared" si="109"/>
        <v>26.007392569772026</v>
      </c>
      <c r="M110" s="3">
        <f t="shared" si="110"/>
        <v>0.91780019044409467</v>
      </c>
      <c r="N110" s="3">
        <f t="shared" si="111"/>
        <v>0.77904100985880187</v>
      </c>
      <c r="O110" s="3">
        <f t="shared" si="112"/>
        <v>0.81709226336899465</v>
      </c>
      <c r="P110" s="3">
        <f t="shared" si="113"/>
        <v>1.1289947631996575</v>
      </c>
      <c r="Q110" s="3">
        <f t="shared" si="114"/>
        <v>1.077963528337764</v>
      </c>
      <c r="R110" s="3">
        <f t="shared" si="115"/>
        <v>1.1940332959082645</v>
      </c>
      <c r="S110" s="3">
        <f t="shared" si="116"/>
        <v>1.0383137876633477</v>
      </c>
      <c r="T110" s="3">
        <f t="shared" si="117"/>
        <v>1.0467611612190746</v>
      </c>
    </row>
    <row r="111" spans="1:20">
      <c r="A111">
        <v>22018</v>
      </c>
      <c r="B111" t="s">
        <v>346</v>
      </c>
      <c r="D111" s="3">
        <v>111.875380759066</v>
      </c>
      <c r="E111" s="3">
        <v>218.37111182363699</v>
      </c>
      <c r="F111" s="3">
        <v>55.846238620492898</v>
      </c>
      <c r="G111" s="3">
        <v>61.939179765021301</v>
      </c>
      <c r="H111" s="3">
        <v>34.486386252337802</v>
      </c>
      <c r="I111" s="3">
        <v>64.985875050454297</v>
      </c>
      <c r="J111" s="3">
        <v>54.240757516086099</v>
      </c>
      <c r="K111" s="3">
        <v>102.43703968606999</v>
      </c>
      <c r="L111" s="6">
        <f t="shared" si="109"/>
        <v>88.022746184145674</v>
      </c>
      <c r="M111" s="3">
        <f t="shared" si="110"/>
        <v>1.2709826222079013</v>
      </c>
      <c r="N111" s="3">
        <f t="shared" si="111"/>
        <v>2.4808486589000465</v>
      </c>
      <c r="O111" s="3">
        <f t="shared" si="112"/>
        <v>0.63445235511808773</v>
      </c>
      <c r="P111" s="3">
        <f t="shared" si="113"/>
        <v>0.70367243070834284</v>
      </c>
      <c r="Q111" s="3">
        <f t="shared" si="114"/>
        <v>0.39178948337048541</v>
      </c>
      <c r="R111" s="3">
        <f t="shared" si="115"/>
        <v>0.7382850214023351</v>
      </c>
      <c r="S111" s="3">
        <f t="shared" si="116"/>
        <v>0.61621296616459964</v>
      </c>
      <c r="T111" s="3">
        <f t="shared" si="117"/>
        <v>1.1637564621282013</v>
      </c>
    </row>
    <row r="112" spans="1:20">
      <c r="A112">
        <v>22045</v>
      </c>
      <c r="B112" t="s">
        <v>347</v>
      </c>
      <c r="D112" s="3">
        <v>12.996579644478899</v>
      </c>
      <c r="E112" s="3">
        <v>20.0639494296246</v>
      </c>
      <c r="F112" s="3">
        <v>6.9622681753960496</v>
      </c>
      <c r="G112" s="3">
        <v>17.908989041889601</v>
      </c>
      <c r="H112" s="3">
        <v>19.354778916717201</v>
      </c>
      <c r="I112" s="3">
        <v>10.6336461519452</v>
      </c>
      <c r="J112" s="3">
        <v>23.044260399798102</v>
      </c>
      <c r="K112" s="3">
        <v>11.0547762528211</v>
      </c>
      <c r="L112" s="6">
        <f t="shared" si="109"/>
        <v>15.252406001583843</v>
      </c>
      <c r="M112" s="3">
        <f t="shared" si="110"/>
        <v>0.8521002944144882</v>
      </c>
      <c r="N112" s="3">
        <f t="shared" si="111"/>
        <v>1.3154612739485898</v>
      </c>
      <c r="O112" s="3">
        <f t="shared" si="112"/>
        <v>0.45647015786709799</v>
      </c>
      <c r="P112" s="3">
        <f t="shared" si="113"/>
        <v>1.1741746869333201</v>
      </c>
      <c r="Q112" s="3">
        <f t="shared" si="114"/>
        <v>1.2689656251418535</v>
      </c>
      <c r="R112" s="3">
        <f t="shared" si="115"/>
        <v>0.6971782780264949</v>
      </c>
      <c r="S112" s="3">
        <f t="shared" si="116"/>
        <v>1.5108606732213354</v>
      </c>
      <c r="T112" s="3">
        <f t="shared" si="117"/>
        <v>0.72478901044682054</v>
      </c>
    </row>
    <row r="113" spans="1:20">
      <c r="A113">
        <v>22124</v>
      </c>
      <c r="B113" t="s">
        <v>348</v>
      </c>
      <c r="D113" s="3">
        <v>65.150145100049201</v>
      </c>
      <c r="E113" s="3">
        <v>46.660767092339498</v>
      </c>
      <c r="F113" s="3">
        <v>51.431085041669299</v>
      </c>
      <c r="G113" s="3">
        <v>46.602172094151904</v>
      </c>
      <c r="H113" s="3">
        <v>74.405612085156605</v>
      </c>
      <c r="I113" s="3">
        <v>60.779958074307999</v>
      </c>
      <c r="J113" s="3">
        <v>91.6776403685964</v>
      </c>
      <c r="K113" s="3">
        <v>78.341818582096494</v>
      </c>
      <c r="L113" s="6">
        <f t="shared" si="109"/>
        <v>64.381149804795925</v>
      </c>
      <c r="M113" s="3">
        <f t="shared" si="110"/>
        <v>1.0119444169230416</v>
      </c>
      <c r="N113" s="3">
        <f t="shared" si="111"/>
        <v>0.72475821313870992</v>
      </c>
      <c r="O113" s="3">
        <f t="shared" si="112"/>
        <v>0.79885316117541694</v>
      </c>
      <c r="P113" s="3">
        <f t="shared" si="113"/>
        <v>0.72384808651988974</v>
      </c>
      <c r="Q113" s="3">
        <f t="shared" si="114"/>
        <v>1.1557049277739666</v>
      </c>
      <c r="R113" s="3">
        <f t="shared" si="115"/>
        <v>0.94406450115590101</v>
      </c>
      <c r="S113" s="3">
        <f t="shared" si="116"/>
        <v>1.423982650924434</v>
      </c>
      <c r="T113" s="3">
        <f t="shared" si="117"/>
        <v>1.2168440423886404</v>
      </c>
    </row>
    <row r="114" spans="1:20">
      <c r="A114">
        <v>22135</v>
      </c>
      <c r="B114" t="s">
        <v>349</v>
      </c>
      <c r="D114" s="3">
        <v>19.271377866842698</v>
      </c>
      <c r="E114" s="3">
        <v>13.4177693179118</v>
      </c>
      <c r="F114" s="3">
        <v>32.086358045264603</v>
      </c>
      <c r="G114" s="3">
        <v>31.479027428727299</v>
      </c>
      <c r="H114" s="3">
        <v>12.999064333320201</v>
      </c>
      <c r="I114" s="3">
        <v>14.2593645583522</v>
      </c>
      <c r="J114" s="3">
        <v>9.5902934808736493</v>
      </c>
      <c r="K114" s="3">
        <v>9.5437876707460294</v>
      </c>
      <c r="L114" s="6">
        <f t="shared" si="109"/>
        <v>17.830880337754813</v>
      </c>
      <c r="M114" s="3">
        <f t="shared" si="110"/>
        <v>1.0807866746790846</v>
      </c>
      <c r="N114" s="3">
        <f t="shared" si="111"/>
        <v>0.75250178699821313</v>
      </c>
      <c r="O114" s="3">
        <f t="shared" si="112"/>
        <v>1.7994825514770281</v>
      </c>
      <c r="P114" s="3">
        <f t="shared" si="113"/>
        <v>1.7654219439785104</v>
      </c>
      <c r="Q114" s="3">
        <f t="shared" si="114"/>
        <v>0.72901977283736208</v>
      </c>
      <c r="R114" s="3">
        <f t="shared" si="115"/>
        <v>0.7997005357138568</v>
      </c>
      <c r="S114" s="3">
        <f t="shared" si="116"/>
        <v>0.53784744775429394</v>
      </c>
      <c r="T114" s="3">
        <f t="shared" si="117"/>
        <v>0.53523928656164943</v>
      </c>
    </row>
    <row r="115" spans="1:20">
      <c r="A115">
        <v>22203</v>
      </c>
      <c r="B115" t="s">
        <v>350</v>
      </c>
      <c r="D115" s="3">
        <v>12.631837627003</v>
      </c>
      <c r="E115" s="3">
        <v>226.01805494692101</v>
      </c>
      <c r="F115" s="3">
        <v>1.1100409826759201</v>
      </c>
      <c r="G115" s="3">
        <v>81.159387312156099</v>
      </c>
      <c r="H115" s="3">
        <v>51.919809648452897</v>
      </c>
      <c r="I115" s="3">
        <v>31.537484813007001</v>
      </c>
      <c r="J115" s="3">
        <v>29.183494375293002</v>
      </c>
      <c r="K115" s="3">
        <v>22.244837923730302</v>
      </c>
      <c r="L115" s="6">
        <f t="shared" si="109"/>
        <v>56.975618453654896</v>
      </c>
      <c r="M115" s="3">
        <f t="shared" si="110"/>
        <v>0.22170602039674195</v>
      </c>
      <c r="N115" s="3">
        <f t="shared" si="111"/>
        <v>3.9669258725250804</v>
      </c>
      <c r="O115" s="3">
        <f t="shared" si="112"/>
        <v>1.9482736875929649E-2</v>
      </c>
      <c r="P115" s="3">
        <f t="shared" si="113"/>
        <v>1.4244582071219247</v>
      </c>
      <c r="Q115" s="3">
        <f t="shared" si="114"/>
        <v>0.91126364324918219</v>
      </c>
      <c r="R115" s="3">
        <f t="shared" si="115"/>
        <v>0.55352597600428366</v>
      </c>
      <c r="S115" s="3">
        <f t="shared" si="116"/>
        <v>0.51221022548498418</v>
      </c>
      <c r="T115" s="3">
        <f t="shared" si="117"/>
        <v>0.39042731834187455</v>
      </c>
    </row>
    <row r="116" spans="1:20">
      <c r="A116">
        <v>22414</v>
      </c>
      <c r="B116" t="s">
        <v>351</v>
      </c>
      <c r="D116" s="3">
        <v>50.717877996912399</v>
      </c>
      <c r="E116" s="3">
        <v>104.171130909005</v>
      </c>
      <c r="F116" s="3">
        <v>75.452670742885005</v>
      </c>
      <c r="G116" s="3">
        <v>85.947965332851894</v>
      </c>
      <c r="H116" s="3">
        <v>34.2193578860945</v>
      </c>
      <c r="I116" s="3">
        <v>98.444238208262803</v>
      </c>
      <c r="J116" s="3">
        <v>43.451839082493699</v>
      </c>
      <c r="K116" s="3">
        <v>100.011415046831</v>
      </c>
      <c r="L116" s="6">
        <f t="shared" si="109"/>
        <v>74.052061900667027</v>
      </c>
      <c r="M116" s="3">
        <f t="shared" si="110"/>
        <v>0.68489487929377368</v>
      </c>
      <c r="N116" s="3">
        <f t="shared" si="111"/>
        <v>1.406728296758833</v>
      </c>
      <c r="O116" s="3">
        <f t="shared" si="112"/>
        <v>1.018913839888709</v>
      </c>
      <c r="P116" s="3">
        <f t="shared" si="113"/>
        <v>1.1606424335373937</v>
      </c>
      <c r="Q116" s="3">
        <f t="shared" si="114"/>
        <v>0.46209865070328671</v>
      </c>
      <c r="R116" s="3">
        <f t="shared" si="115"/>
        <v>1.3293922637875404</v>
      </c>
      <c r="S116" s="3">
        <f t="shared" si="116"/>
        <v>0.58677419598092651</v>
      </c>
      <c r="T116" s="3">
        <f t="shared" si="117"/>
        <v>1.3505554400495383</v>
      </c>
    </row>
    <row r="117" spans="1:20">
      <c r="A117">
        <v>22454</v>
      </c>
      <c r="B117" t="s">
        <v>352</v>
      </c>
      <c r="D117" s="3">
        <v>405.55059823870897</v>
      </c>
      <c r="E117" s="3">
        <v>836.27322946632398</v>
      </c>
      <c r="F117" s="3">
        <v>419.54536318419599</v>
      </c>
      <c r="G117" s="3">
        <v>328.268104866736</v>
      </c>
      <c r="H117" s="3">
        <v>375.05924437295698</v>
      </c>
      <c r="I117" s="3">
        <v>595.36540452593397</v>
      </c>
      <c r="J117" s="3">
        <v>791.35168719717797</v>
      </c>
      <c r="K117" s="3">
        <v>926.93662302494999</v>
      </c>
      <c r="L117" s="6">
        <f t="shared" si="109"/>
        <v>584.79378185962298</v>
      </c>
      <c r="M117" s="3">
        <f t="shared" si="110"/>
        <v>0.69349334897008108</v>
      </c>
      <c r="N117" s="3">
        <f t="shared" si="111"/>
        <v>1.4300309876876691</v>
      </c>
      <c r="O117" s="3">
        <f t="shared" si="112"/>
        <v>0.71742446003795901</v>
      </c>
      <c r="P117" s="3">
        <f t="shared" si="113"/>
        <v>0.56133993734142551</v>
      </c>
      <c r="Q117" s="3">
        <f t="shared" si="114"/>
        <v>0.64135299657305211</v>
      </c>
      <c r="R117" s="3">
        <f t="shared" si="115"/>
        <v>1.0180775223578704</v>
      </c>
      <c r="S117" s="3">
        <f t="shared" si="116"/>
        <v>1.3532149481492577</v>
      </c>
      <c r="T117" s="3">
        <f t="shared" si="117"/>
        <v>1.5850657988826851</v>
      </c>
    </row>
    <row r="118" spans="1:20">
      <c r="A118">
        <v>22570</v>
      </c>
      <c r="B118" t="s">
        <v>353</v>
      </c>
      <c r="D118" s="3">
        <v>82.090717759981601</v>
      </c>
      <c r="E118" s="3">
        <v>67.659656387620203</v>
      </c>
      <c r="F118" s="3">
        <v>87.988282182737905</v>
      </c>
      <c r="G118" s="3">
        <v>76.781289212125401</v>
      </c>
      <c r="H118" s="3">
        <v>74.754012739062304</v>
      </c>
      <c r="I118" s="3">
        <v>91.924320801227594</v>
      </c>
      <c r="J118" s="3">
        <v>82.501862903700697</v>
      </c>
      <c r="K118" s="3">
        <v>103.198171855488</v>
      </c>
      <c r="L118" s="6">
        <f t="shared" si="109"/>
        <v>83.362289230242965</v>
      </c>
      <c r="M118" s="3">
        <f t="shared" si="110"/>
        <v>0.98474644252211763</v>
      </c>
      <c r="N118" s="3">
        <f t="shared" si="111"/>
        <v>0.81163385761572859</v>
      </c>
      <c r="O118" s="3">
        <f t="shared" si="112"/>
        <v>1.0554926333622887</v>
      </c>
      <c r="P118" s="3">
        <f t="shared" si="113"/>
        <v>0.92105543071230767</v>
      </c>
      <c r="Q118" s="3">
        <f t="shared" si="114"/>
        <v>0.89673656313102224</v>
      </c>
      <c r="R118" s="3">
        <f t="shared" si="115"/>
        <v>1.1027086905847401</v>
      </c>
      <c r="S118" s="3">
        <f t="shared" si="116"/>
        <v>0.98967847051121871</v>
      </c>
      <c r="T118" s="3">
        <f t="shared" si="117"/>
        <v>1.2379479115605763</v>
      </c>
    </row>
    <row r="119" spans="1:20">
      <c r="A119">
        <v>22620</v>
      </c>
      <c r="B119" t="s">
        <v>354</v>
      </c>
      <c r="D119" s="3">
        <v>42.985964803452703</v>
      </c>
      <c r="E119" s="3">
        <v>50.504088363553898</v>
      </c>
      <c r="F119" s="3">
        <v>42.529568072900197</v>
      </c>
      <c r="G119" s="3">
        <v>52.395875715403299</v>
      </c>
      <c r="H119" s="3">
        <v>39.033375082575503</v>
      </c>
      <c r="I119" s="3">
        <v>44.402615508513399</v>
      </c>
      <c r="J119" s="3">
        <v>36.811627310800503</v>
      </c>
      <c r="K119" s="3">
        <v>44.642257753822697</v>
      </c>
      <c r="L119" s="6">
        <f t="shared" si="109"/>
        <v>44.163171576377778</v>
      </c>
      <c r="M119" s="3">
        <f t="shared" si="110"/>
        <v>0.97334415235805338</v>
      </c>
      <c r="N119" s="3">
        <f t="shared" si="111"/>
        <v>1.143579289277489</v>
      </c>
      <c r="O119" s="3">
        <f t="shared" si="112"/>
        <v>0.96300982367961607</v>
      </c>
      <c r="P119" s="3">
        <f t="shared" si="113"/>
        <v>1.1864156002652009</v>
      </c>
      <c r="Q119" s="3">
        <f t="shared" si="114"/>
        <v>0.88384447242584074</v>
      </c>
      <c r="R119" s="3">
        <f t="shared" si="115"/>
        <v>1.0054218010978111</v>
      </c>
      <c r="S119" s="3">
        <f t="shared" si="116"/>
        <v>0.83353676823542477</v>
      </c>
      <c r="T119" s="3">
        <f t="shared" si="117"/>
        <v>1.0108480926605636</v>
      </c>
    </row>
    <row r="120" spans="1:20">
      <c r="A120">
        <v>22655</v>
      </c>
      <c r="B120" t="s">
        <v>355</v>
      </c>
      <c r="D120" s="3">
        <v>321.91659470884099</v>
      </c>
      <c r="E120" s="3">
        <v>1037.82999218435</v>
      </c>
      <c r="F120" s="3">
        <v>343.77261263428102</v>
      </c>
      <c r="G120" s="3">
        <v>226.40719955757399</v>
      </c>
      <c r="H120" s="3">
        <v>260.88384475368798</v>
      </c>
      <c r="I120" s="3">
        <v>273.55495164582197</v>
      </c>
      <c r="J120" s="3">
        <v>291.11979078014599</v>
      </c>
      <c r="K120" s="3">
        <v>261.65062610245297</v>
      </c>
      <c r="L120" s="6">
        <f t="shared" si="109"/>
        <v>377.1419515458943</v>
      </c>
      <c r="M120" s="3">
        <f t="shared" si="110"/>
        <v>0.85356877798747632</v>
      </c>
      <c r="N120" s="3">
        <f t="shared" si="111"/>
        <v>2.7518285566755805</v>
      </c>
      <c r="O120" s="3">
        <f t="shared" si="112"/>
        <v>0.91152047982242945</v>
      </c>
      <c r="P120" s="3">
        <f t="shared" si="113"/>
        <v>0.60032356153840005</v>
      </c>
      <c r="Q120" s="3">
        <f t="shared" si="114"/>
        <v>0.69173912815673888</v>
      </c>
      <c r="R120" s="3">
        <f t="shared" si="115"/>
        <v>0.72533684074266436</v>
      </c>
      <c r="S120" s="3">
        <f t="shared" si="116"/>
        <v>0.77191038967384595</v>
      </c>
      <c r="T120" s="3">
        <f t="shared" si="117"/>
        <v>0.69377226540286596</v>
      </c>
    </row>
    <row r="121" spans="1:20">
      <c r="A121">
        <v>22757</v>
      </c>
      <c r="B121" t="s">
        <v>356</v>
      </c>
      <c r="D121" s="3">
        <v>12.3864970112365</v>
      </c>
      <c r="E121" s="3">
        <v>31.0606575668114</v>
      </c>
      <c r="F121" s="3">
        <v>10.392572299567901</v>
      </c>
      <c r="G121" s="3">
        <v>15.9587553420166</v>
      </c>
      <c r="H121" s="3">
        <v>19.923642564188199</v>
      </c>
      <c r="I121" s="3">
        <v>19.238952792066002</v>
      </c>
      <c r="J121" s="3">
        <v>17.530108191387399</v>
      </c>
      <c r="K121" s="3">
        <v>14.9040389318303</v>
      </c>
      <c r="L121" s="6">
        <f t="shared" si="109"/>
        <v>17.674403087388036</v>
      </c>
      <c r="M121" s="3">
        <f t="shared" si="110"/>
        <v>0.70081557775918102</v>
      </c>
      <c r="N121" s="3">
        <f t="shared" si="111"/>
        <v>1.7573808525944179</v>
      </c>
      <c r="O121" s="3">
        <f t="shared" si="112"/>
        <v>0.58800131739576267</v>
      </c>
      <c r="P121" s="3">
        <f t="shared" si="113"/>
        <v>0.90293037128955855</v>
      </c>
      <c r="Q121" s="3">
        <f t="shared" si="114"/>
        <v>1.1272597137045697</v>
      </c>
      <c r="R121" s="3">
        <f t="shared" si="115"/>
        <v>1.0885206531129974</v>
      </c>
      <c r="S121" s="3">
        <f t="shared" si="116"/>
        <v>0.9918359395060079</v>
      </c>
      <c r="T121" s="3">
        <f t="shared" si="117"/>
        <v>0.84325557463750556</v>
      </c>
    </row>
    <row r="122" spans="1:20">
      <c r="A122">
        <v>22932</v>
      </c>
      <c r="B122" t="s">
        <v>357</v>
      </c>
      <c r="D122" s="3">
        <v>67.670419256213705</v>
      </c>
      <c r="E122" s="3">
        <v>46.571940180248703</v>
      </c>
      <c r="F122" s="3">
        <v>27.398968716166902</v>
      </c>
      <c r="G122" s="3">
        <v>23.8864425882951</v>
      </c>
      <c r="H122" s="3">
        <v>67.318951240141701</v>
      </c>
      <c r="I122" s="3">
        <v>69.732394527701103</v>
      </c>
      <c r="J122" s="3">
        <v>71.057566110447794</v>
      </c>
      <c r="K122" s="3">
        <v>79.783584404302999</v>
      </c>
      <c r="L122" s="6">
        <f t="shared" si="109"/>
        <v>56.677533377939753</v>
      </c>
      <c r="M122" s="3">
        <f t="shared" si="110"/>
        <v>1.1939549098753237</v>
      </c>
      <c r="N122" s="3">
        <f t="shared" si="111"/>
        <v>0.82170019414386886</v>
      </c>
      <c r="O122" s="3">
        <f t="shared" si="112"/>
        <v>0.48341850964938488</v>
      </c>
      <c r="P122" s="3">
        <f t="shared" si="113"/>
        <v>0.42144463890152767</v>
      </c>
      <c r="Q122" s="3">
        <f t="shared" si="114"/>
        <v>1.1877537222949057</v>
      </c>
      <c r="R122" s="3">
        <f t="shared" si="115"/>
        <v>1.2303357321975945</v>
      </c>
      <c r="S122" s="3">
        <f t="shared" si="116"/>
        <v>1.2537166294203108</v>
      </c>
      <c r="T122" s="3">
        <f t="shared" si="117"/>
        <v>1.4076756635170837</v>
      </c>
    </row>
    <row r="123" spans="1:20">
      <c r="A123">
        <v>22989</v>
      </c>
      <c r="B123" t="s">
        <v>358</v>
      </c>
      <c r="D123" s="3">
        <v>101.805905252223</v>
      </c>
      <c r="E123" s="3">
        <v>53.0031926855156</v>
      </c>
      <c r="F123" s="3">
        <v>96.998249604726396</v>
      </c>
      <c r="G123" s="3">
        <v>72.818121506143299</v>
      </c>
      <c r="H123" s="3">
        <v>68.810896343669398</v>
      </c>
      <c r="I123" s="3">
        <v>68.802650423623106</v>
      </c>
      <c r="J123" s="3">
        <v>72.988101868614905</v>
      </c>
      <c r="K123" s="3">
        <v>73.668948742568105</v>
      </c>
      <c r="L123" s="6">
        <f t="shared" si="109"/>
        <v>76.11200830338548</v>
      </c>
      <c r="M123" s="3">
        <f t="shared" si="110"/>
        <v>1.3375800681335412</v>
      </c>
      <c r="N123" s="3">
        <f t="shared" si="111"/>
        <v>0.69638410373094839</v>
      </c>
      <c r="O123" s="3">
        <f t="shared" si="112"/>
        <v>1.2744145341440412</v>
      </c>
      <c r="P123" s="3">
        <f t="shared" si="113"/>
        <v>0.95672316536291335</v>
      </c>
      <c r="Q123" s="3">
        <f t="shared" si="114"/>
        <v>0.90407411231860335</v>
      </c>
      <c r="R123" s="3">
        <f t="shared" si="115"/>
        <v>0.9039657730403462</v>
      </c>
      <c r="S123" s="3">
        <f t="shared" si="116"/>
        <v>0.95895645766803894</v>
      </c>
      <c r="T123" s="3">
        <f t="shared" si="117"/>
        <v>0.96790178560156703</v>
      </c>
    </row>
    <row r="124" spans="1:20">
      <c r="A124">
        <v>23188</v>
      </c>
      <c r="B124" t="s">
        <v>359</v>
      </c>
      <c r="D124" s="3">
        <v>28.799321952284501</v>
      </c>
      <c r="E124" s="3">
        <v>26.4964472399861</v>
      </c>
      <c r="F124" s="3">
        <v>27.031922041102099</v>
      </c>
      <c r="G124" s="3">
        <v>40.463527443740396</v>
      </c>
      <c r="H124" s="3">
        <v>34.771528901162803</v>
      </c>
      <c r="I124" s="3">
        <v>50.330618514007</v>
      </c>
      <c r="J124" s="3">
        <v>31.524435284238098</v>
      </c>
      <c r="K124" s="3">
        <v>44.271891764375098</v>
      </c>
      <c r="L124" s="6">
        <f t="shared" si="109"/>
        <v>35.461211642612014</v>
      </c>
      <c r="M124" s="3">
        <f t="shared" si="110"/>
        <v>0.81213586953914896</v>
      </c>
      <c r="N124" s="3">
        <f t="shared" si="111"/>
        <v>0.74719520322725264</v>
      </c>
      <c r="O124" s="3">
        <f t="shared" si="112"/>
        <v>0.76229549947523934</v>
      </c>
      <c r="P124" s="3">
        <f t="shared" si="113"/>
        <v>1.1410644354610078</v>
      </c>
      <c r="Q124" s="3">
        <f t="shared" si="114"/>
        <v>0.98055106665840908</v>
      </c>
      <c r="R124" s="3">
        <f t="shared" si="115"/>
        <v>1.4193146873054709</v>
      </c>
      <c r="S124" s="3">
        <f t="shared" si="116"/>
        <v>0.88898359147877271</v>
      </c>
      <c r="T124" s="3">
        <f t="shared" si="117"/>
        <v>1.248459646854698</v>
      </c>
    </row>
    <row r="125" spans="1:20">
      <c r="A125">
        <v>23208</v>
      </c>
      <c r="B125" t="s">
        <v>360</v>
      </c>
      <c r="D125" s="3">
        <v>106.824391660286</v>
      </c>
      <c r="E125" s="3">
        <v>141.13586549560699</v>
      </c>
      <c r="F125" s="3">
        <v>230.887092324619</v>
      </c>
      <c r="G125" s="3">
        <v>68.806122704595793</v>
      </c>
      <c r="H125" s="3">
        <v>54.048923354318099</v>
      </c>
      <c r="I125" s="3">
        <v>167.10282074949799</v>
      </c>
      <c r="J125" s="3">
        <v>91.693684565042702</v>
      </c>
      <c r="K125" s="3">
        <v>124.642187200001</v>
      </c>
      <c r="L125" s="6">
        <f t="shared" si="109"/>
        <v>123.14263600674596</v>
      </c>
      <c r="M125" s="3">
        <f t="shared" si="110"/>
        <v>0.86748501676083967</v>
      </c>
      <c r="N125" s="3">
        <f t="shared" si="111"/>
        <v>1.146116975178892</v>
      </c>
      <c r="O125" s="3">
        <f t="shared" si="112"/>
        <v>1.8749565529194179</v>
      </c>
      <c r="P125" s="3">
        <f t="shared" si="113"/>
        <v>0.5587514197830431</v>
      </c>
      <c r="Q125" s="3">
        <f t="shared" si="114"/>
        <v>0.43891315881330661</v>
      </c>
      <c r="R125" s="3">
        <f t="shared" si="115"/>
        <v>1.3569858999960325</v>
      </c>
      <c r="S125" s="3">
        <f t="shared" si="116"/>
        <v>0.74461362480513704</v>
      </c>
      <c r="T125" s="3">
        <f t="shared" si="117"/>
        <v>1.0121773517433303</v>
      </c>
    </row>
    <row r="126" spans="1:20">
      <c r="A126">
        <v>23261</v>
      </c>
      <c r="B126" t="s">
        <v>361</v>
      </c>
      <c r="D126" s="3">
        <v>25.529089789677499</v>
      </c>
      <c r="E126" s="3">
        <v>26.659506680707501</v>
      </c>
      <c r="F126" s="3">
        <v>39.468602837293403</v>
      </c>
      <c r="G126" s="3">
        <v>24.761221487019199</v>
      </c>
      <c r="H126" s="3">
        <v>33.015124597609102</v>
      </c>
      <c r="I126" s="3">
        <v>25.463288333672399</v>
      </c>
      <c r="J126" s="3">
        <v>35.882927618803699</v>
      </c>
      <c r="K126" s="3">
        <v>33.458485770098399</v>
      </c>
      <c r="L126" s="6">
        <f t="shared" si="109"/>
        <v>30.529780889360154</v>
      </c>
      <c r="M126" s="3">
        <f t="shared" si="110"/>
        <v>0.83620285000389794</v>
      </c>
      <c r="N126" s="3">
        <f t="shared" si="111"/>
        <v>0.87322954518807339</v>
      </c>
      <c r="O126" s="3">
        <f t="shared" si="112"/>
        <v>1.2927902424300888</v>
      </c>
      <c r="P126" s="3">
        <f t="shared" si="113"/>
        <v>0.81105139852637009</v>
      </c>
      <c r="Q126" s="3">
        <f t="shared" si="114"/>
        <v>1.081407191137592</v>
      </c>
      <c r="R126" s="3">
        <f t="shared" si="115"/>
        <v>0.83404752972028484</v>
      </c>
      <c r="S126" s="3">
        <f t="shared" si="116"/>
        <v>1.1753417998263183</v>
      </c>
      <c r="T126" s="3">
        <f t="shared" si="117"/>
        <v>1.0959294431673736</v>
      </c>
    </row>
    <row r="127" spans="1:20">
      <c r="A127">
        <v>23411</v>
      </c>
      <c r="B127" t="s">
        <v>362</v>
      </c>
      <c r="D127" s="3">
        <v>50.276962145111199</v>
      </c>
      <c r="E127" s="3">
        <v>31.994198960075199</v>
      </c>
      <c r="F127" s="3">
        <v>51.991366393306102</v>
      </c>
      <c r="G127" s="3">
        <v>33.644800393480502</v>
      </c>
      <c r="H127" s="3">
        <v>18.143576668625698</v>
      </c>
      <c r="I127" s="3">
        <v>32.685275421216801</v>
      </c>
      <c r="J127" s="3">
        <v>18.555729601609499</v>
      </c>
      <c r="K127" s="3">
        <v>25.9463507475899</v>
      </c>
      <c r="L127" s="6">
        <f t="shared" si="109"/>
        <v>32.904782541376861</v>
      </c>
      <c r="M127" s="3">
        <f t="shared" si="110"/>
        <v>1.5279530287698848</v>
      </c>
      <c r="N127" s="3">
        <f t="shared" si="111"/>
        <v>0.97232671025384754</v>
      </c>
      <c r="O127" s="3">
        <f t="shared" si="112"/>
        <v>1.5800550065306886</v>
      </c>
      <c r="P127" s="3">
        <f t="shared" si="113"/>
        <v>1.0224896745989154</v>
      </c>
      <c r="Q127" s="3">
        <f t="shared" si="114"/>
        <v>0.5513963402071006</v>
      </c>
      <c r="R127" s="3">
        <f t="shared" si="115"/>
        <v>0.9933290207925235</v>
      </c>
      <c r="S127" s="3">
        <f t="shared" si="116"/>
        <v>0.56392196417879925</v>
      </c>
      <c r="T127" s="3">
        <f t="shared" si="117"/>
        <v>0.78852825466824095</v>
      </c>
    </row>
    <row r="128" spans="1:20">
      <c r="A128">
        <v>23654</v>
      </c>
      <c r="B128" t="s">
        <v>363</v>
      </c>
      <c r="D128" s="3">
        <v>12.8613782215938</v>
      </c>
      <c r="E128" s="3">
        <v>10.407777391734699</v>
      </c>
      <c r="F128" s="3">
        <v>16.531050121579501</v>
      </c>
      <c r="G128" s="3">
        <v>11.8307388769061</v>
      </c>
      <c r="H128" s="3">
        <v>13.1679254478518</v>
      </c>
      <c r="I128" s="3">
        <v>13.451639756379</v>
      </c>
      <c r="J128" s="3">
        <v>15.6360252727101</v>
      </c>
      <c r="K128" s="3">
        <v>12.735370792181699</v>
      </c>
      <c r="L128" s="6">
        <f t="shared" si="109"/>
        <v>13.327738235117087</v>
      </c>
      <c r="M128" s="3">
        <f t="shared" si="110"/>
        <v>0.96500831534232256</v>
      </c>
      <c r="N128" s="3">
        <f t="shared" si="111"/>
        <v>0.78091099991080104</v>
      </c>
      <c r="O128" s="3">
        <f t="shared" si="112"/>
        <v>1.2403492498090973</v>
      </c>
      <c r="P128" s="3">
        <f t="shared" si="113"/>
        <v>0.88767791415151276</v>
      </c>
      <c r="Q128" s="3">
        <f t="shared" si="114"/>
        <v>0.98800900914723866</v>
      </c>
      <c r="R128" s="3">
        <f t="shared" si="115"/>
        <v>1.00929651521332</v>
      </c>
      <c r="S128" s="3">
        <f t="shared" si="116"/>
        <v>1.1731942057138349</v>
      </c>
      <c r="T128" s="3">
        <f t="shared" si="117"/>
        <v>0.95555379071187296</v>
      </c>
    </row>
    <row r="129" spans="1:20">
      <c r="A129">
        <v>23656</v>
      </c>
      <c r="B129" t="s">
        <v>364</v>
      </c>
      <c r="D129" s="3">
        <v>6.6194479639536601</v>
      </c>
      <c r="E129" s="3">
        <v>3.0118922973981301</v>
      </c>
      <c r="F129" s="3">
        <v>3.9567367812465002</v>
      </c>
      <c r="G129" s="3">
        <v>3.0444568504751399</v>
      </c>
      <c r="H129" s="3">
        <v>1.69652262787987</v>
      </c>
      <c r="I129" s="3">
        <v>1.93931560954328</v>
      </c>
      <c r="J129" s="3">
        <v>11.670318883897</v>
      </c>
      <c r="K129" s="3">
        <v>7.5547842598801997</v>
      </c>
      <c r="L129" s="6">
        <f t="shared" si="109"/>
        <v>4.9366844092842221</v>
      </c>
      <c r="M129" s="3">
        <f t="shared" si="110"/>
        <v>1.340869177601212</v>
      </c>
      <c r="N129" s="3">
        <f t="shared" si="111"/>
        <v>0.61010428208329182</v>
      </c>
      <c r="O129" s="3">
        <f t="shared" si="112"/>
        <v>0.8014968049821507</v>
      </c>
      <c r="P129" s="3">
        <f t="shared" si="113"/>
        <v>0.616700724224857</v>
      </c>
      <c r="Q129" s="3">
        <f t="shared" si="114"/>
        <v>0.34365628572271884</v>
      </c>
      <c r="R129" s="3">
        <f t="shared" si="115"/>
        <v>0.39283767175719958</v>
      </c>
      <c r="S129" s="3">
        <f t="shared" si="116"/>
        <v>2.3639993802214914</v>
      </c>
      <c r="T129" s="3">
        <f t="shared" si="117"/>
        <v>1.5303356734070794</v>
      </c>
    </row>
    <row r="130" spans="1:20">
      <c r="A130">
        <v>23801</v>
      </c>
      <c r="B130" t="s">
        <v>365</v>
      </c>
      <c r="D130" s="3">
        <v>193.233486506725</v>
      </c>
      <c r="E130" s="3">
        <v>206.121708186744</v>
      </c>
      <c r="F130" s="3">
        <v>205.194791018958</v>
      </c>
      <c r="G130" s="3">
        <v>176.898997897686</v>
      </c>
      <c r="H130" s="3">
        <v>214.93327515470801</v>
      </c>
      <c r="I130" s="3">
        <v>236.41795232553201</v>
      </c>
      <c r="J130" s="3">
        <v>335.47832612410798</v>
      </c>
      <c r="K130" s="3">
        <v>388.14332634425102</v>
      </c>
      <c r="L130" s="6">
        <f t="shared" si="109"/>
        <v>244.55273294483897</v>
      </c>
      <c r="M130" s="3">
        <f t="shared" si="110"/>
        <v>0.79015059116231801</v>
      </c>
      <c r="N130" s="3">
        <f t="shared" si="111"/>
        <v>0.84285178785238346</v>
      </c>
      <c r="O130" s="3">
        <f t="shared" si="112"/>
        <v>0.83906153306101672</v>
      </c>
      <c r="P130" s="3">
        <f t="shared" si="113"/>
        <v>0.72335727255024029</v>
      </c>
      <c r="Q130" s="3">
        <f t="shared" si="114"/>
        <v>0.87888314543263812</v>
      </c>
      <c r="R130" s="3">
        <f t="shared" si="115"/>
        <v>0.96673608787213261</v>
      </c>
      <c r="S130" s="3">
        <f t="shared" si="116"/>
        <v>1.3718036273173773</v>
      </c>
      <c r="T130" s="3">
        <f t="shared" si="117"/>
        <v>1.5871559547518947</v>
      </c>
    </row>
    <row r="131" spans="1:20">
      <c r="A131">
        <v>23802</v>
      </c>
      <c r="B131" t="s">
        <v>366</v>
      </c>
      <c r="D131" s="3">
        <v>73.478869190374695</v>
      </c>
      <c r="E131" s="3">
        <v>252.10540486551</v>
      </c>
      <c r="F131" s="3">
        <v>86.080379034958</v>
      </c>
      <c r="G131" s="3">
        <v>82.443252536542104</v>
      </c>
      <c r="H131" s="3">
        <v>50.931698383060599</v>
      </c>
      <c r="I131" s="3">
        <v>67.3397112527947</v>
      </c>
      <c r="J131" s="3">
        <v>51.175562633715003</v>
      </c>
      <c r="K131" s="3">
        <v>65.846906243752898</v>
      </c>
      <c r="L131" s="6">
        <f t="shared" si="109"/>
        <v>91.175223017588493</v>
      </c>
      <c r="M131" s="3">
        <f t="shared" si="110"/>
        <v>0.80590830226102084</v>
      </c>
      <c r="N131" s="3">
        <f t="shared" si="111"/>
        <v>2.7650648555789843</v>
      </c>
      <c r="O131" s="3">
        <f t="shared" si="112"/>
        <v>0.94412030139320136</v>
      </c>
      <c r="P131" s="3">
        <f t="shared" si="113"/>
        <v>0.90422869073364465</v>
      </c>
      <c r="Q131" s="3">
        <f t="shared" si="114"/>
        <v>0.55861336772639902</v>
      </c>
      <c r="R131" s="3">
        <f t="shared" si="115"/>
        <v>0.73857468097231072</v>
      </c>
      <c r="S131" s="3">
        <f t="shared" si="116"/>
        <v>0.56128804449255687</v>
      </c>
      <c r="T131" s="3">
        <f t="shared" si="117"/>
        <v>0.72220175684188304</v>
      </c>
    </row>
    <row r="132" spans="1:20">
      <c r="A132">
        <v>23803</v>
      </c>
      <c r="B132" t="s">
        <v>367</v>
      </c>
      <c r="D132" s="3">
        <v>44.307115245028399</v>
      </c>
      <c r="E132" s="3">
        <v>128.83564775339201</v>
      </c>
      <c r="F132" s="3">
        <v>37.980880882675699</v>
      </c>
      <c r="G132" s="3">
        <v>23.6608777963432</v>
      </c>
      <c r="H132" s="3">
        <v>32.372143731210897</v>
      </c>
      <c r="I132" s="3">
        <v>34.303328449753899</v>
      </c>
      <c r="J132" s="3">
        <v>29.709539616076398</v>
      </c>
      <c r="K132" s="3">
        <v>26.7586983814249</v>
      </c>
      <c r="L132" s="6">
        <f t="shared" si="109"/>
        <v>44.74102898198818</v>
      </c>
      <c r="M132" s="3">
        <f t="shared" si="110"/>
        <v>0.99030165942016068</v>
      </c>
      <c r="N132" s="3">
        <f t="shared" si="111"/>
        <v>2.8795861580487698</v>
      </c>
      <c r="O132" s="3">
        <f t="shared" si="112"/>
        <v>0.84890494802803984</v>
      </c>
      <c r="P132" s="3">
        <f t="shared" si="113"/>
        <v>0.52884071588672188</v>
      </c>
      <c r="Q132" s="3">
        <f t="shared" si="114"/>
        <v>0.72354490872892663</v>
      </c>
      <c r="R132" s="3">
        <f t="shared" si="115"/>
        <v>0.76670852750310492</v>
      </c>
      <c r="S132" s="3">
        <f t="shared" si="116"/>
        <v>0.66403344518600249</v>
      </c>
      <c r="T132" s="3">
        <f t="shared" si="117"/>
        <v>0.59807963719827284</v>
      </c>
    </row>
    <row r="133" spans="1:20">
      <c r="A133">
        <v>23848</v>
      </c>
      <c r="B133" t="s">
        <v>368</v>
      </c>
      <c r="L133" s="6"/>
      <c r="M133" s="3"/>
      <c r="N133" s="3"/>
      <c r="O133" s="3"/>
      <c r="P133" s="3"/>
      <c r="Q133" s="3"/>
      <c r="R133" s="3"/>
      <c r="S133" s="3"/>
      <c r="T133" s="3"/>
    </row>
    <row r="134" spans="1:20">
      <c r="A134">
        <v>23915</v>
      </c>
      <c r="B134" t="s">
        <v>369</v>
      </c>
      <c r="D134" s="3">
        <v>16.733949574533899</v>
      </c>
      <c r="E134" s="3">
        <v>6.9017596627338396</v>
      </c>
      <c r="F134" s="3">
        <v>25.4912232099779</v>
      </c>
      <c r="G134" s="3">
        <v>12.168371670171499</v>
      </c>
      <c r="H134" s="3">
        <v>22.092742470767401</v>
      </c>
      <c r="I134" s="3">
        <v>16.4783613240329</v>
      </c>
      <c r="J134" s="3">
        <v>17.911910594443601</v>
      </c>
      <c r="K134" s="3">
        <v>17.791026827677499</v>
      </c>
      <c r="L134" s="6">
        <f t="shared" ref="L134:L158" si="118">AVERAGE(D134:K134)</f>
        <v>16.946168166792319</v>
      </c>
      <c r="M134" s="3">
        <f t="shared" ref="M134:M158" si="119">D134/$L134</f>
        <v>0.987476898012007</v>
      </c>
      <c r="N134" s="3">
        <f t="shared" ref="N134:N158" si="120">E134/$L134</f>
        <v>0.4072755324273552</v>
      </c>
      <c r="O134" s="3">
        <f t="shared" ref="O134:O158" si="121">F134/$L134</f>
        <v>1.504247034437582</v>
      </c>
      <c r="P134" s="3">
        <f t="shared" ref="P134:P158" si="122">G134/$L134</f>
        <v>0.71806036328711875</v>
      </c>
      <c r="Q134" s="3">
        <f t="shared" ref="Q134:Q158" si="123">H134/$L134</f>
        <v>1.3037013591108049</v>
      </c>
      <c r="R134" s="3">
        <f t="shared" ref="R134:R158" si="124">I134/$L134</f>
        <v>0.97239453555782995</v>
      </c>
      <c r="S134" s="3">
        <f t="shared" ref="S134:S158" si="125">J134/$L134</f>
        <v>1.0569888377210694</v>
      </c>
      <c r="T134" s="3">
        <f t="shared" ref="T134:T158" si="126">K134/$L134</f>
        <v>1.0498554394462321</v>
      </c>
    </row>
    <row r="135" spans="1:20">
      <c r="A135">
        <v>23922</v>
      </c>
      <c r="B135" t="s">
        <v>370</v>
      </c>
      <c r="D135" s="3">
        <v>60.926786176306202</v>
      </c>
      <c r="E135" s="3">
        <v>55.827340964409899</v>
      </c>
      <c r="F135" s="3">
        <v>44.900578280840797</v>
      </c>
      <c r="G135" s="3">
        <v>33.987861095744996</v>
      </c>
      <c r="H135" s="3">
        <v>63.796402064114901</v>
      </c>
      <c r="I135" s="3">
        <v>20.169972402479299</v>
      </c>
      <c r="J135" s="3">
        <v>51.911405418603898</v>
      </c>
      <c r="K135" s="3">
        <v>18.528069969889799</v>
      </c>
      <c r="L135" s="6">
        <f t="shared" si="118"/>
        <v>43.756052046548717</v>
      </c>
      <c r="M135" s="3">
        <f t="shared" si="119"/>
        <v>1.3924196385791583</v>
      </c>
      <c r="N135" s="3">
        <f t="shared" si="120"/>
        <v>1.2758770125106227</v>
      </c>
      <c r="O135" s="3">
        <f t="shared" si="121"/>
        <v>1.026156981280544</v>
      </c>
      <c r="P135" s="3">
        <f t="shared" si="122"/>
        <v>0.77675794561145306</v>
      </c>
      <c r="Q135" s="3">
        <f t="shared" si="123"/>
        <v>1.4580017867299084</v>
      </c>
      <c r="R135" s="3">
        <f t="shared" si="124"/>
        <v>0.46096417430489406</v>
      </c>
      <c r="S135" s="3">
        <f t="shared" si="125"/>
        <v>1.1863822943482041</v>
      </c>
      <c r="T135" s="3">
        <f t="shared" si="126"/>
        <v>0.42344016663521661</v>
      </c>
    </row>
    <row r="136" spans="1:20">
      <c r="A136">
        <v>23991</v>
      </c>
      <c r="B136" t="s">
        <v>371</v>
      </c>
      <c r="D136" s="3">
        <v>45.998348982916397</v>
      </c>
      <c r="E136" s="3">
        <v>44.869727771241799</v>
      </c>
      <c r="F136" s="3">
        <v>33.476265198246303</v>
      </c>
      <c r="G136" s="3">
        <v>30.324085622077298</v>
      </c>
      <c r="H136" s="3">
        <v>50.854613459076802</v>
      </c>
      <c r="I136" s="3">
        <v>64.428347214847307</v>
      </c>
      <c r="J136" s="3">
        <v>50.606440513827202</v>
      </c>
      <c r="K136" s="3">
        <v>62.084491951331003</v>
      </c>
      <c r="L136" s="6">
        <f t="shared" si="118"/>
        <v>47.830290089195515</v>
      </c>
      <c r="M136" s="3">
        <f t="shared" si="119"/>
        <v>0.96169914288910119</v>
      </c>
      <c r="N136" s="3">
        <f t="shared" si="120"/>
        <v>0.93810277310815471</v>
      </c>
      <c r="O136" s="3">
        <f t="shared" si="121"/>
        <v>0.6998967628216064</v>
      </c>
      <c r="P136" s="3">
        <f t="shared" si="122"/>
        <v>0.63399334533677165</v>
      </c>
      <c r="Q136" s="3">
        <f t="shared" si="123"/>
        <v>1.0632302953680905</v>
      </c>
      <c r="R136" s="3">
        <f t="shared" si="124"/>
        <v>1.3470197879774339</v>
      </c>
      <c r="S136" s="3">
        <f t="shared" si="125"/>
        <v>1.0580416806892585</v>
      </c>
      <c r="T136" s="3">
        <f t="shared" si="126"/>
        <v>1.298016211809583</v>
      </c>
    </row>
    <row r="137" spans="1:20">
      <c r="A137">
        <v>24003</v>
      </c>
      <c r="B137" t="s">
        <v>372</v>
      </c>
      <c r="D137" s="3">
        <v>13.387711984992199</v>
      </c>
      <c r="E137" s="3">
        <v>64.976705396382698</v>
      </c>
      <c r="F137" s="3">
        <v>13.3345521041376</v>
      </c>
      <c r="G137" s="3">
        <v>28.892061641005501</v>
      </c>
      <c r="H137" s="3">
        <v>21.410564227041899</v>
      </c>
      <c r="I137" s="3">
        <v>27.490327089037699</v>
      </c>
      <c r="J137" s="3">
        <v>18.192381249142699</v>
      </c>
      <c r="K137" s="3">
        <v>25.312370665621</v>
      </c>
      <c r="L137" s="6">
        <f t="shared" si="118"/>
        <v>26.624584294670157</v>
      </c>
      <c r="M137" s="3">
        <f t="shared" si="119"/>
        <v>0.50283271418709885</v>
      </c>
      <c r="N137" s="3">
        <f t="shared" si="120"/>
        <v>2.4404777433234917</v>
      </c>
      <c r="O137" s="3">
        <f t="shared" si="121"/>
        <v>0.50083606776940282</v>
      </c>
      <c r="P137" s="3">
        <f t="shared" si="122"/>
        <v>1.0851647981143975</v>
      </c>
      <c r="Q137" s="3">
        <f t="shared" si="123"/>
        <v>0.80416520273437553</v>
      </c>
      <c r="R137" s="3">
        <f t="shared" si="124"/>
        <v>1.0325166689847942</v>
      </c>
      <c r="S137" s="3">
        <f t="shared" si="125"/>
        <v>0.6832925933339189</v>
      </c>
      <c r="T137" s="3">
        <f t="shared" si="126"/>
        <v>0.950714211552522</v>
      </c>
    </row>
    <row r="138" spans="1:20">
      <c r="A138">
        <v>24112</v>
      </c>
      <c r="B138" t="s">
        <v>374</v>
      </c>
      <c r="D138" s="3">
        <v>111.229424756787</v>
      </c>
      <c r="E138" s="3">
        <v>2066.6777546548901</v>
      </c>
      <c r="F138" s="3">
        <v>157.358410281163</v>
      </c>
      <c r="G138" s="3">
        <v>177.468433390054</v>
      </c>
      <c r="H138" s="3">
        <v>87.154024787787307</v>
      </c>
      <c r="I138" s="3">
        <v>262.70800839051799</v>
      </c>
      <c r="J138" s="3">
        <v>177.99381791279899</v>
      </c>
      <c r="K138" s="3">
        <v>332.43036146934998</v>
      </c>
      <c r="L138" s="6">
        <f t="shared" si="118"/>
        <v>421.62752945541854</v>
      </c>
      <c r="M138" s="3">
        <f t="shared" si="119"/>
        <v>0.26380968268474514</v>
      </c>
      <c r="N138" s="3">
        <f t="shared" si="120"/>
        <v>4.901667017151957</v>
      </c>
      <c r="O138" s="3">
        <f t="shared" si="121"/>
        <v>0.37321664096367207</v>
      </c>
      <c r="P138" s="3">
        <f t="shared" si="122"/>
        <v>0.42091282231801924</v>
      </c>
      <c r="Q138" s="3">
        <f t="shared" si="123"/>
        <v>0.20670857261231723</v>
      </c>
      <c r="R138" s="3">
        <f t="shared" si="124"/>
        <v>0.62308077636637305</v>
      </c>
      <c r="S138" s="3">
        <f t="shared" si="125"/>
        <v>0.42215890917440546</v>
      </c>
      <c r="T138" s="3">
        <f t="shared" si="126"/>
        <v>0.7884455787285114</v>
      </c>
    </row>
    <row r="139" spans="1:20">
      <c r="A139">
        <v>24118</v>
      </c>
      <c r="B139" t="s">
        <v>375</v>
      </c>
      <c r="D139" s="3">
        <v>368.12512542561501</v>
      </c>
      <c r="E139" s="3">
        <v>167.79804313566501</v>
      </c>
      <c r="F139" s="3">
        <v>296.970451623835</v>
      </c>
      <c r="G139" s="3">
        <v>136.839963576005</v>
      </c>
      <c r="H139" s="3">
        <v>307.586142886858</v>
      </c>
      <c r="I139" s="3">
        <v>246.23026193355</v>
      </c>
      <c r="J139" s="3">
        <v>340.09417596619198</v>
      </c>
      <c r="K139" s="3">
        <v>370.854479216914</v>
      </c>
      <c r="L139" s="6">
        <f t="shared" si="118"/>
        <v>279.31233047057924</v>
      </c>
      <c r="M139" s="3">
        <f t="shared" si="119"/>
        <v>1.3179694745498916</v>
      </c>
      <c r="N139" s="3">
        <f t="shared" si="120"/>
        <v>0.60075415522459241</v>
      </c>
      <c r="O139" s="3">
        <f t="shared" si="121"/>
        <v>1.0632199843218728</v>
      </c>
      <c r="P139" s="3">
        <f t="shared" si="122"/>
        <v>0.48991737437964183</v>
      </c>
      <c r="Q139" s="3">
        <f t="shared" si="123"/>
        <v>1.1012265100099363</v>
      </c>
      <c r="R139" s="3">
        <f t="shared" si="124"/>
        <v>0.88155886823437657</v>
      </c>
      <c r="S139" s="3">
        <f t="shared" si="125"/>
        <v>1.2176124677102826</v>
      </c>
      <c r="T139" s="3">
        <f t="shared" si="126"/>
        <v>1.327741165569406</v>
      </c>
    </row>
    <row r="140" spans="1:20">
      <c r="A140">
        <v>24178</v>
      </c>
      <c r="B140" t="s">
        <v>376</v>
      </c>
      <c r="D140" s="3">
        <v>33.069245676600801</v>
      </c>
      <c r="E140" s="3">
        <v>8.0517793850037709</v>
      </c>
      <c r="F140" s="3">
        <v>33.700718315020403</v>
      </c>
      <c r="G140" s="3">
        <v>20.062060208424299</v>
      </c>
      <c r="H140" s="3">
        <v>31.764973143945198</v>
      </c>
      <c r="I140" s="3">
        <v>28.623987998006601</v>
      </c>
      <c r="J140" s="3">
        <v>37.791976141989501</v>
      </c>
      <c r="K140" s="3">
        <v>32.567732650810598</v>
      </c>
      <c r="L140" s="6">
        <f t="shared" si="118"/>
        <v>28.204059189975144</v>
      </c>
      <c r="M140" s="3">
        <f t="shared" si="119"/>
        <v>1.1724995134159604</v>
      </c>
      <c r="N140" s="3">
        <f t="shared" si="120"/>
        <v>0.28548299841413244</v>
      </c>
      <c r="O140" s="3">
        <f t="shared" si="121"/>
        <v>1.1948889373696603</v>
      </c>
      <c r="P140" s="3">
        <f t="shared" si="122"/>
        <v>0.71131818555944459</v>
      </c>
      <c r="Q140" s="3">
        <f t="shared" si="123"/>
        <v>1.1262553709019214</v>
      </c>
      <c r="R140" s="3">
        <f t="shared" si="124"/>
        <v>1.0148889493247382</v>
      </c>
      <c r="S140" s="3">
        <f t="shared" si="125"/>
        <v>1.3399481219150997</v>
      </c>
      <c r="T140" s="3">
        <f t="shared" si="126"/>
        <v>1.1547179230990439</v>
      </c>
    </row>
    <row r="141" spans="1:20">
      <c r="A141">
        <v>24292</v>
      </c>
      <c r="B141" t="s">
        <v>378</v>
      </c>
      <c r="D141" s="3">
        <v>34.826849875999798</v>
      </c>
      <c r="E141" s="3">
        <v>37.190164054600103</v>
      </c>
      <c r="F141" s="3">
        <v>30.007508484873</v>
      </c>
      <c r="G141" s="3">
        <v>47.595770389888202</v>
      </c>
      <c r="H141" s="3">
        <v>50.247725465309102</v>
      </c>
      <c r="I141" s="3">
        <v>84.738262888464206</v>
      </c>
      <c r="J141" s="3">
        <v>57.702653689164698</v>
      </c>
      <c r="K141" s="3">
        <v>97.084086406582102</v>
      </c>
      <c r="L141" s="6">
        <f t="shared" si="118"/>
        <v>54.924127656860151</v>
      </c>
      <c r="M141" s="3">
        <f t="shared" si="119"/>
        <v>0.63409017788286792</v>
      </c>
      <c r="N141" s="3">
        <f t="shared" si="120"/>
        <v>0.67711888456283864</v>
      </c>
      <c r="O141" s="3">
        <f t="shared" si="121"/>
        <v>0.54634474437802005</v>
      </c>
      <c r="P141" s="3">
        <f t="shared" si="122"/>
        <v>0.86657307854289389</v>
      </c>
      <c r="Q141" s="3">
        <f t="shared" si="123"/>
        <v>0.91485705115305638</v>
      </c>
      <c r="R141" s="3">
        <f t="shared" si="124"/>
        <v>1.5428240102031043</v>
      </c>
      <c r="S141" s="3">
        <f t="shared" si="125"/>
        <v>1.0505884417439173</v>
      </c>
      <c r="T141" s="3">
        <f t="shared" si="126"/>
        <v>1.7676036115333018</v>
      </c>
    </row>
    <row r="142" spans="1:20">
      <c r="A142">
        <v>24331</v>
      </c>
      <c r="B142" t="s">
        <v>379</v>
      </c>
      <c r="D142" s="3">
        <v>71.107106425150903</v>
      </c>
      <c r="E142" s="3">
        <v>113.429795060049</v>
      </c>
      <c r="F142" s="3">
        <v>81.471265242956903</v>
      </c>
      <c r="G142" s="3">
        <v>67.941353802519899</v>
      </c>
      <c r="H142" s="3">
        <v>67.752986317644101</v>
      </c>
      <c r="I142" s="3">
        <v>76.685064212195002</v>
      </c>
      <c r="J142" s="3">
        <v>70.909184284245001</v>
      </c>
      <c r="K142" s="3">
        <v>78.775597734439501</v>
      </c>
      <c r="L142" s="6">
        <f t="shared" si="118"/>
        <v>78.509044134900051</v>
      </c>
      <c r="M142" s="3">
        <f t="shared" si="119"/>
        <v>0.90571866220876929</v>
      </c>
      <c r="N142" s="3">
        <f t="shared" si="120"/>
        <v>1.4447990841048266</v>
      </c>
      <c r="O142" s="3">
        <f t="shared" si="121"/>
        <v>1.0377309536843544</v>
      </c>
      <c r="P142" s="3">
        <f t="shared" si="122"/>
        <v>0.86539524905917886</v>
      </c>
      <c r="Q142" s="3">
        <f t="shared" si="123"/>
        <v>0.86299593969359634</v>
      </c>
      <c r="R142" s="3">
        <f t="shared" si="124"/>
        <v>0.97676726365982813</v>
      </c>
      <c r="S142" s="3">
        <f t="shared" si="125"/>
        <v>0.90319765150119002</v>
      </c>
      <c r="T142" s="3">
        <f t="shared" si="126"/>
        <v>1.003395196088255</v>
      </c>
    </row>
    <row r="143" spans="1:20">
      <c r="A143">
        <v>24369</v>
      </c>
      <c r="B143" t="s">
        <v>380</v>
      </c>
      <c r="D143" s="3">
        <v>10.113804687575399</v>
      </c>
      <c r="E143" s="3">
        <v>84.654641688520002</v>
      </c>
      <c r="F143" s="3">
        <v>0.98531910105582299</v>
      </c>
      <c r="G143" s="3">
        <v>42.630226120468897</v>
      </c>
      <c r="H143" s="3">
        <v>30.0458402870733</v>
      </c>
      <c r="I143" s="3">
        <v>24.195753714079299</v>
      </c>
      <c r="J143" s="3">
        <v>19.838712938785999</v>
      </c>
      <c r="K143" s="3">
        <v>21.747292017247801</v>
      </c>
      <c r="L143" s="6">
        <f t="shared" si="118"/>
        <v>29.276448819350811</v>
      </c>
      <c r="M143" s="3">
        <f t="shared" si="119"/>
        <v>0.34545872520202969</v>
      </c>
      <c r="N143" s="3">
        <f t="shared" si="120"/>
        <v>2.8915611388142795</v>
      </c>
      <c r="O143" s="3">
        <f t="shared" si="121"/>
        <v>3.3655690522293058E-2</v>
      </c>
      <c r="P143" s="3">
        <f t="shared" si="122"/>
        <v>1.4561269498058678</v>
      </c>
      <c r="Q143" s="3">
        <f t="shared" si="123"/>
        <v>1.0262802183581072</v>
      </c>
      <c r="R143" s="3">
        <f t="shared" si="124"/>
        <v>0.82645794451978294</v>
      </c>
      <c r="S143" s="3">
        <f t="shared" si="125"/>
        <v>0.67763385720720448</v>
      </c>
      <c r="T143" s="3">
        <f t="shared" si="126"/>
        <v>0.74282547557043621</v>
      </c>
    </row>
    <row r="144" spans="1:20">
      <c r="A144">
        <v>24377</v>
      </c>
      <c r="B144" t="s">
        <v>381</v>
      </c>
      <c r="D144" s="3">
        <v>22.943187453210601</v>
      </c>
      <c r="E144" s="3">
        <v>19.006350827882699</v>
      </c>
      <c r="F144" s="3">
        <v>29.8673379137179</v>
      </c>
      <c r="G144" s="3">
        <v>17.352115100726401</v>
      </c>
      <c r="H144" s="3">
        <v>22.1424175360902</v>
      </c>
      <c r="I144" s="3">
        <v>24.962777501973701</v>
      </c>
      <c r="J144" s="3">
        <v>23.454799527706101</v>
      </c>
      <c r="K144" s="3">
        <v>24.554496093813398</v>
      </c>
      <c r="L144" s="6">
        <f t="shared" si="118"/>
        <v>23.035435244390122</v>
      </c>
      <c r="M144" s="3">
        <f t="shared" si="119"/>
        <v>0.99599539621453492</v>
      </c>
      <c r="N144" s="3">
        <f t="shared" si="120"/>
        <v>0.82509189109033065</v>
      </c>
      <c r="O144" s="3">
        <f t="shared" si="121"/>
        <v>1.2965823131556227</v>
      </c>
      <c r="P144" s="3">
        <f t="shared" si="122"/>
        <v>0.75327923768890825</v>
      </c>
      <c r="Q144" s="3">
        <f t="shared" si="123"/>
        <v>0.96123287019213577</v>
      </c>
      <c r="R144" s="3">
        <f t="shared" si="124"/>
        <v>1.0836685843847014</v>
      </c>
      <c r="S144" s="3">
        <f t="shared" si="125"/>
        <v>1.0182051816632425</v>
      </c>
      <c r="T144" s="3">
        <f t="shared" si="126"/>
        <v>1.0659445256105251</v>
      </c>
    </row>
    <row r="145" spans="1:20">
      <c r="A145">
        <v>24495</v>
      </c>
      <c r="B145" t="s">
        <v>382</v>
      </c>
      <c r="D145" s="3">
        <v>52.139199311612401</v>
      </c>
      <c r="E145" s="3">
        <v>39.913799405652803</v>
      </c>
      <c r="F145" s="3">
        <v>39.013190069180801</v>
      </c>
      <c r="G145" s="3">
        <v>37.554193550607501</v>
      </c>
      <c r="H145" s="3">
        <v>52.886738558743502</v>
      </c>
      <c r="I145" s="3">
        <v>34.963176441247597</v>
      </c>
      <c r="J145" s="3">
        <v>46.035518926399298</v>
      </c>
      <c r="K145" s="3">
        <v>37.302115821185403</v>
      </c>
      <c r="L145" s="6">
        <f t="shared" si="118"/>
        <v>42.475991510578659</v>
      </c>
      <c r="M145" s="3">
        <f t="shared" si="119"/>
        <v>1.2274981102825373</v>
      </c>
      <c r="N145" s="3">
        <f t="shared" si="120"/>
        <v>0.93967905129918528</v>
      </c>
      <c r="O145" s="3">
        <f t="shared" si="121"/>
        <v>0.91847626580922903</v>
      </c>
      <c r="P145" s="3">
        <f t="shared" si="122"/>
        <v>0.88412753216730955</v>
      </c>
      <c r="Q145" s="3">
        <f t="shared" si="123"/>
        <v>1.2450972108696283</v>
      </c>
      <c r="R145" s="3">
        <f t="shared" si="124"/>
        <v>0.82312796471248961</v>
      </c>
      <c r="S145" s="3">
        <f t="shared" si="125"/>
        <v>1.0838009258697148</v>
      </c>
      <c r="T145" s="3">
        <f t="shared" si="126"/>
        <v>0.8781929389899068</v>
      </c>
    </row>
    <row r="146" spans="1:20">
      <c r="A146">
        <v>24603</v>
      </c>
      <c r="B146" t="s">
        <v>384</v>
      </c>
      <c r="D146" s="3">
        <v>35.418791604775699</v>
      </c>
      <c r="E146" s="3">
        <v>13.7187927053425</v>
      </c>
      <c r="F146" s="3">
        <v>10.8199367461725</v>
      </c>
      <c r="G146" s="3">
        <v>8.8769489742948906</v>
      </c>
      <c r="H146" s="3">
        <v>41.241503383870999</v>
      </c>
      <c r="I146" s="3">
        <v>59.076749438343903</v>
      </c>
      <c r="J146" s="3">
        <v>50.908532615391998</v>
      </c>
      <c r="K146" s="3">
        <v>61.905407703591301</v>
      </c>
      <c r="L146" s="6">
        <f t="shared" si="118"/>
        <v>35.245832896472976</v>
      </c>
      <c r="M146" s="3">
        <f t="shared" si="119"/>
        <v>1.0049072101320673</v>
      </c>
      <c r="N146" s="3">
        <f t="shared" si="120"/>
        <v>0.3892316219519763</v>
      </c>
      <c r="O146" s="3">
        <f t="shared" si="121"/>
        <v>0.30698485060499858</v>
      </c>
      <c r="P146" s="3">
        <f t="shared" si="122"/>
        <v>0.25185811328020002</v>
      </c>
      <c r="Q146" s="3">
        <f t="shared" si="123"/>
        <v>1.1701100525843442</v>
      </c>
      <c r="R146" s="3">
        <f t="shared" si="124"/>
        <v>1.6761342996736408</v>
      </c>
      <c r="S146" s="3">
        <f t="shared" si="125"/>
        <v>1.4443844401386348</v>
      </c>
      <c r="T146" s="3">
        <f t="shared" si="126"/>
        <v>1.7563894116341376</v>
      </c>
    </row>
    <row r="147" spans="1:20">
      <c r="A147">
        <v>24849</v>
      </c>
      <c r="B147" t="s">
        <v>385</v>
      </c>
      <c r="D147" s="3">
        <v>35.149063244824703</v>
      </c>
      <c r="E147" s="3">
        <v>357.38886759463702</v>
      </c>
      <c r="F147" s="3">
        <v>3.5283026559324102</v>
      </c>
      <c r="G147" s="3">
        <v>198.672965232948</v>
      </c>
      <c r="H147" s="3">
        <v>120.041556570282</v>
      </c>
      <c r="I147" s="3">
        <v>95.133627719661504</v>
      </c>
      <c r="J147" s="3">
        <v>52.535875850791697</v>
      </c>
      <c r="K147" s="3">
        <v>57.597757963162699</v>
      </c>
      <c r="L147" s="6">
        <f t="shared" si="118"/>
        <v>115.00600210403002</v>
      </c>
      <c r="M147" s="3">
        <f t="shared" si="119"/>
        <v>0.30562807681141901</v>
      </c>
      <c r="N147" s="3">
        <f t="shared" si="120"/>
        <v>3.1075670926405805</v>
      </c>
      <c r="O147" s="3">
        <f t="shared" si="121"/>
        <v>3.0679291440292335E-2</v>
      </c>
      <c r="P147" s="3">
        <f t="shared" si="122"/>
        <v>1.7275008399408238</v>
      </c>
      <c r="Q147" s="3">
        <f t="shared" si="123"/>
        <v>1.0437851448978899</v>
      </c>
      <c r="R147" s="3">
        <f t="shared" si="124"/>
        <v>0.82720576299667625</v>
      </c>
      <c r="S147" s="3">
        <f t="shared" si="125"/>
        <v>0.45680986113463679</v>
      </c>
      <c r="T147" s="3">
        <f t="shared" si="126"/>
        <v>0.50082393013768078</v>
      </c>
    </row>
    <row r="148" spans="1:20">
      <c r="A148">
        <v>25112</v>
      </c>
      <c r="B148" t="s">
        <v>386</v>
      </c>
      <c r="D148" s="3">
        <v>668.40316748908106</v>
      </c>
      <c r="E148" s="3">
        <v>1374.8214961798999</v>
      </c>
      <c r="F148" s="3">
        <v>817.95921294493405</v>
      </c>
      <c r="G148" s="3">
        <v>422.90011189472602</v>
      </c>
      <c r="H148" s="3">
        <v>282.06461519843901</v>
      </c>
      <c r="I148" s="3">
        <v>500.51539742827799</v>
      </c>
      <c r="J148" s="3">
        <v>188.69368562697301</v>
      </c>
      <c r="K148" s="3">
        <v>239.78184908361499</v>
      </c>
      <c r="L148" s="6">
        <f t="shared" si="118"/>
        <v>561.89244198074334</v>
      </c>
      <c r="M148" s="3">
        <f t="shared" si="119"/>
        <v>1.1895571421691911</v>
      </c>
      <c r="N148" s="3">
        <f t="shared" si="120"/>
        <v>2.4467698681503469</v>
      </c>
      <c r="O148" s="3">
        <f t="shared" si="121"/>
        <v>1.4557220418582644</v>
      </c>
      <c r="P148" s="3">
        <f t="shared" si="122"/>
        <v>0.75263534494955753</v>
      </c>
      <c r="Q148" s="3">
        <f t="shared" si="123"/>
        <v>0.50199040621390967</v>
      </c>
      <c r="R148" s="3">
        <f t="shared" si="124"/>
        <v>0.89076727151533952</v>
      </c>
      <c r="S148" s="3">
        <f t="shared" si="125"/>
        <v>0.33581815936481263</v>
      </c>
      <c r="T148" s="3">
        <f t="shared" si="126"/>
        <v>0.42673976577857681</v>
      </c>
    </row>
    <row r="149" spans="1:20">
      <c r="A149">
        <v>25179</v>
      </c>
      <c r="B149" t="s">
        <v>387</v>
      </c>
      <c r="D149" s="3">
        <v>28.1724893670381</v>
      </c>
      <c r="E149" s="3">
        <v>31.5121335661395</v>
      </c>
      <c r="F149" s="3">
        <v>18.429565471005201</v>
      </c>
      <c r="G149" s="3">
        <v>45.5041307449358</v>
      </c>
      <c r="H149" s="3">
        <v>28.918163549584101</v>
      </c>
      <c r="I149" s="3">
        <v>37.856564038000499</v>
      </c>
      <c r="J149" s="3">
        <v>31.477499183512901</v>
      </c>
      <c r="K149" s="3">
        <v>33.929155850817097</v>
      </c>
      <c r="L149" s="6">
        <f t="shared" si="118"/>
        <v>31.97496272137915</v>
      </c>
      <c r="M149" s="3">
        <f t="shared" si="119"/>
        <v>0.88107966262620119</v>
      </c>
      <c r="N149" s="3">
        <f t="shared" si="120"/>
        <v>0.98552526364854232</v>
      </c>
      <c r="O149" s="3">
        <f t="shared" si="121"/>
        <v>0.57637488529995362</v>
      </c>
      <c r="P149" s="3">
        <f t="shared" si="122"/>
        <v>1.4231175542391097</v>
      </c>
      <c r="Q149" s="3">
        <f t="shared" si="123"/>
        <v>0.90440022718928126</v>
      </c>
      <c r="R149" s="3">
        <f t="shared" si="124"/>
        <v>1.1839439616512448</v>
      </c>
      <c r="S149" s="3">
        <f t="shared" si="125"/>
        <v>0.98444209170152885</v>
      </c>
      <c r="T149" s="3">
        <f t="shared" si="126"/>
        <v>1.0611163536441384</v>
      </c>
    </row>
    <row r="150" spans="1:20">
      <c r="A150">
        <v>25284</v>
      </c>
      <c r="B150" t="s">
        <v>388</v>
      </c>
      <c r="D150" s="3">
        <v>45.058936977026598</v>
      </c>
      <c r="E150" s="3">
        <v>44.302417618428301</v>
      </c>
      <c r="F150" s="3">
        <v>49.875128017184203</v>
      </c>
      <c r="G150" s="3">
        <v>56.359896775660999</v>
      </c>
      <c r="H150" s="3">
        <v>40.326428820965504</v>
      </c>
      <c r="I150" s="3">
        <v>45.957512178794602</v>
      </c>
      <c r="J150" s="3">
        <v>43.9331285593506</v>
      </c>
      <c r="K150" s="3">
        <v>50.7939229632711</v>
      </c>
      <c r="L150" s="6">
        <f t="shared" si="118"/>
        <v>47.075921488835235</v>
      </c>
      <c r="M150" s="3">
        <f t="shared" si="119"/>
        <v>0.95715464619663371</v>
      </c>
      <c r="N150" s="3">
        <f t="shared" si="120"/>
        <v>0.94108444863761798</v>
      </c>
      <c r="O150" s="3">
        <f t="shared" si="121"/>
        <v>1.0594615344707132</v>
      </c>
      <c r="P150" s="3">
        <f t="shared" si="122"/>
        <v>1.1972128211877404</v>
      </c>
      <c r="Q150" s="3">
        <f t="shared" si="123"/>
        <v>0.85662537334568212</v>
      </c>
      <c r="R150" s="3">
        <f t="shared" si="124"/>
        <v>0.97624243403698685</v>
      </c>
      <c r="S150" s="3">
        <f t="shared" si="125"/>
        <v>0.93323990630263087</v>
      </c>
      <c r="T150" s="3">
        <f t="shared" si="126"/>
        <v>1.0789788358219954</v>
      </c>
    </row>
    <row r="151" spans="1:20">
      <c r="A151">
        <v>25332</v>
      </c>
      <c r="B151" t="s">
        <v>389</v>
      </c>
      <c r="D151" s="3">
        <v>3.81657952253987</v>
      </c>
      <c r="E151" s="3">
        <v>18.287679611452901</v>
      </c>
      <c r="F151" s="3">
        <v>6.8935419936262399</v>
      </c>
      <c r="G151" s="3">
        <v>5.2272619053693301</v>
      </c>
      <c r="H151" s="3">
        <v>3.8605870066602002</v>
      </c>
      <c r="I151" s="3">
        <v>1.5624314130396999</v>
      </c>
      <c r="J151" s="3">
        <v>5.3847517529223596</v>
      </c>
      <c r="K151" s="3">
        <v>2.5023115791563</v>
      </c>
      <c r="L151" s="6">
        <f t="shared" si="118"/>
        <v>5.9418930980958624</v>
      </c>
      <c r="M151" s="3">
        <f t="shared" si="119"/>
        <v>0.64231709650968483</v>
      </c>
      <c r="N151" s="3">
        <f t="shared" si="120"/>
        <v>3.0777530510122046</v>
      </c>
      <c r="O151" s="3">
        <f t="shared" si="121"/>
        <v>1.1601592084912034</v>
      </c>
      <c r="P151" s="3">
        <f t="shared" si="122"/>
        <v>0.87973004883653283</v>
      </c>
      <c r="Q151" s="3">
        <f t="shared" si="123"/>
        <v>0.64972340345492974</v>
      </c>
      <c r="R151" s="3">
        <f t="shared" si="124"/>
        <v>0.26295178779645095</v>
      </c>
      <c r="S151" s="3">
        <f t="shared" si="125"/>
        <v>0.90623504395391363</v>
      </c>
      <c r="T151" s="3">
        <f t="shared" si="126"/>
        <v>0.42113035994508047</v>
      </c>
    </row>
    <row r="152" spans="1:20">
      <c r="A152">
        <v>25438</v>
      </c>
      <c r="B152" t="s">
        <v>390</v>
      </c>
      <c r="D152" s="3">
        <v>60.421699888085101</v>
      </c>
      <c r="E152" s="3">
        <v>27.1875896756918</v>
      </c>
      <c r="F152" s="3">
        <v>53.220664026452397</v>
      </c>
      <c r="G152" s="3">
        <v>37.666906470665701</v>
      </c>
      <c r="H152" s="3">
        <v>168.61718913395001</v>
      </c>
      <c r="I152" s="3">
        <v>114.653818226954</v>
      </c>
      <c r="J152" s="3">
        <v>90.106306294895802</v>
      </c>
      <c r="K152" s="3">
        <v>72.590726992522903</v>
      </c>
      <c r="L152" s="6">
        <f t="shared" si="118"/>
        <v>78.058112588652222</v>
      </c>
      <c r="M152" s="3">
        <f t="shared" si="119"/>
        <v>0.77406047730737682</v>
      </c>
      <c r="N152" s="3">
        <f t="shared" si="120"/>
        <v>0.34829934742291252</v>
      </c>
      <c r="O152" s="3">
        <f t="shared" si="121"/>
        <v>0.68180823570399018</v>
      </c>
      <c r="P152" s="3">
        <f t="shared" si="122"/>
        <v>0.48254954189273552</v>
      </c>
      <c r="Q152" s="3">
        <f t="shared" si="123"/>
        <v>2.1601494520181737</v>
      </c>
      <c r="R152" s="3">
        <f t="shared" si="124"/>
        <v>1.4688264220677802</v>
      </c>
      <c r="S152" s="3">
        <f t="shared" si="125"/>
        <v>1.1543490267274936</v>
      </c>
      <c r="T152" s="3">
        <f t="shared" si="126"/>
        <v>0.92995749685953666</v>
      </c>
    </row>
    <row r="153" spans="1:20">
      <c r="A153">
        <v>25480</v>
      </c>
      <c r="B153" t="s">
        <v>391</v>
      </c>
      <c r="D153" s="3">
        <v>12.4293341480509</v>
      </c>
      <c r="E153" s="3">
        <v>11.7913362455008</v>
      </c>
      <c r="F153" s="3">
        <v>15.848132566286001</v>
      </c>
      <c r="G153" s="3">
        <v>13.6086843461807</v>
      </c>
      <c r="H153" s="3">
        <v>11.624812663394099</v>
      </c>
      <c r="I153" s="3">
        <v>17.6594772575855</v>
      </c>
      <c r="J153" s="3">
        <v>11.123656168466599</v>
      </c>
      <c r="K153" s="3">
        <v>14.8773474724089</v>
      </c>
      <c r="L153" s="6">
        <f t="shared" si="118"/>
        <v>13.620347608484188</v>
      </c>
      <c r="M153" s="3">
        <f t="shared" si="119"/>
        <v>0.91255630952536049</v>
      </c>
      <c r="N153" s="3">
        <f t="shared" si="120"/>
        <v>0.86571478088825815</v>
      </c>
      <c r="O153" s="3">
        <f t="shared" si="121"/>
        <v>1.163563003077404</v>
      </c>
      <c r="P153" s="3">
        <f t="shared" si="122"/>
        <v>0.99914368835225453</v>
      </c>
      <c r="Q153" s="3">
        <f t="shared" si="123"/>
        <v>0.85348869188572984</v>
      </c>
      <c r="R153" s="3">
        <f t="shared" si="124"/>
        <v>1.2965511428346599</v>
      </c>
      <c r="S153" s="3">
        <f t="shared" si="125"/>
        <v>0.81669399990479052</v>
      </c>
      <c r="T153" s="3">
        <f t="shared" si="126"/>
        <v>1.0922883835315422</v>
      </c>
    </row>
    <row r="154" spans="1:20">
      <c r="A154">
        <v>25890</v>
      </c>
      <c r="B154" t="s">
        <v>394</v>
      </c>
      <c r="D154" s="3">
        <v>14.8324984365813</v>
      </c>
      <c r="E154" s="3">
        <v>155.66902662125199</v>
      </c>
      <c r="F154" s="3">
        <v>27.033754690129701</v>
      </c>
      <c r="G154" s="3">
        <v>10.949738784909799</v>
      </c>
      <c r="H154" s="3">
        <v>8.9396563499258193</v>
      </c>
      <c r="I154" s="3">
        <v>19.137545256751299</v>
      </c>
      <c r="J154" s="3">
        <v>45.0633552938015</v>
      </c>
      <c r="K154" s="3">
        <v>42.549586337797201</v>
      </c>
      <c r="L154" s="6">
        <f t="shared" si="118"/>
        <v>40.521895221393585</v>
      </c>
      <c r="M154" s="3">
        <f t="shared" si="119"/>
        <v>0.36603664156237353</v>
      </c>
      <c r="N154" s="3">
        <f t="shared" si="120"/>
        <v>3.8416028117822667</v>
      </c>
      <c r="O154" s="3">
        <f t="shared" si="121"/>
        <v>0.66713944504395239</v>
      </c>
      <c r="P154" s="3">
        <f t="shared" si="122"/>
        <v>0.27021783470603494</v>
      </c>
      <c r="Q154" s="3">
        <f t="shared" si="123"/>
        <v>0.22061298715382188</v>
      </c>
      <c r="R154" s="3">
        <f t="shared" si="124"/>
        <v>0.47227665814227782</v>
      </c>
      <c r="S154" s="3">
        <f t="shared" si="125"/>
        <v>1.1120742267259565</v>
      </c>
      <c r="T154" s="3">
        <f t="shared" si="126"/>
        <v>1.0500393948833147</v>
      </c>
    </row>
    <row r="155" spans="1:20">
      <c r="A155">
        <v>25911</v>
      </c>
      <c r="B155" t="s">
        <v>395</v>
      </c>
      <c r="D155" s="3">
        <v>4.87081313710204</v>
      </c>
      <c r="E155" s="3">
        <v>24.1288523440769</v>
      </c>
      <c r="F155" s="3">
        <v>5.8342138376007204</v>
      </c>
      <c r="G155" s="3">
        <v>97.181792688294706</v>
      </c>
      <c r="H155" s="3">
        <v>48.602867412750697</v>
      </c>
      <c r="I155" s="3">
        <v>113.112545911213</v>
      </c>
      <c r="J155" s="3">
        <v>26.199908523706899</v>
      </c>
      <c r="K155" s="3">
        <v>203.74405693862099</v>
      </c>
      <c r="L155" s="6">
        <f t="shared" si="118"/>
        <v>65.459381349170741</v>
      </c>
      <c r="M155" s="3">
        <f t="shared" si="119"/>
        <v>7.4409703188613244E-2</v>
      </c>
      <c r="N155" s="3">
        <f t="shared" si="120"/>
        <v>0.36860801075051058</v>
      </c>
      <c r="O155" s="3">
        <f t="shared" si="121"/>
        <v>8.912723764497707E-2</v>
      </c>
      <c r="P155" s="3">
        <f t="shared" si="122"/>
        <v>1.4846121470337701</v>
      </c>
      <c r="Q155" s="3">
        <f t="shared" si="123"/>
        <v>0.74248895133144144</v>
      </c>
      <c r="R155" s="3">
        <f t="shared" si="124"/>
        <v>1.7279806741199204</v>
      </c>
      <c r="S155" s="3">
        <f t="shared" si="125"/>
        <v>0.40024680929922668</v>
      </c>
      <c r="T155" s="3">
        <f t="shared" si="126"/>
        <v>3.1125264666315409</v>
      </c>
    </row>
    <row r="156" spans="1:20">
      <c r="A156">
        <v>30969</v>
      </c>
      <c r="B156" t="s">
        <v>396</v>
      </c>
      <c r="D156" s="3">
        <v>75.896743089230498</v>
      </c>
      <c r="E156" s="3">
        <v>72.728339164621602</v>
      </c>
      <c r="F156" s="3">
        <v>77.136093543405707</v>
      </c>
      <c r="G156" s="3">
        <v>71.995779554754506</v>
      </c>
      <c r="H156" s="3">
        <v>67.8591210386423</v>
      </c>
      <c r="I156" s="3">
        <v>70.204779486447606</v>
      </c>
      <c r="J156" s="3">
        <v>72.917757079622305</v>
      </c>
      <c r="K156" s="3">
        <v>77.122666263546094</v>
      </c>
      <c r="L156" s="6">
        <f t="shared" si="118"/>
        <v>73.232659902533825</v>
      </c>
      <c r="M156" s="3">
        <f t="shared" si="119"/>
        <v>1.0363783479972233</v>
      </c>
      <c r="N156" s="3">
        <f t="shared" si="120"/>
        <v>0.99311344503144594</v>
      </c>
      <c r="O156" s="3">
        <f t="shared" si="121"/>
        <v>1.0533018143280199</v>
      </c>
      <c r="P156" s="3">
        <f t="shared" si="122"/>
        <v>0.98311026324285511</v>
      </c>
      <c r="Q156" s="3">
        <f t="shared" si="123"/>
        <v>0.92662373767328365</v>
      </c>
      <c r="R156" s="3">
        <f t="shared" si="124"/>
        <v>0.95865396094971755</v>
      </c>
      <c r="S156" s="3">
        <f t="shared" si="125"/>
        <v>0.99569996742804878</v>
      </c>
      <c r="T156" s="3">
        <f t="shared" si="126"/>
        <v>1.0531184633494062</v>
      </c>
    </row>
    <row r="157" spans="1:20">
      <c r="A157">
        <v>31110</v>
      </c>
      <c r="B157" t="s">
        <v>397</v>
      </c>
      <c r="D157" s="3">
        <v>30.362585164701901</v>
      </c>
      <c r="E157" s="3">
        <v>29.516423453946</v>
      </c>
      <c r="F157" s="3">
        <v>10.9460830760065</v>
      </c>
      <c r="G157" s="3">
        <v>36.480127582557898</v>
      </c>
      <c r="H157" s="3">
        <v>25.353472117775301</v>
      </c>
      <c r="I157" s="3">
        <v>25.627613203126199</v>
      </c>
      <c r="J157" s="3">
        <v>15.8670829538605</v>
      </c>
      <c r="K157" s="3">
        <v>28.026383492453999</v>
      </c>
      <c r="L157" s="6">
        <f t="shared" si="118"/>
        <v>25.272471380553537</v>
      </c>
      <c r="M157" s="3">
        <f t="shared" si="119"/>
        <v>1.2014094192649898</v>
      </c>
      <c r="N157" s="3">
        <f t="shared" si="120"/>
        <v>1.1679278614856032</v>
      </c>
      <c r="O157" s="3">
        <f t="shared" si="121"/>
        <v>0.43312278056150877</v>
      </c>
      <c r="P157" s="3">
        <f t="shared" si="122"/>
        <v>1.4434729011357528</v>
      </c>
      <c r="Q157" s="3">
        <f t="shared" si="123"/>
        <v>1.0032050975942184</v>
      </c>
      <c r="R157" s="3">
        <f t="shared" si="124"/>
        <v>1.0140525165594185</v>
      </c>
      <c r="S157" s="3">
        <f t="shared" si="125"/>
        <v>0.62784057462895293</v>
      </c>
      <c r="T157" s="3">
        <f t="shared" si="126"/>
        <v>1.1089688487695557</v>
      </c>
    </row>
    <row r="158" spans="1:20">
      <c r="A158">
        <v>31881</v>
      </c>
      <c r="B158" t="s">
        <v>398</v>
      </c>
      <c r="D158" s="3">
        <v>19.304603079227899</v>
      </c>
      <c r="E158" s="3">
        <v>27.261176823836799</v>
      </c>
      <c r="F158" s="3">
        <v>14.0020814877858</v>
      </c>
      <c r="G158" s="3">
        <v>16.977610992289101</v>
      </c>
      <c r="H158" s="3">
        <v>18.193688589740699</v>
      </c>
      <c r="I158" s="3">
        <v>19.881948848825601</v>
      </c>
      <c r="J158" s="3">
        <v>15.7744445596294</v>
      </c>
      <c r="K158" s="3">
        <v>17.6842362763057</v>
      </c>
      <c r="L158" s="6">
        <f t="shared" si="118"/>
        <v>18.634973832205127</v>
      </c>
      <c r="M158" s="3">
        <f t="shared" si="119"/>
        <v>1.0359340052233137</v>
      </c>
      <c r="N158" s="3">
        <f t="shared" si="120"/>
        <v>1.462903949815255</v>
      </c>
      <c r="O158" s="3">
        <f t="shared" si="121"/>
        <v>0.75138723637954774</v>
      </c>
      <c r="P158" s="3">
        <f t="shared" si="122"/>
        <v>0.91106170285832355</v>
      </c>
      <c r="Q158" s="3">
        <f t="shared" si="123"/>
        <v>0.97631951370375447</v>
      </c>
      <c r="R158" s="3">
        <f t="shared" si="124"/>
        <v>1.0669158447899423</v>
      </c>
      <c r="S158" s="3">
        <f t="shared" si="125"/>
        <v>0.84649673789012059</v>
      </c>
      <c r="T158" s="3">
        <f t="shared" si="126"/>
        <v>0.94898100933974194</v>
      </c>
    </row>
    <row r="159" spans="1:20">
      <c r="A159">
        <v>32015</v>
      </c>
      <c r="B159" t="s">
        <v>399</v>
      </c>
      <c r="L159" s="6"/>
      <c r="M159" s="3"/>
      <c r="N159" s="3"/>
      <c r="O159" s="3"/>
      <c r="P159" s="3"/>
      <c r="Q159" s="3"/>
      <c r="R159" s="3"/>
      <c r="S159" s="3"/>
      <c r="T159" s="3"/>
    </row>
    <row r="160" spans="1:20">
      <c r="A160">
        <v>32561</v>
      </c>
      <c r="B160" t="s">
        <v>400</v>
      </c>
      <c r="D160" s="3">
        <v>12.0002871891559</v>
      </c>
      <c r="E160" s="3">
        <v>35.955992772691502</v>
      </c>
      <c r="F160" s="3">
        <v>4.3543892999756499</v>
      </c>
      <c r="G160" s="3">
        <v>20.886732490890399</v>
      </c>
      <c r="H160" s="3">
        <v>16.917920305943699</v>
      </c>
      <c r="I160" s="3">
        <v>20.676700280593</v>
      </c>
      <c r="J160" s="3">
        <v>13.487832384308099</v>
      </c>
      <c r="K160" s="3">
        <v>21.453450603694201</v>
      </c>
      <c r="L160" s="6">
        <f t="shared" ref="L160:L172" si="127">AVERAGE(D160:K160)</f>
        <v>18.216663165906553</v>
      </c>
      <c r="M160" s="3">
        <f t="shared" ref="M160:M172" si="128">D160/$L160</f>
        <v>0.65875331172698359</v>
      </c>
      <c r="N160" s="3">
        <f t="shared" ref="N160:N172" si="129">E160/$L160</f>
        <v>1.9737968718653722</v>
      </c>
      <c r="O160" s="3">
        <f t="shared" ref="O160:O172" si="130">F160/$L160</f>
        <v>0.23903331034440597</v>
      </c>
      <c r="P160" s="3">
        <f t="shared" ref="P160:P172" si="131">G160/$L160</f>
        <v>1.1465729096852941</v>
      </c>
      <c r="Q160" s="3">
        <f t="shared" ref="Q160:Q172" si="132">H160/$L160</f>
        <v>0.92870577623713657</v>
      </c>
      <c r="R160" s="3">
        <f t="shared" ref="R160:R172" si="133">I160/$L160</f>
        <v>1.1350432344432067</v>
      </c>
      <c r="S160" s="3">
        <f t="shared" ref="S160:S172" si="134">J160/$L160</f>
        <v>0.74041180107843729</v>
      </c>
      <c r="T160" s="3">
        <f t="shared" ref="T160:T172" si="135">K160/$L160</f>
        <v>1.1776827846191649</v>
      </c>
    </row>
    <row r="161" spans="1:20">
      <c r="A161">
        <v>32996</v>
      </c>
      <c r="B161" t="s">
        <v>401</v>
      </c>
      <c r="D161" s="3">
        <v>26.259479946597601</v>
      </c>
      <c r="E161" s="3">
        <v>78.153441334931699</v>
      </c>
      <c r="F161" s="3">
        <v>3.6705458302988601</v>
      </c>
      <c r="G161" s="3">
        <v>76.194120839309207</v>
      </c>
      <c r="H161" s="3">
        <v>54.1224011862003</v>
      </c>
      <c r="I161" s="3">
        <v>47.157587241478602</v>
      </c>
      <c r="J161" s="3">
        <v>34.854208281594303</v>
      </c>
      <c r="K161" s="3">
        <v>44.9275506022759</v>
      </c>
      <c r="L161" s="6">
        <f t="shared" si="127"/>
        <v>45.667416907835815</v>
      </c>
      <c r="M161" s="3">
        <f t="shared" si="128"/>
        <v>0.575015661595081</v>
      </c>
      <c r="N161" s="3">
        <f t="shared" si="129"/>
        <v>1.7113611109789262</v>
      </c>
      <c r="O161" s="3">
        <f t="shared" si="130"/>
        <v>8.0375595530323321E-2</v>
      </c>
      <c r="P161" s="3">
        <f t="shared" si="131"/>
        <v>1.6684569874639765</v>
      </c>
      <c r="Q161" s="3">
        <f t="shared" si="132"/>
        <v>1.1851425994911866</v>
      </c>
      <c r="R161" s="3">
        <f t="shared" si="133"/>
        <v>1.0326309310782826</v>
      </c>
      <c r="S161" s="3">
        <f t="shared" si="134"/>
        <v>0.76321829964536192</v>
      </c>
      <c r="T161" s="3">
        <f t="shared" si="135"/>
        <v>0.98379881421686088</v>
      </c>
    </row>
    <row r="162" spans="1:20">
      <c r="A162">
        <v>33067</v>
      </c>
      <c r="B162" t="s">
        <v>402</v>
      </c>
      <c r="D162" s="3">
        <v>58.453793244808502</v>
      </c>
      <c r="E162" s="3">
        <v>33.387218221467798</v>
      </c>
      <c r="F162" s="3">
        <v>59.579981212870202</v>
      </c>
      <c r="G162" s="3">
        <v>59.945421250745497</v>
      </c>
      <c r="H162" s="3">
        <v>58.980077822912399</v>
      </c>
      <c r="I162" s="3">
        <v>43.141949762363701</v>
      </c>
      <c r="J162" s="3">
        <v>55.533998555906201</v>
      </c>
      <c r="K162" s="3">
        <v>53.6888761804341</v>
      </c>
      <c r="L162" s="6">
        <f t="shared" si="127"/>
        <v>52.838914531438547</v>
      </c>
      <c r="M162" s="3">
        <f t="shared" si="128"/>
        <v>1.1062640813718678</v>
      </c>
      <c r="N162" s="3">
        <f t="shared" si="129"/>
        <v>0.63186798058848814</v>
      </c>
      <c r="O162" s="3">
        <f t="shared" si="130"/>
        <v>1.1275776904429178</v>
      </c>
      <c r="P162" s="3">
        <f t="shared" si="131"/>
        <v>1.134493805982306</v>
      </c>
      <c r="Q162" s="3">
        <f t="shared" si="132"/>
        <v>1.1162242514997149</v>
      </c>
      <c r="R162" s="3">
        <f t="shared" si="133"/>
        <v>0.81648062124165588</v>
      </c>
      <c r="S162" s="3">
        <f t="shared" si="134"/>
        <v>1.05100566596356</v>
      </c>
      <c r="T162" s="3">
        <f t="shared" si="135"/>
        <v>1.0160859029094897</v>
      </c>
    </row>
    <row r="163" spans="1:20">
      <c r="A163">
        <v>33340</v>
      </c>
      <c r="B163" t="s">
        <v>403</v>
      </c>
      <c r="C163" t="s">
        <v>404</v>
      </c>
      <c r="D163" s="3">
        <v>105.338277651494</v>
      </c>
      <c r="E163" s="3">
        <v>38.750388312481398</v>
      </c>
      <c r="F163" s="3">
        <v>119.607956319542</v>
      </c>
      <c r="G163" s="3">
        <v>99.295774935199702</v>
      </c>
      <c r="H163" s="3">
        <v>62.943974679939103</v>
      </c>
      <c r="I163" s="3">
        <v>67.948401724864297</v>
      </c>
      <c r="J163" s="3">
        <v>75.7196401117276</v>
      </c>
      <c r="K163" s="3">
        <v>77.7885875125707</v>
      </c>
      <c r="L163" s="6">
        <f t="shared" si="127"/>
        <v>80.92412515597735</v>
      </c>
      <c r="M163" s="3">
        <f t="shared" si="128"/>
        <v>1.3016918928497472</v>
      </c>
      <c r="N163" s="3">
        <f t="shared" si="129"/>
        <v>0.47884840568609044</v>
      </c>
      <c r="O163" s="3">
        <f t="shared" si="130"/>
        <v>1.4780259420661443</v>
      </c>
      <c r="P163" s="3">
        <f t="shared" si="131"/>
        <v>1.2270231496949999</v>
      </c>
      <c r="Q163" s="3">
        <f t="shared" si="132"/>
        <v>0.77781470678388709</v>
      </c>
      <c r="R163" s="3">
        <f t="shared" si="133"/>
        <v>0.83965568480223951</v>
      </c>
      <c r="S163" s="3">
        <f t="shared" si="134"/>
        <v>0.93568685439331778</v>
      </c>
      <c r="T163" s="3">
        <f t="shared" si="135"/>
        <v>0.96125336372357373</v>
      </c>
    </row>
    <row r="164" spans="1:20">
      <c r="A164">
        <v>33407</v>
      </c>
      <c r="B164" t="s">
        <v>405</v>
      </c>
      <c r="C164">
        <v>2</v>
      </c>
      <c r="D164" s="3">
        <v>111.338322665332</v>
      </c>
      <c r="E164" s="3">
        <v>159.15304276972199</v>
      </c>
      <c r="F164" s="3">
        <v>145.14611446027999</v>
      </c>
      <c r="G164" s="3">
        <v>189.27451636762501</v>
      </c>
      <c r="H164" s="3">
        <v>101.561663869669</v>
      </c>
      <c r="I164" s="3">
        <v>170.64814236039501</v>
      </c>
      <c r="J164" s="3">
        <v>106.93932901636001</v>
      </c>
      <c r="K164" s="3">
        <v>175.087993549255</v>
      </c>
      <c r="L164" s="6">
        <f t="shared" si="127"/>
        <v>144.89364063232975</v>
      </c>
      <c r="M164" s="3">
        <f t="shared" si="128"/>
        <v>0.76841414281151943</v>
      </c>
      <c r="N164" s="3">
        <f t="shared" si="129"/>
        <v>1.0984128915193436</v>
      </c>
      <c r="O164" s="3">
        <f t="shared" si="130"/>
        <v>1.0017424769427314</v>
      </c>
      <c r="P164" s="3">
        <f t="shared" si="131"/>
        <v>1.3062996798314463</v>
      </c>
      <c r="Q164" s="3">
        <f t="shared" si="132"/>
        <v>0.70093941615687316</v>
      </c>
      <c r="R164" s="3">
        <f t="shared" si="133"/>
        <v>1.1777476334756318</v>
      </c>
      <c r="S164" s="3">
        <f t="shared" si="134"/>
        <v>0.73805398601116323</v>
      </c>
      <c r="T164" s="3">
        <f t="shared" si="135"/>
        <v>1.2083897732512912</v>
      </c>
    </row>
    <row r="165" spans="1:20">
      <c r="A165">
        <v>33891</v>
      </c>
      <c r="B165" t="s">
        <v>407</v>
      </c>
      <c r="D165" s="3">
        <v>75.321212590378494</v>
      </c>
      <c r="E165" s="3">
        <v>60.7145513069324</v>
      </c>
      <c r="F165" s="3">
        <v>140.35607674803899</v>
      </c>
      <c r="G165" s="3">
        <v>45.310231628014698</v>
      </c>
      <c r="H165" s="3">
        <v>24.048502439981601</v>
      </c>
      <c r="I165" s="3">
        <v>81.200633120462598</v>
      </c>
      <c r="J165" s="3">
        <v>46.452911176222699</v>
      </c>
      <c r="K165" s="3">
        <v>46.469239443495397</v>
      </c>
      <c r="L165" s="6">
        <f t="shared" si="127"/>
        <v>64.984169806690858</v>
      </c>
      <c r="M165" s="3">
        <f t="shared" si="128"/>
        <v>1.1590701676183193</v>
      </c>
      <c r="N165" s="3">
        <f t="shared" si="129"/>
        <v>0.93429756027568955</v>
      </c>
      <c r="O165" s="3">
        <f t="shared" si="130"/>
        <v>2.1598502706975835</v>
      </c>
      <c r="P165" s="3">
        <f t="shared" si="131"/>
        <v>0.69725029592283094</v>
      </c>
      <c r="Q165" s="3">
        <f t="shared" si="132"/>
        <v>0.37006708728477955</v>
      </c>
      <c r="R165" s="3">
        <f t="shared" si="133"/>
        <v>1.2495448254861306</v>
      </c>
      <c r="S165" s="3">
        <f t="shared" si="134"/>
        <v>0.71483426370463299</v>
      </c>
      <c r="T165" s="3">
        <f t="shared" si="135"/>
        <v>0.71508552901003375</v>
      </c>
    </row>
    <row r="166" spans="1:20">
      <c r="A166">
        <v>33946</v>
      </c>
      <c r="B166" t="s">
        <v>408</v>
      </c>
      <c r="D166" s="3">
        <v>24.508747880796101</v>
      </c>
      <c r="E166" s="3">
        <v>34.761560018835603</v>
      </c>
      <c r="F166" s="3">
        <v>24.496399330459699</v>
      </c>
      <c r="G166" s="3">
        <v>33.875946938726401</v>
      </c>
      <c r="H166" s="3">
        <v>24.0407652823191</v>
      </c>
      <c r="I166" s="3">
        <v>20.278803350257899</v>
      </c>
      <c r="J166" s="3">
        <v>25.284895479674098</v>
      </c>
      <c r="K166" s="3">
        <v>25.801990323989099</v>
      </c>
      <c r="L166" s="6">
        <f t="shared" si="127"/>
        <v>26.631138575632249</v>
      </c>
      <c r="M166" s="3">
        <f t="shared" si="128"/>
        <v>0.92030416991716013</v>
      </c>
      <c r="N166" s="3">
        <f t="shared" si="129"/>
        <v>1.3052975530923325</v>
      </c>
      <c r="O166" s="3">
        <f t="shared" si="130"/>
        <v>0.91984048150589182</v>
      </c>
      <c r="P166" s="3">
        <f t="shared" si="131"/>
        <v>1.2720427571100255</v>
      </c>
      <c r="Q166" s="3">
        <f t="shared" si="132"/>
        <v>0.90273141022654713</v>
      </c>
      <c r="R166" s="3">
        <f t="shared" si="133"/>
        <v>0.76146963422785086</v>
      </c>
      <c r="S166" s="3">
        <f t="shared" si="134"/>
        <v>0.94944853401085993</v>
      </c>
      <c r="T166" s="3">
        <f t="shared" si="135"/>
        <v>0.96886545990933226</v>
      </c>
    </row>
    <row r="167" spans="1:20">
      <c r="A167">
        <v>34293</v>
      </c>
      <c r="B167" t="s">
        <v>409</v>
      </c>
      <c r="D167" s="3">
        <v>53.999194352681499</v>
      </c>
      <c r="E167" s="3">
        <v>68.090850677341706</v>
      </c>
      <c r="F167" s="3">
        <v>45.177102969390702</v>
      </c>
      <c r="G167" s="3">
        <v>62.433656564130303</v>
      </c>
      <c r="H167" s="3">
        <v>50.784451884387103</v>
      </c>
      <c r="I167" s="3">
        <v>58.2120036855368</v>
      </c>
      <c r="J167" s="3">
        <v>58.797490531177999</v>
      </c>
      <c r="K167" s="3">
        <v>63.996144673953502</v>
      </c>
      <c r="L167" s="6">
        <f t="shared" si="127"/>
        <v>57.686361917324945</v>
      </c>
      <c r="M167" s="3">
        <f t="shared" si="128"/>
        <v>0.93608250820310301</v>
      </c>
      <c r="N167" s="3">
        <f t="shared" si="129"/>
        <v>1.1803630600752442</v>
      </c>
      <c r="O167" s="3">
        <f t="shared" si="130"/>
        <v>0.78315049637100898</v>
      </c>
      <c r="P167" s="3">
        <f t="shared" si="131"/>
        <v>1.0822949218674787</v>
      </c>
      <c r="Q167" s="3">
        <f t="shared" si="132"/>
        <v>0.88035456209165119</v>
      </c>
      <c r="R167" s="3">
        <f t="shared" si="133"/>
        <v>1.0091120630724675</v>
      </c>
      <c r="S167" s="3">
        <f t="shared" si="134"/>
        <v>1.0192615477371498</v>
      </c>
      <c r="T167" s="3">
        <f t="shared" si="135"/>
        <v>1.1093808405818975</v>
      </c>
    </row>
    <row r="168" spans="1:20">
      <c r="A168">
        <v>35129</v>
      </c>
      <c r="B168" t="s">
        <v>410</v>
      </c>
      <c r="D168" s="3">
        <v>47.596996068861998</v>
      </c>
      <c r="E168" s="3">
        <v>48.947394151816397</v>
      </c>
      <c r="F168" s="3">
        <v>45.929137120471196</v>
      </c>
      <c r="G168" s="3">
        <v>73.802545607604202</v>
      </c>
      <c r="H168" s="3">
        <v>58.270790989395003</v>
      </c>
      <c r="I168" s="3">
        <v>78.844237953766793</v>
      </c>
      <c r="J168" s="3">
        <v>60.290016574816498</v>
      </c>
      <c r="K168" s="3">
        <v>76.551669969311405</v>
      </c>
      <c r="L168" s="6">
        <f t="shared" si="127"/>
        <v>61.279098554505438</v>
      </c>
      <c r="M168" s="3">
        <f t="shared" si="128"/>
        <v>0.77672480815830325</v>
      </c>
      <c r="N168" s="3">
        <f t="shared" si="129"/>
        <v>0.79876165456774051</v>
      </c>
      <c r="O168" s="3">
        <f t="shared" si="130"/>
        <v>0.74950738838984332</v>
      </c>
      <c r="P168" s="3">
        <f t="shared" si="131"/>
        <v>1.2043673511606838</v>
      </c>
      <c r="Q168" s="3">
        <f t="shared" si="132"/>
        <v>0.95090809695193768</v>
      </c>
      <c r="R168" s="3">
        <f t="shared" si="133"/>
        <v>1.2866416088617529</v>
      </c>
      <c r="S168" s="3">
        <f t="shared" si="134"/>
        <v>0.98385939083602558</v>
      </c>
      <c r="T168" s="3">
        <f t="shared" si="135"/>
        <v>1.2492297010737126</v>
      </c>
    </row>
    <row r="169" spans="1:20">
      <c r="A169">
        <v>35544</v>
      </c>
      <c r="B169" t="s">
        <v>411</v>
      </c>
      <c r="D169" s="3">
        <v>62.114678211624998</v>
      </c>
      <c r="E169" s="3">
        <v>110.041420100835</v>
      </c>
      <c r="F169" s="3">
        <v>73.353560729902199</v>
      </c>
      <c r="G169" s="3">
        <v>63.060316433325497</v>
      </c>
      <c r="H169" s="3">
        <v>113.434986538354</v>
      </c>
      <c r="I169" s="3">
        <v>93.952014260261905</v>
      </c>
      <c r="J169" s="3">
        <v>112.462589286108</v>
      </c>
      <c r="K169" s="3">
        <v>83.293296462996807</v>
      </c>
      <c r="L169" s="6">
        <f t="shared" si="127"/>
        <v>88.964107752926054</v>
      </c>
      <c r="M169" s="3">
        <f t="shared" si="128"/>
        <v>0.69819930509652117</v>
      </c>
      <c r="N169" s="3">
        <f t="shared" si="129"/>
        <v>1.2369192799240512</v>
      </c>
      <c r="O169" s="3">
        <f t="shared" si="130"/>
        <v>0.82452983099231481</v>
      </c>
      <c r="P169" s="3">
        <f t="shared" si="131"/>
        <v>0.70882874033265875</v>
      </c>
      <c r="Q169" s="3">
        <f t="shared" si="132"/>
        <v>1.2750646232904312</v>
      </c>
      <c r="R169" s="3">
        <f t="shared" si="133"/>
        <v>1.0560665040466479</v>
      </c>
      <c r="S169" s="3">
        <f t="shared" si="134"/>
        <v>1.2641344034882323</v>
      </c>
      <c r="T169" s="3">
        <f t="shared" si="135"/>
        <v>0.93625731282914226</v>
      </c>
    </row>
    <row r="170" spans="1:20">
      <c r="A170">
        <v>36345</v>
      </c>
      <c r="B170" t="s">
        <v>412</v>
      </c>
      <c r="D170" s="3">
        <v>111.208469834856</v>
      </c>
      <c r="E170" s="3">
        <v>313.26371204814598</v>
      </c>
      <c r="F170" s="3">
        <v>60.2308472578788</v>
      </c>
      <c r="G170" s="3">
        <v>139.1128579091</v>
      </c>
      <c r="H170" s="3">
        <v>87.431085507392496</v>
      </c>
      <c r="I170" s="3">
        <v>99.450628158766904</v>
      </c>
      <c r="J170" s="3">
        <v>61.976702216461199</v>
      </c>
      <c r="K170" s="3">
        <v>56.132844282683102</v>
      </c>
      <c r="L170" s="6">
        <f t="shared" si="127"/>
        <v>116.10089340191055</v>
      </c>
      <c r="M170" s="3">
        <f t="shared" si="128"/>
        <v>0.95786058639429872</v>
      </c>
      <c r="N170" s="3">
        <f t="shared" si="129"/>
        <v>2.6982024243664511</v>
      </c>
      <c r="O170" s="3">
        <f t="shared" si="130"/>
        <v>0.51878022203821939</v>
      </c>
      <c r="P170" s="3">
        <f t="shared" si="131"/>
        <v>1.1982066100691242</v>
      </c>
      <c r="Q170" s="3">
        <f t="shared" si="132"/>
        <v>0.75306126374694837</v>
      </c>
      <c r="R170" s="3">
        <f t="shared" si="133"/>
        <v>0.85658796624841771</v>
      </c>
      <c r="S170" s="3">
        <f t="shared" si="134"/>
        <v>0.53381761673369954</v>
      </c>
      <c r="T170" s="3">
        <f t="shared" si="135"/>
        <v>0.48348331040284126</v>
      </c>
    </row>
    <row r="171" spans="1:20">
      <c r="A171">
        <v>37198</v>
      </c>
      <c r="B171" t="s">
        <v>413</v>
      </c>
      <c r="C171" t="s">
        <v>414</v>
      </c>
      <c r="D171" s="3">
        <v>356.15893588935802</v>
      </c>
      <c r="E171" s="3">
        <v>302.39724132107398</v>
      </c>
      <c r="F171" s="3">
        <v>889.85364170809805</v>
      </c>
      <c r="G171" s="3">
        <v>233.40668852706401</v>
      </c>
      <c r="H171" s="3">
        <v>60.328212160187</v>
      </c>
      <c r="I171" s="3">
        <v>341.59380520470103</v>
      </c>
      <c r="J171" s="3">
        <v>108.065492775415</v>
      </c>
      <c r="K171" s="3">
        <v>210.43284283352699</v>
      </c>
      <c r="L171" s="6">
        <f t="shared" si="127"/>
        <v>312.77960755242799</v>
      </c>
      <c r="M171" s="3">
        <f t="shared" si="128"/>
        <v>1.1386897588253377</v>
      </c>
      <c r="N171" s="3">
        <f t="shared" si="129"/>
        <v>0.96680612808297062</v>
      </c>
      <c r="O171" s="3">
        <f t="shared" si="130"/>
        <v>2.8449861187287957</v>
      </c>
      <c r="P171" s="3">
        <f t="shared" si="131"/>
        <v>0.74623371502229563</v>
      </c>
      <c r="Q171" s="3">
        <f t="shared" si="132"/>
        <v>0.19287770271300314</v>
      </c>
      <c r="R171" s="3">
        <f t="shared" si="133"/>
        <v>1.0921230059649691</v>
      </c>
      <c r="S171" s="3">
        <f t="shared" si="134"/>
        <v>0.34550044237555066</v>
      </c>
      <c r="T171" s="3">
        <f t="shared" si="135"/>
        <v>0.67278312828707776</v>
      </c>
    </row>
    <row r="172" spans="1:20">
      <c r="A172">
        <v>37306</v>
      </c>
      <c r="B172" t="s">
        <v>415</v>
      </c>
      <c r="D172" s="3">
        <v>49.261084864200697</v>
      </c>
      <c r="E172" s="3">
        <v>90.399545492193596</v>
      </c>
      <c r="F172" s="3">
        <v>171.33797491154201</v>
      </c>
      <c r="G172" s="3">
        <v>93.192081685540401</v>
      </c>
      <c r="H172" s="3">
        <v>25.7626024477015</v>
      </c>
      <c r="I172" s="3">
        <v>164.91405706623601</v>
      </c>
      <c r="J172" s="3">
        <v>52.356247334154297</v>
      </c>
      <c r="K172" s="3">
        <v>75.673747412269407</v>
      </c>
      <c r="L172" s="6">
        <f t="shared" si="127"/>
        <v>90.362167651729749</v>
      </c>
      <c r="M172" s="3">
        <f t="shared" si="128"/>
        <v>0.54515165078886552</v>
      </c>
      <c r="N172" s="3">
        <f t="shared" si="129"/>
        <v>1.0004136447966576</v>
      </c>
      <c r="O172" s="3">
        <f t="shared" si="130"/>
        <v>1.8961251081526282</v>
      </c>
      <c r="P172" s="3">
        <f t="shared" si="131"/>
        <v>1.031317465122324</v>
      </c>
      <c r="Q172" s="3">
        <f t="shared" si="132"/>
        <v>0.28510385615133416</v>
      </c>
      <c r="R172" s="3">
        <f t="shared" si="133"/>
        <v>1.8250343185860831</v>
      </c>
      <c r="S172" s="3">
        <f t="shared" si="134"/>
        <v>0.57940450848792879</v>
      </c>
      <c r="T172" s="3">
        <f t="shared" si="135"/>
        <v>0.8374494479141773</v>
      </c>
    </row>
    <row r="173" spans="1:20">
      <c r="A173">
        <v>38039</v>
      </c>
      <c r="B173" t="s">
        <v>416</v>
      </c>
      <c r="L173" s="6"/>
      <c r="M173" s="3"/>
      <c r="N173" s="3"/>
      <c r="O173" s="3"/>
      <c r="P173" s="3"/>
      <c r="Q173" s="3"/>
      <c r="R173" s="3"/>
      <c r="S173" s="3"/>
      <c r="T173" s="3"/>
    </row>
    <row r="174" spans="1:20">
      <c r="A174">
        <v>39677</v>
      </c>
      <c r="B174" t="s">
        <v>417</v>
      </c>
      <c r="D174" s="3">
        <v>48.690494843836397</v>
      </c>
      <c r="E174" s="3">
        <v>44.490729261035298</v>
      </c>
      <c r="F174" s="3">
        <v>101.02821352178501</v>
      </c>
      <c r="G174" s="3">
        <v>50.840413177452497</v>
      </c>
      <c r="H174" s="3">
        <v>87.296961262303</v>
      </c>
      <c r="I174" s="3">
        <v>59.244541662904503</v>
      </c>
      <c r="J174" s="3">
        <v>92.821348248805407</v>
      </c>
      <c r="K174" s="3">
        <v>69.417640853702395</v>
      </c>
      <c r="L174" s="6">
        <f t="shared" ref="L174:L180" si="136">AVERAGE(D174:K174)</f>
        <v>69.228792853978064</v>
      </c>
      <c r="M174" s="3">
        <f t="shared" ref="M174:M180" si="137">D174/$L174</f>
        <v>0.70332722609417153</v>
      </c>
      <c r="N174" s="3">
        <f t="shared" ref="N174:N180" si="138">E174/$L174</f>
        <v>0.64266221360927211</v>
      </c>
      <c r="O174" s="3">
        <f t="shared" ref="O174:O180" si="139">F174/$L174</f>
        <v>1.4593380782311252</v>
      </c>
      <c r="P174" s="3">
        <f t="shared" ref="P174:P180" si="140">G174/$L174</f>
        <v>0.73438248857940436</v>
      </c>
      <c r="Q174" s="3">
        <f t="shared" ref="Q174:Q180" si="141">H174/$L174</f>
        <v>1.260992105502049</v>
      </c>
      <c r="R174" s="3">
        <f t="shared" ref="R174:R180" si="142">I174/$L174</f>
        <v>0.85577892117614995</v>
      </c>
      <c r="S174" s="3">
        <f t="shared" ref="S174:S180" si="143">J174/$L174</f>
        <v>1.3407910844926954</v>
      </c>
      <c r="T174" s="3">
        <f t="shared" ref="T174:T180" si="144">K174/$L174</f>
        <v>1.0027278823151324</v>
      </c>
    </row>
    <row r="175" spans="1:20">
      <c r="A175">
        <v>40233</v>
      </c>
      <c r="B175" t="s">
        <v>418</v>
      </c>
      <c r="D175" s="3">
        <v>274.98976010787197</v>
      </c>
      <c r="E175" s="3">
        <v>312.18512514718998</v>
      </c>
      <c r="F175" s="3">
        <v>130.133305366983</v>
      </c>
      <c r="G175" s="3">
        <v>238.546236919535</v>
      </c>
      <c r="H175" s="3">
        <v>250.01493292105701</v>
      </c>
      <c r="I175" s="3">
        <v>108.418210822071</v>
      </c>
      <c r="J175" s="3">
        <v>164.549524918521</v>
      </c>
      <c r="K175" s="3">
        <v>93.130355184378701</v>
      </c>
      <c r="L175" s="6">
        <f t="shared" si="136"/>
        <v>196.49593142345094</v>
      </c>
      <c r="M175" s="3">
        <f t="shared" si="137"/>
        <v>1.39946795903507</v>
      </c>
      <c r="N175" s="3">
        <f t="shared" si="138"/>
        <v>1.5887612679085326</v>
      </c>
      <c r="O175" s="3">
        <f t="shared" si="139"/>
        <v>0.66226971939965651</v>
      </c>
      <c r="P175" s="3">
        <f t="shared" si="140"/>
        <v>1.2140008965654621</v>
      </c>
      <c r="Q175" s="3">
        <f t="shared" si="141"/>
        <v>1.2723669701957951</v>
      </c>
      <c r="R175" s="3">
        <f t="shared" si="142"/>
        <v>0.55175804423364139</v>
      </c>
      <c r="S175" s="3">
        <f t="shared" si="143"/>
        <v>0.83741950139372057</v>
      </c>
      <c r="T175" s="3">
        <f t="shared" si="144"/>
        <v>0.47395564126812245</v>
      </c>
    </row>
    <row r="176" spans="1:20">
      <c r="A176">
        <v>260879</v>
      </c>
      <c r="B176" t="s">
        <v>420</v>
      </c>
      <c r="D176" s="3">
        <v>6.1236844116652298</v>
      </c>
      <c r="E176" s="3">
        <v>1.8626219754284601</v>
      </c>
      <c r="F176" s="3">
        <v>3.5229077305090599</v>
      </c>
      <c r="G176" s="3">
        <v>2.61634107405331</v>
      </c>
      <c r="H176" s="3">
        <v>4.3012645662323896</v>
      </c>
      <c r="I176" s="3">
        <v>4.8373170820106699</v>
      </c>
      <c r="J176" s="3">
        <v>3.59818095933056</v>
      </c>
      <c r="K176" s="3">
        <v>2.9827478071373599</v>
      </c>
      <c r="L176" s="6">
        <f t="shared" si="136"/>
        <v>3.73063320079588</v>
      </c>
      <c r="M176" s="3">
        <f t="shared" si="137"/>
        <v>1.6414597957147932</v>
      </c>
      <c r="N176" s="3">
        <f t="shared" si="138"/>
        <v>0.49927770305349101</v>
      </c>
      <c r="O176" s="3">
        <f t="shared" si="139"/>
        <v>0.94431897774283879</v>
      </c>
      <c r="P176" s="3">
        <f t="shared" si="140"/>
        <v>0.70131286921886316</v>
      </c>
      <c r="Q176" s="3">
        <f t="shared" si="141"/>
        <v>1.1529583142386588</v>
      </c>
      <c r="R176" s="3">
        <f t="shared" si="142"/>
        <v>1.2966477328778112</v>
      </c>
      <c r="S176" s="3">
        <f t="shared" si="143"/>
        <v>0.96449604280660373</v>
      </c>
      <c r="T176" s="3">
        <f t="shared" si="144"/>
        <v>0.79952856434694008</v>
      </c>
    </row>
    <row r="177" spans="1:20">
      <c r="A177">
        <v>261453</v>
      </c>
      <c r="B177" t="s">
        <v>422</v>
      </c>
      <c r="D177" s="3">
        <v>7.18407521136574</v>
      </c>
      <c r="E177" s="3">
        <v>3.8556690892628001</v>
      </c>
      <c r="F177" s="3">
        <v>7.49873262264828</v>
      </c>
      <c r="G177" s="3">
        <v>9.1665479978706195</v>
      </c>
      <c r="H177" s="3">
        <v>6.2378381788015096</v>
      </c>
      <c r="I177" s="3">
        <v>11.6433238948213</v>
      </c>
      <c r="J177" s="3">
        <v>8.5335648878147392</v>
      </c>
      <c r="K177" s="3">
        <v>8.4923854466119195</v>
      </c>
      <c r="L177" s="6">
        <f t="shared" si="136"/>
        <v>7.8265171661496131</v>
      </c>
      <c r="M177" s="3">
        <f t="shared" si="137"/>
        <v>0.91791470699604516</v>
      </c>
      <c r="N177" s="3">
        <f t="shared" si="138"/>
        <v>0.49264174694957724</v>
      </c>
      <c r="O177" s="3">
        <f t="shared" si="139"/>
        <v>0.95811872170688761</v>
      </c>
      <c r="P177" s="3">
        <f t="shared" si="140"/>
        <v>1.1712167498356434</v>
      </c>
      <c r="Q177" s="3">
        <f t="shared" si="141"/>
        <v>0.79701328782369729</v>
      </c>
      <c r="R177" s="3">
        <f t="shared" si="142"/>
        <v>1.487676273832212</v>
      </c>
      <c r="S177" s="3">
        <f t="shared" si="143"/>
        <v>1.0903400205551417</v>
      </c>
      <c r="T177" s="3">
        <f t="shared" si="144"/>
        <v>1.0850784923007959</v>
      </c>
    </row>
    <row r="178" spans="1:20">
      <c r="A178">
        <v>261479</v>
      </c>
      <c r="B178" t="s">
        <v>423</v>
      </c>
      <c r="D178" s="3">
        <v>19.375327556635099</v>
      </c>
      <c r="E178" s="3">
        <v>2.1231322337740099</v>
      </c>
      <c r="F178" s="3">
        <v>24.005956815045302</v>
      </c>
      <c r="G178" s="3">
        <v>6.5514819523336296</v>
      </c>
      <c r="H178" s="3">
        <v>14.4241346670489</v>
      </c>
      <c r="I178" s="3">
        <v>6.1069504405811799</v>
      </c>
      <c r="J178" s="3">
        <v>8.9255955384299401</v>
      </c>
      <c r="K178" s="3">
        <v>5.6238959369857398</v>
      </c>
      <c r="L178" s="6">
        <f t="shared" si="136"/>
        <v>10.892059392604228</v>
      </c>
      <c r="M178" s="3">
        <f t="shared" si="137"/>
        <v>1.7788488712971084</v>
      </c>
      <c r="N178" s="3">
        <f t="shared" si="138"/>
        <v>0.19492477567792452</v>
      </c>
      <c r="O178" s="3">
        <f t="shared" si="139"/>
        <v>2.2039869550606275</v>
      </c>
      <c r="P178" s="3">
        <f t="shared" si="140"/>
        <v>0.60149157438327261</v>
      </c>
      <c r="Q178" s="3">
        <f t="shared" si="141"/>
        <v>1.3242798397558291</v>
      </c>
      <c r="R178" s="3">
        <f t="shared" si="142"/>
        <v>0.56067913518061008</v>
      </c>
      <c r="S178" s="3">
        <f t="shared" si="143"/>
        <v>0.81945894864385993</v>
      </c>
      <c r="T178" s="3">
        <f t="shared" si="144"/>
        <v>0.51632990000076551</v>
      </c>
    </row>
    <row r="179" spans="1:20">
      <c r="A179">
        <v>261894</v>
      </c>
      <c r="B179" t="s">
        <v>424</v>
      </c>
      <c r="D179" s="3">
        <v>16.795850024842199</v>
      </c>
      <c r="E179" s="3">
        <v>10.1697709988153</v>
      </c>
      <c r="F179" s="3">
        <v>20.133692428128899</v>
      </c>
      <c r="G179" s="3">
        <v>12.427620236806501</v>
      </c>
      <c r="H179" s="3">
        <v>15.594381378169</v>
      </c>
      <c r="I179" s="3">
        <v>13.170665418779899</v>
      </c>
      <c r="J179" s="3">
        <v>20.476853142558099</v>
      </c>
      <c r="K179" s="3">
        <v>14.342775022330001</v>
      </c>
      <c r="L179" s="6">
        <f t="shared" si="136"/>
        <v>15.388951081303739</v>
      </c>
      <c r="M179" s="3">
        <f t="shared" si="137"/>
        <v>1.0914226665680757</v>
      </c>
      <c r="N179" s="3">
        <f t="shared" si="138"/>
        <v>0.66084887430506578</v>
      </c>
      <c r="O179" s="3">
        <f t="shared" si="139"/>
        <v>1.3083212963481061</v>
      </c>
      <c r="P179" s="3">
        <f t="shared" si="140"/>
        <v>0.80756772642581187</v>
      </c>
      <c r="Q179" s="3">
        <f t="shared" si="141"/>
        <v>1.0133492072188623</v>
      </c>
      <c r="R179" s="3">
        <f t="shared" si="142"/>
        <v>0.85585205575064383</v>
      </c>
      <c r="S179" s="3">
        <f t="shared" si="143"/>
        <v>1.3306204584297967</v>
      </c>
      <c r="T179" s="3">
        <f t="shared" si="144"/>
        <v>0.93201771495363628</v>
      </c>
    </row>
    <row r="180" spans="1:20">
      <c r="A180">
        <v>261965</v>
      </c>
      <c r="B180" t="s">
        <v>425</v>
      </c>
      <c r="D180" s="3">
        <v>12.4866175833408</v>
      </c>
      <c r="E180" s="3">
        <v>6.2571733123391402</v>
      </c>
      <c r="F180" s="3">
        <v>14.354360803812799</v>
      </c>
      <c r="G180" s="3">
        <v>16.210781805819899</v>
      </c>
      <c r="H180" s="3">
        <v>14.1600107442459</v>
      </c>
      <c r="I180" s="3">
        <v>12.976409589980699</v>
      </c>
      <c r="J180" s="3">
        <v>8.4305298348181505</v>
      </c>
      <c r="K180" s="3">
        <v>7.5711247563349104</v>
      </c>
      <c r="L180" s="6">
        <f t="shared" si="136"/>
        <v>11.555876053836537</v>
      </c>
      <c r="M180" s="3">
        <f t="shared" si="137"/>
        <v>1.0805427061668127</v>
      </c>
      <c r="N180" s="3">
        <f t="shared" si="138"/>
        <v>0.54147113409560721</v>
      </c>
      <c r="O180" s="3">
        <f t="shared" si="139"/>
        <v>1.2421698482173638</v>
      </c>
      <c r="P180" s="3">
        <f t="shared" si="140"/>
        <v>1.4028172100753831</v>
      </c>
      <c r="Q180" s="3">
        <f t="shared" si="141"/>
        <v>1.2253515595249738</v>
      </c>
      <c r="R180" s="3">
        <f t="shared" si="142"/>
        <v>1.1229273773382631</v>
      </c>
      <c r="S180" s="3">
        <f t="shared" si="143"/>
        <v>0.72954484762055105</v>
      </c>
      <c r="T180" s="3">
        <f t="shared" si="144"/>
        <v>0.6551753169610457</v>
      </c>
    </row>
    <row r="181" spans="1:20">
      <c r="A181">
        <v>261967</v>
      </c>
      <c r="B181" t="s">
        <v>426</v>
      </c>
      <c r="L181" s="6"/>
      <c r="M181" s="3"/>
      <c r="N181" s="3"/>
      <c r="O181" s="3"/>
      <c r="P181" s="3"/>
      <c r="Q181" s="3"/>
      <c r="R181" s="3"/>
      <c r="S181" s="3"/>
      <c r="T181" s="3"/>
    </row>
    <row r="182" spans="1:20">
      <c r="A182">
        <v>261974</v>
      </c>
      <c r="B182" t="s">
        <v>427</v>
      </c>
      <c r="D182" s="3">
        <v>22.712563000125801</v>
      </c>
      <c r="E182" s="3">
        <v>26.377540642924199</v>
      </c>
      <c r="F182" s="3">
        <v>23.719132311758901</v>
      </c>
      <c r="G182" s="3">
        <v>20.1262340018882</v>
      </c>
      <c r="H182" s="3">
        <v>26.6614872671623</v>
      </c>
      <c r="I182" s="3">
        <v>30.494058478485101</v>
      </c>
      <c r="J182" s="3">
        <v>32.645578443251999</v>
      </c>
      <c r="K182" s="3">
        <v>41.735548011450597</v>
      </c>
      <c r="L182" s="6">
        <f>AVERAGE(D182:K182)</f>
        <v>28.059017769630884</v>
      </c>
      <c r="M182" s="3">
        <f t="shared" ref="M182:M184" si="145">D182/$L182</f>
        <v>0.80945680945069609</v>
      </c>
      <c r="N182" s="3">
        <f t="shared" ref="N182:N184" si="146">E182/$L182</f>
        <v>0.94007355708200879</v>
      </c>
      <c r="O182" s="3">
        <f t="shared" ref="O182:O184" si="147">F182/$L182</f>
        <v>0.84533010052229374</v>
      </c>
      <c r="P182" s="3">
        <f t="shared" ref="P182:P184" si="148">G182/$L182</f>
        <v>0.71728220022268296</v>
      </c>
      <c r="Q182" s="3">
        <f t="shared" ref="Q182:Q184" si="149">H182/$L182</f>
        <v>0.95019317803842829</v>
      </c>
      <c r="R182" s="3">
        <f t="shared" ref="R182:R184" si="150">I182/$L182</f>
        <v>1.0867828207261672</v>
      </c>
      <c r="S182" s="3">
        <f t="shared" ref="S182:S184" si="151">J182/$L182</f>
        <v>1.163461198509425</v>
      </c>
      <c r="T182" s="3">
        <f>K182/$L182</f>
        <v>1.487420135448299</v>
      </c>
    </row>
    <row r="183" spans="1:20">
      <c r="A183">
        <v>262141</v>
      </c>
      <c r="B183" t="s">
        <v>428</v>
      </c>
      <c r="D183" s="3">
        <v>17.429413140649</v>
      </c>
      <c r="E183" s="3">
        <v>4.5733685960923598</v>
      </c>
      <c r="F183" s="3">
        <v>19.587891729939301</v>
      </c>
      <c r="G183" s="3">
        <v>13.1795989195292</v>
      </c>
      <c r="H183" s="3">
        <v>16.397744015514199</v>
      </c>
      <c r="I183" s="3">
        <v>17.7633841920828</v>
      </c>
      <c r="J183" s="3">
        <v>18.144183088210202</v>
      </c>
      <c r="K183" s="3">
        <v>16.4941099279878</v>
      </c>
      <c r="L183" s="6">
        <f>AVERAGE(D183:K183)</f>
        <v>15.446211701250608</v>
      </c>
      <c r="M183" s="3">
        <f t="shared" si="145"/>
        <v>1.1283940345863459</v>
      </c>
      <c r="N183" s="3">
        <f t="shared" si="146"/>
        <v>0.29608351125487137</v>
      </c>
      <c r="O183" s="3">
        <f t="shared" si="147"/>
        <v>1.2681356509151924</v>
      </c>
      <c r="P183" s="3">
        <f t="shared" si="148"/>
        <v>0.85325769026343912</v>
      </c>
      <c r="Q183" s="3">
        <f t="shared" si="149"/>
        <v>1.0616029569364605</v>
      </c>
      <c r="R183" s="3">
        <f t="shared" si="150"/>
        <v>1.1500155854166223</v>
      </c>
      <c r="S183" s="3">
        <f t="shared" si="151"/>
        <v>1.1746688080638668</v>
      </c>
      <c r="T183" s="3">
        <f>K183/$L183</f>
        <v>1.0678417625632017</v>
      </c>
    </row>
    <row r="184" spans="1:20">
      <c r="A184">
        <v>262266</v>
      </c>
      <c r="B184" t="s">
        <v>429</v>
      </c>
      <c r="D184" s="3">
        <v>6.6071497178511098</v>
      </c>
      <c r="E184" s="3">
        <v>11.383522535894899</v>
      </c>
      <c r="F184" s="3">
        <v>20.585179480745499</v>
      </c>
      <c r="G184" s="3">
        <v>10.1206994358753</v>
      </c>
      <c r="H184" s="3">
        <v>11.808914067115801</v>
      </c>
      <c r="I184" s="3">
        <v>15.3846816026795</v>
      </c>
      <c r="J184" s="3">
        <v>19.135134566659602</v>
      </c>
      <c r="K184" s="3">
        <v>12.479433339342799</v>
      </c>
      <c r="L184" s="6">
        <f>AVERAGE(D184:K184)</f>
        <v>13.438089343270565</v>
      </c>
      <c r="M184" s="3">
        <f t="shared" si="145"/>
        <v>0.49167329886519867</v>
      </c>
      <c r="N184" s="3">
        <f t="shared" si="146"/>
        <v>0.84710871055455972</v>
      </c>
      <c r="O184" s="3">
        <f t="shared" si="147"/>
        <v>1.5318531492763146</v>
      </c>
      <c r="P184" s="3">
        <f t="shared" si="148"/>
        <v>0.75313529902548793</v>
      </c>
      <c r="Q184" s="3">
        <f t="shared" si="149"/>
        <v>0.87876436638139988</v>
      </c>
      <c r="R184" s="3">
        <f t="shared" si="150"/>
        <v>1.1448563266461489</v>
      </c>
      <c r="S184" s="3">
        <f t="shared" si="151"/>
        <v>1.423947562622953</v>
      </c>
      <c r="T184" s="3">
        <f>K184/$L184</f>
        <v>0.92866128662793601</v>
      </c>
    </row>
    <row r="185" spans="1:20">
      <c r="A185">
        <v>262322</v>
      </c>
      <c r="B185" t="s">
        <v>430</v>
      </c>
      <c r="L185" s="6"/>
      <c r="M185" s="3"/>
      <c r="N185" s="3"/>
      <c r="O185" s="3"/>
      <c r="P185" s="3"/>
      <c r="Q185" s="3"/>
      <c r="R185" s="3"/>
      <c r="S185" s="3"/>
      <c r="T185" s="3"/>
    </row>
    <row r="186" spans="1:20">
      <c r="A186">
        <v>262414</v>
      </c>
      <c r="B186" t="s">
        <v>431</v>
      </c>
      <c r="D186" s="3">
        <v>243.972053113116</v>
      </c>
      <c r="E186" s="3">
        <v>1050.9001653427499</v>
      </c>
      <c r="F186" s="3">
        <v>104.85556135270799</v>
      </c>
      <c r="G186" s="3">
        <v>991.88633472794595</v>
      </c>
      <c r="H186" s="3">
        <v>265.32244815248998</v>
      </c>
      <c r="I186" s="3">
        <v>407.81796766808401</v>
      </c>
      <c r="J186" s="3">
        <v>146.58795714728899</v>
      </c>
      <c r="K186" s="3">
        <v>284.29489478242903</v>
      </c>
      <c r="L186" s="6">
        <f>AVERAGE(D186:K186)</f>
        <v>436.95467278585147</v>
      </c>
      <c r="M186" s="3">
        <f t="shared" ref="M186:M187" si="152">D186/$L186</f>
        <v>0.55834636475597332</v>
      </c>
      <c r="N186" s="3">
        <f t="shared" ref="N186:N187" si="153">E186/$L186</f>
        <v>2.4050553313519294</v>
      </c>
      <c r="O186" s="3">
        <f t="shared" ref="O186:O187" si="154">F186/$L186</f>
        <v>0.23996896676762855</v>
      </c>
      <c r="P186" s="3">
        <f t="shared" ref="P186:P187" si="155">G186/$L186</f>
        <v>2.2699982320913703</v>
      </c>
      <c r="Q186" s="3">
        <f t="shared" ref="Q186:Q187" si="156">H186/$L186</f>
        <v>0.60720817209917499</v>
      </c>
      <c r="R186" s="3">
        <f t="shared" ref="R186:R187" si="157">I186/$L186</f>
        <v>0.93331870115496585</v>
      </c>
      <c r="S186" s="3">
        <f t="shared" ref="S186:S187" si="158">J186/$L186</f>
        <v>0.33547634635121698</v>
      </c>
      <c r="T186" s="3">
        <f>K186/$L186</f>
        <v>0.65062788542774097</v>
      </c>
    </row>
    <row r="187" spans="1:20">
      <c r="A187">
        <v>262617</v>
      </c>
      <c r="B187" t="s">
        <v>432</v>
      </c>
      <c r="D187" s="3">
        <v>26.132630663359102</v>
      </c>
      <c r="E187" s="3">
        <v>24.226791284093501</v>
      </c>
      <c r="F187" s="3">
        <v>25.513659586220399</v>
      </c>
      <c r="G187" s="3">
        <v>33.097862689543703</v>
      </c>
      <c r="H187" s="3">
        <v>22.3050126942052</v>
      </c>
      <c r="I187" s="3">
        <v>28.968285632924299</v>
      </c>
      <c r="J187" s="3">
        <v>21.0163553525739</v>
      </c>
      <c r="K187" s="3">
        <v>27.689518170212398</v>
      </c>
      <c r="L187" s="6">
        <f>AVERAGE(D187:K187)</f>
        <v>26.118764509141563</v>
      </c>
      <c r="M187" s="3">
        <f t="shared" si="152"/>
        <v>1.0005308885959243</v>
      </c>
      <c r="N187" s="3">
        <f t="shared" si="153"/>
        <v>0.92756268297507438</v>
      </c>
      <c r="O187" s="3">
        <f t="shared" si="154"/>
        <v>0.97683255949149594</v>
      </c>
      <c r="P187" s="3">
        <f t="shared" si="155"/>
        <v>1.2672062906329071</v>
      </c>
      <c r="Q187" s="3">
        <f t="shared" si="156"/>
        <v>0.85398421837290384</v>
      </c>
      <c r="R187" s="3">
        <f t="shared" si="157"/>
        <v>1.1090986184582126</v>
      </c>
      <c r="S187" s="3">
        <f t="shared" si="158"/>
        <v>0.80464584552681195</v>
      </c>
      <c r="T187" s="3">
        <f>K187/$L187</f>
        <v>1.0601388959466698</v>
      </c>
    </row>
    <row r="188" spans="1:20">
      <c r="A188">
        <v>262635</v>
      </c>
      <c r="B188" t="s">
        <v>433</v>
      </c>
      <c r="L188" s="6"/>
      <c r="M188" s="3"/>
      <c r="N188" s="3"/>
      <c r="O188" s="3"/>
      <c r="P188" s="3"/>
      <c r="Q188" s="3"/>
      <c r="R188" s="3"/>
      <c r="S188" s="3"/>
      <c r="T188" s="3"/>
    </row>
    <row r="189" spans="1:20">
      <c r="A189">
        <v>262668</v>
      </c>
      <c r="B189" t="s">
        <v>434</v>
      </c>
      <c r="D189" s="3">
        <v>36.141697534520397</v>
      </c>
      <c r="E189" s="3">
        <v>27.057309959295001</v>
      </c>
      <c r="F189" s="3">
        <v>32.152766871413696</v>
      </c>
      <c r="G189" s="3">
        <v>33.105221643441702</v>
      </c>
      <c r="H189" s="3">
        <v>34.420734560263803</v>
      </c>
      <c r="I189" s="3">
        <v>43.033904071048198</v>
      </c>
      <c r="J189" s="3">
        <v>33.670062996507298</v>
      </c>
      <c r="K189" s="3">
        <v>47.447798753382898</v>
      </c>
      <c r="L189" s="6">
        <f t="shared" ref="L189:L195" si="159">AVERAGE(D189:K189)</f>
        <v>35.878687048734122</v>
      </c>
      <c r="M189" s="3">
        <f t="shared" ref="M189:M195" si="160">D189/$L189</f>
        <v>1.0073305493433755</v>
      </c>
      <c r="N189" s="3">
        <f t="shared" ref="N189:N195" si="161">E189/$L189</f>
        <v>0.75413322462282362</v>
      </c>
      <c r="O189" s="3">
        <f t="shared" ref="O189:O195" si="162">F189/$L189</f>
        <v>0.8961522707823868</v>
      </c>
      <c r="P189" s="3">
        <f t="shared" ref="P189:P195" si="163">G189/$L189</f>
        <v>0.92269880440370589</v>
      </c>
      <c r="Q189" s="3">
        <f t="shared" ref="Q189:Q195" si="164">H189/$L189</f>
        <v>0.95936438570090432</v>
      </c>
      <c r="R189" s="3">
        <f t="shared" ref="R189:R195" si="165">I189/$L189</f>
        <v>1.1994280619186295</v>
      </c>
      <c r="S189" s="3">
        <f t="shared" ref="S189:S195" si="166">J189/$L189</f>
        <v>0.93844189311535164</v>
      </c>
      <c r="T189" s="3">
        <f t="shared" ref="T189:T195" si="167">K189/$L189</f>
        <v>1.3224508101128232</v>
      </c>
    </row>
    <row r="190" spans="1:20">
      <c r="A190">
        <v>262815</v>
      </c>
      <c r="B190" t="s">
        <v>435</v>
      </c>
      <c r="D190" s="3">
        <v>12.7290777163809</v>
      </c>
      <c r="E190" s="3">
        <v>1.56748532057928</v>
      </c>
      <c r="F190" s="3">
        <v>6.4009383861590097</v>
      </c>
      <c r="G190" s="3">
        <v>7.9062443279056396</v>
      </c>
      <c r="H190" s="3">
        <v>13.150054921887699</v>
      </c>
      <c r="I190" s="3">
        <v>8.1810425611584794</v>
      </c>
      <c r="J190" s="3">
        <v>12.430648223798901</v>
      </c>
      <c r="K190" s="3">
        <v>7.36283735010388</v>
      </c>
      <c r="L190" s="6">
        <f t="shared" si="159"/>
        <v>8.7160411009967227</v>
      </c>
      <c r="M190" s="3">
        <f t="shared" si="160"/>
        <v>1.460419652555937</v>
      </c>
      <c r="N190" s="3">
        <f t="shared" si="161"/>
        <v>0.17983913825280495</v>
      </c>
      <c r="O190" s="3">
        <f t="shared" si="162"/>
        <v>0.73438598005544409</v>
      </c>
      <c r="P190" s="3">
        <f t="shared" si="163"/>
        <v>0.90709121679124727</v>
      </c>
      <c r="Q190" s="3">
        <f t="shared" si="164"/>
        <v>1.5087187829327613</v>
      </c>
      <c r="R190" s="3">
        <f t="shared" si="165"/>
        <v>0.93861908937337801</v>
      </c>
      <c r="S190" s="3">
        <f t="shared" si="166"/>
        <v>1.4261805422621738</v>
      </c>
      <c r="T190" s="3">
        <f t="shared" si="167"/>
        <v>0.84474559777625446</v>
      </c>
    </row>
    <row r="191" spans="1:20">
      <c r="A191">
        <v>262941</v>
      </c>
      <c r="B191" t="s">
        <v>436</v>
      </c>
      <c r="D191" s="3">
        <v>6.7256335101156504</v>
      </c>
      <c r="E191" s="3">
        <v>10.992906369067001</v>
      </c>
      <c r="F191" s="3">
        <v>11.5474306895195</v>
      </c>
      <c r="G191" s="3">
        <v>9.1501736653219208</v>
      </c>
      <c r="H191" s="3">
        <v>9.32065564377878</v>
      </c>
      <c r="I191" s="3">
        <v>13.113880931842001</v>
      </c>
      <c r="J191" s="3">
        <v>12.78724975095</v>
      </c>
      <c r="K191" s="3">
        <v>14.547318847074299</v>
      </c>
      <c r="L191" s="6">
        <f t="shared" si="159"/>
        <v>11.023156175958643</v>
      </c>
      <c r="M191" s="3">
        <f t="shared" si="160"/>
        <v>0.61013682494893495</v>
      </c>
      <c r="N191" s="3">
        <f t="shared" si="161"/>
        <v>0.99725579440146028</v>
      </c>
      <c r="O191" s="3">
        <f t="shared" si="162"/>
        <v>1.0475611980082702</v>
      </c>
      <c r="P191" s="3">
        <f t="shared" si="163"/>
        <v>0.83008654864913622</v>
      </c>
      <c r="Q191" s="3">
        <f t="shared" si="164"/>
        <v>0.8455523531551703</v>
      </c>
      <c r="R191" s="3">
        <f t="shared" si="165"/>
        <v>1.1896666183904026</v>
      </c>
      <c r="S191" s="3">
        <f t="shared" si="166"/>
        <v>1.1600352518672303</v>
      </c>
      <c r="T191" s="3">
        <f t="shared" si="167"/>
        <v>1.3197054105793953</v>
      </c>
    </row>
    <row r="192" spans="1:20">
      <c r="A192">
        <v>263001</v>
      </c>
      <c r="B192" t="s">
        <v>437</v>
      </c>
      <c r="D192" s="3">
        <v>20.111722777253</v>
      </c>
      <c r="E192" s="3">
        <v>7.2846778581079503</v>
      </c>
      <c r="F192" s="3">
        <v>16.888212634077199</v>
      </c>
      <c r="G192" s="3">
        <v>14.201024181752199</v>
      </c>
      <c r="H192" s="3">
        <v>16.879030688804601</v>
      </c>
      <c r="I192" s="3">
        <v>13.719765147619199</v>
      </c>
      <c r="J192" s="3">
        <v>18.6470157744033</v>
      </c>
      <c r="K192" s="3">
        <v>15.211215851776901</v>
      </c>
      <c r="L192" s="6">
        <f t="shared" si="159"/>
        <v>15.367833114224295</v>
      </c>
      <c r="M192" s="3">
        <f t="shared" si="160"/>
        <v>1.3086895613564291</v>
      </c>
      <c r="N192" s="3">
        <f t="shared" si="161"/>
        <v>0.47402114559438663</v>
      </c>
      <c r="O192" s="3">
        <f t="shared" si="162"/>
        <v>1.09893258916546</v>
      </c>
      <c r="P192" s="3">
        <f t="shared" si="163"/>
        <v>0.92407459634682587</v>
      </c>
      <c r="Q192" s="3">
        <f t="shared" si="164"/>
        <v>1.098335110965095</v>
      </c>
      <c r="R192" s="3">
        <f t="shared" si="165"/>
        <v>0.89275859814747327</v>
      </c>
      <c r="S192" s="3">
        <f t="shared" si="166"/>
        <v>1.2133796375719248</v>
      </c>
      <c r="T192" s="3">
        <f t="shared" si="167"/>
        <v>0.98980876085240466</v>
      </c>
    </row>
    <row r="193" spans="1:20">
      <c r="A193">
        <v>263002</v>
      </c>
      <c r="B193" t="s">
        <v>438</v>
      </c>
      <c r="D193" s="3">
        <v>19.2225495609825</v>
      </c>
      <c r="E193" s="3">
        <v>7.7853755813535397</v>
      </c>
      <c r="F193" s="3">
        <v>13.946415944393999</v>
      </c>
      <c r="G193" s="3">
        <v>12.9451074814293</v>
      </c>
      <c r="H193" s="3">
        <v>17.309406479560099</v>
      </c>
      <c r="I193" s="3">
        <v>12.8860291466532</v>
      </c>
      <c r="J193" s="3">
        <v>15.0626184708895</v>
      </c>
      <c r="K193" s="3">
        <v>15.030671222889</v>
      </c>
      <c r="L193" s="6">
        <f t="shared" si="159"/>
        <v>14.273521736018893</v>
      </c>
      <c r="M193" s="3">
        <f t="shared" si="160"/>
        <v>1.3467278725246099</v>
      </c>
      <c r="N193" s="3">
        <f t="shared" si="161"/>
        <v>0.54544181354397836</v>
      </c>
      <c r="O193" s="3">
        <f t="shared" si="162"/>
        <v>0.97708303545021757</v>
      </c>
      <c r="P193" s="3">
        <f t="shared" si="163"/>
        <v>0.90693157027691551</v>
      </c>
      <c r="Q193" s="3">
        <f t="shared" si="164"/>
        <v>1.2126934613396934</v>
      </c>
      <c r="R193" s="3">
        <f t="shared" si="165"/>
        <v>0.90279255428151362</v>
      </c>
      <c r="S193" s="3">
        <f t="shared" si="166"/>
        <v>1.0552839551068425</v>
      </c>
      <c r="T193" s="3">
        <f t="shared" si="167"/>
        <v>1.053045737476229</v>
      </c>
    </row>
    <row r="194" spans="1:20">
      <c r="A194">
        <v>263154</v>
      </c>
      <c r="B194" t="s">
        <v>439</v>
      </c>
      <c r="D194" s="3">
        <v>1.76985945211544</v>
      </c>
      <c r="E194" s="3">
        <v>2.39703450119835</v>
      </c>
      <c r="F194" s="3">
        <v>6.0054832408902401</v>
      </c>
      <c r="G194" s="3">
        <v>2.6031937652044701</v>
      </c>
      <c r="H194" s="3">
        <v>3.0260506617214502</v>
      </c>
      <c r="I194" s="3">
        <v>5.8660979690743504</v>
      </c>
      <c r="J194" s="3">
        <v>5.6522941337338599</v>
      </c>
      <c r="K194" s="3">
        <v>4.6936944826418001</v>
      </c>
      <c r="L194" s="6">
        <f t="shared" si="159"/>
        <v>4.0017135258224954</v>
      </c>
      <c r="M194" s="3">
        <f t="shared" si="160"/>
        <v>0.44227540044902902</v>
      </c>
      <c r="N194" s="3">
        <f t="shared" si="161"/>
        <v>0.59900202394065016</v>
      </c>
      <c r="O194" s="3">
        <f t="shared" si="162"/>
        <v>1.5007279262090352</v>
      </c>
      <c r="P194" s="3">
        <f t="shared" si="163"/>
        <v>0.65051977069483513</v>
      </c>
      <c r="Q194" s="3">
        <f t="shared" si="164"/>
        <v>0.75618872820224892</v>
      </c>
      <c r="R194" s="3">
        <f t="shared" si="165"/>
        <v>1.4658965293795381</v>
      </c>
      <c r="S194" s="3">
        <f t="shared" si="166"/>
        <v>1.4124684581393445</v>
      </c>
      <c r="T194" s="3">
        <f t="shared" si="167"/>
        <v>1.1729211629853185</v>
      </c>
    </row>
    <row r="195" spans="1:20">
      <c r="A195">
        <v>263463</v>
      </c>
      <c r="B195" t="s">
        <v>440</v>
      </c>
      <c r="D195" s="3">
        <v>16.008000060426902</v>
      </c>
      <c r="E195" s="3">
        <v>35.326444762212702</v>
      </c>
      <c r="F195" s="3">
        <v>7.1590987296622002</v>
      </c>
      <c r="G195" s="3">
        <v>32.937606199760502</v>
      </c>
      <c r="H195" s="3">
        <v>32.158112803100103</v>
      </c>
      <c r="I195" s="3">
        <v>36.366461189915597</v>
      </c>
      <c r="J195" s="3">
        <v>22.214546055168402</v>
      </c>
      <c r="K195" s="3">
        <v>20.081407561402099</v>
      </c>
      <c r="L195" s="6">
        <f t="shared" si="159"/>
        <v>25.281459670206061</v>
      </c>
      <c r="M195" s="3">
        <f t="shared" si="160"/>
        <v>0.63319128995119556</v>
      </c>
      <c r="N195" s="3">
        <f t="shared" si="161"/>
        <v>1.3973261521701039</v>
      </c>
      <c r="O195" s="3">
        <f t="shared" si="162"/>
        <v>0.28317584597771955</v>
      </c>
      <c r="P195" s="3">
        <f t="shared" si="163"/>
        <v>1.3028364117194202</v>
      </c>
      <c r="Q195" s="3">
        <f t="shared" si="164"/>
        <v>1.2720038013073314</v>
      </c>
      <c r="R195" s="3">
        <f t="shared" si="165"/>
        <v>1.4384636672214419</v>
      </c>
      <c r="S195" s="3">
        <f t="shared" si="166"/>
        <v>0.87868921909394393</v>
      </c>
      <c r="T195" s="3">
        <f t="shared" si="167"/>
        <v>0.79431361255884403</v>
      </c>
    </row>
    <row r="196" spans="1:20">
      <c r="A196">
        <v>263487</v>
      </c>
      <c r="B196" t="s">
        <v>441</v>
      </c>
      <c r="L196" s="6"/>
      <c r="M196" s="3"/>
      <c r="N196" s="3"/>
      <c r="O196" s="3"/>
      <c r="P196" s="3"/>
      <c r="Q196" s="3"/>
      <c r="R196" s="3"/>
      <c r="S196" s="3"/>
      <c r="T196" s="3"/>
    </row>
    <row r="197" spans="1:20">
      <c r="A197">
        <v>263491</v>
      </c>
      <c r="B197" t="s">
        <v>442</v>
      </c>
      <c r="D197" s="3">
        <v>28.3208066856693</v>
      </c>
      <c r="E197" s="3">
        <v>13.799893955360799</v>
      </c>
      <c r="F197" s="3">
        <v>26.6063812996968</v>
      </c>
      <c r="G197" s="3">
        <v>18.1481737131542</v>
      </c>
      <c r="H197" s="3">
        <v>24.893997226083201</v>
      </c>
      <c r="I197" s="3">
        <v>19.491687921091501</v>
      </c>
      <c r="J197" s="3">
        <v>24.135745373871199</v>
      </c>
      <c r="K197" s="3">
        <v>15.910677171601501</v>
      </c>
      <c r="L197" s="6">
        <f>AVERAGE(D197:K197)</f>
        <v>21.413420418316061</v>
      </c>
      <c r="M197" s="3">
        <f t="shared" ref="M197:M201" si="168">D197/$L197</f>
        <v>1.322572766630266</v>
      </c>
      <c r="N197" s="3">
        <f t="shared" ref="N197:N201" si="169">E197/$L197</f>
        <v>0.64445070828371731</v>
      </c>
      <c r="O197" s="3">
        <f t="shared" ref="O197:O201" si="170">F197/$L197</f>
        <v>1.2425096402132429</v>
      </c>
      <c r="P197" s="3">
        <f t="shared" ref="P197:P201" si="171">G197/$L197</f>
        <v>0.8475140056387761</v>
      </c>
      <c r="Q197" s="3">
        <f t="shared" ref="Q197:Q201" si="172">H197/$L197</f>
        <v>1.162541842441482</v>
      </c>
      <c r="R197" s="3">
        <f t="shared" ref="R197:R201" si="173">I197/$L197</f>
        <v>0.91025569667605277</v>
      </c>
      <c r="S197" s="3">
        <f t="shared" ref="S197:S201" si="174">J197/$L197</f>
        <v>1.1271317193784971</v>
      </c>
      <c r="T197" s="3">
        <f>K197/$L197</f>
        <v>0.74302362073796646</v>
      </c>
    </row>
    <row r="198" spans="1:20">
      <c r="A198">
        <v>263580</v>
      </c>
      <c r="B198" t="s">
        <v>443</v>
      </c>
      <c r="D198" s="3">
        <v>18.969842544062399</v>
      </c>
      <c r="E198" s="3">
        <v>19.550722092162001</v>
      </c>
      <c r="F198" s="3">
        <v>13.780406950439801</v>
      </c>
      <c r="G198" s="3">
        <v>21.3526486430871</v>
      </c>
      <c r="H198" s="3">
        <v>20.2800325474348</v>
      </c>
      <c r="I198" s="3">
        <v>13.791789136146299</v>
      </c>
      <c r="J198" s="3">
        <v>19.2120688839676</v>
      </c>
      <c r="K198" s="3">
        <v>17.736406083935702</v>
      </c>
      <c r="L198" s="6">
        <f>AVERAGE(D198:K198)</f>
        <v>18.084239610154466</v>
      </c>
      <c r="M198" s="3">
        <f t="shared" si="168"/>
        <v>1.0489709798697127</v>
      </c>
      <c r="N198" s="3">
        <f t="shared" si="169"/>
        <v>1.0810917414069261</v>
      </c>
      <c r="O198" s="3">
        <f t="shared" si="170"/>
        <v>0.76201196442354013</v>
      </c>
      <c r="P198" s="3">
        <f t="shared" si="171"/>
        <v>1.1807324556293421</v>
      </c>
      <c r="Q198" s="3">
        <f t="shared" si="172"/>
        <v>1.1214202523642396</v>
      </c>
      <c r="R198" s="3">
        <f t="shared" si="173"/>
        <v>0.76264136250451375</v>
      </c>
      <c r="S198" s="3">
        <f t="shared" si="174"/>
        <v>1.0623653135617517</v>
      </c>
      <c r="T198" s="3">
        <f>K198/$L198</f>
        <v>0.98076593023997249</v>
      </c>
    </row>
    <row r="199" spans="1:20">
      <c r="A199">
        <v>263785</v>
      </c>
      <c r="B199" t="s">
        <v>444</v>
      </c>
      <c r="D199" s="3">
        <v>116.755873936631</v>
      </c>
      <c r="E199" s="3">
        <v>193.94637873750901</v>
      </c>
      <c r="F199" s="3">
        <v>90.170263691152101</v>
      </c>
      <c r="G199" s="3">
        <v>144.70875688067801</v>
      </c>
      <c r="H199" s="3">
        <v>140.511825167415</v>
      </c>
      <c r="I199" s="3">
        <v>136.91196338406499</v>
      </c>
      <c r="J199" s="3">
        <v>118.058679099476</v>
      </c>
      <c r="K199" s="3">
        <v>112.240955762334</v>
      </c>
      <c r="L199" s="6">
        <f>AVERAGE(D199:K199)</f>
        <v>131.66308708240751</v>
      </c>
      <c r="M199" s="3">
        <f t="shared" si="168"/>
        <v>0.88677758150660613</v>
      </c>
      <c r="N199" s="3">
        <f t="shared" si="169"/>
        <v>1.4730505188300695</v>
      </c>
      <c r="O199" s="3">
        <f t="shared" si="170"/>
        <v>0.68485606474284488</v>
      </c>
      <c r="P199" s="3">
        <f t="shared" si="171"/>
        <v>1.0990837302037832</v>
      </c>
      <c r="Q199" s="3">
        <f t="shared" si="172"/>
        <v>1.0672074328583006</v>
      </c>
      <c r="R199" s="3">
        <f t="shared" si="173"/>
        <v>1.0398659671284498</v>
      </c>
      <c r="S199" s="3">
        <f t="shared" si="174"/>
        <v>0.89667257327472083</v>
      </c>
      <c r="T199" s="3">
        <f>K199/$L199</f>
        <v>0.852486131455225</v>
      </c>
    </row>
    <row r="200" spans="1:20">
      <c r="A200">
        <v>263961</v>
      </c>
      <c r="B200" t="s">
        <v>445</v>
      </c>
      <c r="D200" s="3">
        <v>16.465794509975701</v>
      </c>
      <c r="E200" s="3">
        <v>9.4505140203383906</v>
      </c>
      <c r="F200" s="3">
        <v>20.149411748332501</v>
      </c>
      <c r="G200" s="3">
        <v>12.6038808152942</v>
      </c>
      <c r="H200" s="3">
        <v>18.777508760504801</v>
      </c>
      <c r="I200" s="3">
        <v>19.203772194060999</v>
      </c>
      <c r="J200" s="3">
        <v>23.867180141040102</v>
      </c>
      <c r="K200" s="3">
        <v>15.6261441837991</v>
      </c>
      <c r="L200" s="6">
        <f>AVERAGE(D200:K200)</f>
        <v>17.018025796668226</v>
      </c>
      <c r="M200" s="3">
        <f t="shared" si="168"/>
        <v>0.96755021450251655</v>
      </c>
      <c r="N200" s="3">
        <f t="shared" si="169"/>
        <v>0.55532375689479818</v>
      </c>
      <c r="O200" s="3">
        <f t="shared" si="170"/>
        <v>1.1840040665749452</v>
      </c>
      <c r="P200" s="3">
        <f t="shared" si="171"/>
        <v>0.74061944469268448</v>
      </c>
      <c r="Q200" s="3">
        <f t="shared" si="172"/>
        <v>1.1033893698869022</v>
      </c>
      <c r="R200" s="3">
        <f t="shared" si="173"/>
        <v>1.1284371303409761</v>
      </c>
      <c r="S200" s="3">
        <f t="shared" si="174"/>
        <v>1.4024646822261133</v>
      </c>
      <c r="T200" s="3">
        <f>K200/$L200</f>
        <v>0.91821133488106321</v>
      </c>
    </row>
    <row r="201" spans="1:20">
      <c r="A201">
        <v>263978</v>
      </c>
      <c r="B201" t="s">
        <v>446</v>
      </c>
      <c r="D201" s="3">
        <v>57.240368034939401</v>
      </c>
      <c r="E201" s="3">
        <v>129.95646297884201</v>
      </c>
      <c r="F201" s="3">
        <v>60.059738805708399</v>
      </c>
      <c r="G201" s="3">
        <v>76.490857499747705</v>
      </c>
      <c r="H201" s="3">
        <v>44.478008652026098</v>
      </c>
      <c r="I201" s="3">
        <v>51.542953705254597</v>
      </c>
      <c r="J201" s="3">
        <v>47.400493767766598</v>
      </c>
      <c r="K201" s="3">
        <v>57.188820536315198</v>
      </c>
      <c r="L201" s="6">
        <f>AVERAGE(D201:K201)</f>
        <v>65.544712997575004</v>
      </c>
      <c r="M201" s="3">
        <f t="shared" si="168"/>
        <v>0.8733025963063894</v>
      </c>
      <c r="N201" s="3">
        <f t="shared" si="169"/>
        <v>1.9827146544016463</v>
      </c>
      <c r="O201" s="3">
        <f t="shared" si="170"/>
        <v>0.91631706142233715</v>
      </c>
      <c r="P201" s="3">
        <f t="shared" si="171"/>
        <v>1.1670027070311175</v>
      </c>
      <c r="Q201" s="3">
        <f t="shared" si="172"/>
        <v>0.67859033349755726</v>
      </c>
      <c r="R201" s="3">
        <f t="shared" si="173"/>
        <v>0.78637850938734843</v>
      </c>
      <c r="S201" s="3">
        <f t="shared" si="174"/>
        <v>0.72317798949734213</v>
      </c>
      <c r="T201" s="3">
        <f>K201/$L201</f>
        <v>0.87251614845626135</v>
      </c>
    </row>
    <row r="202" spans="1:20">
      <c r="A202">
        <v>264036</v>
      </c>
      <c r="B202" t="s">
        <v>447</v>
      </c>
      <c r="L202" s="6"/>
      <c r="M202" s="3"/>
      <c r="N202" s="3"/>
      <c r="O202" s="3"/>
      <c r="P202" s="3"/>
      <c r="Q202" s="3"/>
      <c r="R202" s="3"/>
      <c r="S202" s="3"/>
      <c r="T202" s="3"/>
    </row>
    <row r="203" spans="1:20">
      <c r="A203">
        <v>264318</v>
      </c>
      <c r="B203" t="s">
        <v>448</v>
      </c>
      <c r="D203" s="3">
        <v>4.2162598709347403</v>
      </c>
      <c r="E203" s="3">
        <v>9.1941303191134498</v>
      </c>
      <c r="F203" s="3">
        <v>4.64141799879933</v>
      </c>
      <c r="G203" s="3">
        <v>6.16480276795716</v>
      </c>
      <c r="H203" s="3">
        <v>3.5305952460666798</v>
      </c>
      <c r="I203" s="3">
        <v>7.2182258340123999</v>
      </c>
      <c r="J203" s="3">
        <v>2.8757465297231102</v>
      </c>
      <c r="K203" s="3">
        <v>6.6029311330732101</v>
      </c>
      <c r="L203" s="6">
        <f>AVERAGE(D203:K203)</f>
        <v>5.5555137124600105</v>
      </c>
      <c r="M203" s="3">
        <f t="shared" ref="M203:M205" si="175">D203/$L203</f>
        <v>0.75893249286351927</v>
      </c>
      <c r="N203" s="3">
        <f t="shared" ref="N203:N205" si="176">E203/$L203</f>
        <v>1.6549559221666004</v>
      </c>
      <c r="O203" s="3">
        <f t="shared" ref="O203:O205" si="177">F203/$L203</f>
        <v>0.83546153227728892</v>
      </c>
      <c r="P203" s="3">
        <f t="shared" ref="P203:P205" si="178">G203/$L203</f>
        <v>1.1096728560188096</v>
      </c>
      <c r="Q203" s="3">
        <f t="shared" ref="Q203:Q205" si="179">H203/$L203</f>
        <v>0.63551193081356172</v>
      </c>
      <c r="R203" s="3">
        <f t="shared" ref="R203:R205" si="180">I203/$L203</f>
        <v>1.2992904360623263</v>
      </c>
      <c r="S203" s="3">
        <f t="shared" ref="S203:S205" si="181">J203/$L203</f>
        <v>0.51763827407595664</v>
      </c>
      <c r="T203" s="3">
        <f>K203/$L203</f>
        <v>1.1885365557219365</v>
      </c>
    </row>
    <row r="204" spans="1:20">
      <c r="A204">
        <v>264346</v>
      </c>
      <c r="B204" t="s">
        <v>449</v>
      </c>
      <c r="D204" s="3">
        <v>23.8949874648623</v>
      </c>
      <c r="E204" s="3">
        <v>13.497320313503501</v>
      </c>
      <c r="F204" s="3">
        <v>15.078296071587101</v>
      </c>
      <c r="G204" s="3">
        <v>19.920064904289099</v>
      </c>
      <c r="H204" s="3">
        <v>18.860809977212998</v>
      </c>
      <c r="I204" s="3">
        <v>27.399112084341201</v>
      </c>
      <c r="J204" s="3">
        <v>24.235209899486801</v>
      </c>
      <c r="K204" s="3">
        <v>35.825560661476899</v>
      </c>
      <c r="L204" s="6">
        <f>AVERAGE(D204:K204)</f>
        <v>22.338920172094987</v>
      </c>
      <c r="M204" s="3">
        <f t="shared" si="175"/>
        <v>1.0696572296592517</v>
      </c>
      <c r="N204" s="3">
        <f t="shared" si="176"/>
        <v>0.60420647952195516</v>
      </c>
      <c r="O204" s="3">
        <f t="shared" si="177"/>
        <v>0.67497873466696889</v>
      </c>
      <c r="P204" s="3">
        <f t="shared" si="178"/>
        <v>0.89172013467206712</v>
      </c>
      <c r="Q204" s="3">
        <f t="shared" si="179"/>
        <v>0.84430267138754878</v>
      </c>
      <c r="R204" s="3">
        <f t="shared" si="180"/>
        <v>1.2265190919374533</v>
      </c>
      <c r="S204" s="3">
        <f t="shared" si="181"/>
        <v>1.0848872601174606</v>
      </c>
      <c r="T204" s="3">
        <f>K204/$L204</f>
        <v>1.6037283980372947</v>
      </c>
    </row>
    <row r="205" spans="1:20">
      <c r="A205">
        <v>264350</v>
      </c>
      <c r="B205" t="s">
        <v>1045</v>
      </c>
      <c r="D205" s="3">
        <v>41.230875867126201</v>
      </c>
      <c r="E205" s="3">
        <v>60.820881401714097</v>
      </c>
      <c r="F205" s="3">
        <v>29.757068264233599</v>
      </c>
      <c r="G205" s="3">
        <v>61.923638497196698</v>
      </c>
      <c r="H205" s="3">
        <v>46.296734894781302</v>
      </c>
      <c r="I205" s="3">
        <v>55.042164766353999</v>
      </c>
      <c r="J205" s="3">
        <v>47.454654733854497</v>
      </c>
      <c r="K205" s="3">
        <v>64.076094010002507</v>
      </c>
      <c r="L205" s="6">
        <f>AVERAGE(D205:K205)</f>
        <v>50.825264054407867</v>
      </c>
      <c r="M205" s="3">
        <f t="shared" si="175"/>
        <v>0.81122797164396465</v>
      </c>
      <c r="N205" s="3">
        <f t="shared" si="176"/>
        <v>1.1966663141504987</v>
      </c>
      <c r="O205" s="3">
        <f t="shared" si="177"/>
        <v>0.58547788816953306</v>
      </c>
      <c r="P205" s="3">
        <f t="shared" si="178"/>
        <v>1.2183633405408016</v>
      </c>
      <c r="Q205" s="3">
        <f t="shared" si="179"/>
        <v>0.91090003674592179</v>
      </c>
      <c r="R205" s="3">
        <f t="shared" si="180"/>
        <v>1.082968594269023</v>
      </c>
      <c r="S205" s="3">
        <f t="shared" si="181"/>
        <v>0.93368240414953529</v>
      </c>
      <c r="T205" s="3">
        <f>K205/$L205</f>
        <v>1.2607134503307209</v>
      </c>
    </row>
    <row r="206" spans="1:20">
      <c r="A206">
        <v>264386</v>
      </c>
      <c r="B206" t="s">
        <v>450</v>
      </c>
      <c r="L206" s="6"/>
      <c r="M206" s="3"/>
      <c r="N206" s="3"/>
      <c r="O206" s="3"/>
      <c r="P206" s="3"/>
      <c r="Q206" s="3"/>
      <c r="R206" s="3"/>
      <c r="S206" s="3"/>
      <c r="T206" s="3"/>
    </row>
    <row r="207" spans="1:20">
      <c r="A207">
        <v>264396</v>
      </c>
      <c r="B207" t="s">
        <v>451</v>
      </c>
      <c r="L207" s="6"/>
      <c r="M207" s="3"/>
      <c r="N207" s="3"/>
      <c r="O207" s="3"/>
      <c r="P207" s="3"/>
      <c r="Q207" s="3"/>
      <c r="R207" s="3"/>
      <c r="S207" s="3"/>
      <c r="T207" s="3"/>
    </row>
    <row r="208" spans="1:20">
      <c r="A208">
        <v>264533</v>
      </c>
      <c r="B208" t="s">
        <v>452</v>
      </c>
      <c r="D208" s="3">
        <v>10.2710767588456</v>
      </c>
      <c r="E208" s="3">
        <v>13.276821903536201</v>
      </c>
      <c r="F208" s="3">
        <v>18.882548644903601</v>
      </c>
      <c r="G208" s="3">
        <v>14.4434375104392</v>
      </c>
      <c r="H208" s="3">
        <v>12.546823262418</v>
      </c>
      <c r="I208" s="3">
        <v>11.2311173079481</v>
      </c>
      <c r="J208" s="3">
        <v>10.8234891570683</v>
      </c>
      <c r="K208" s="3">
        <v>15.8231306549399</v>
      </c>
      <c r="L208" s="6">
        <f>AVERAGE(D208:K208)</f>
        <v>13.412305650012362</v>
      </c>
      <c r="M208" s="3">
        <f t="shared" ref="M208:M209" si="182">D208/$L208</f>
        <v>0.76579501145175088</v>
      </c>
      <c r="N208" s="3">
        <f t="shared" ref="N208:N209" si="183">E208/$L208</f>
        <v>0.98989854913752007</v>
      </c>
      <c r="O208" s="3">
        <f t="shared" ref="O208:O209" si="184">F208/$L208</f>
        <v>1.4078525450906494</v>
      </c>
      <c r="P208" s="3">
        <f t="shared" ref="P208:P209" si="185">G208/$L208</f>
        <v>1.0768795378910774</v>
      </c>
      <c r="Q208" s="3">
        <f t="shared" ref="Q208:Q209" si="186">H208/$L208</f>
        <v>0.93547102115186553</v>
      </c>
      <c r="R208" s="3">
        <f t="shared" ref="R208:R209" si="187">I208/$L208</f>
        <v>0.83737409517935857</v>
      </c>
      <c r="S208" s="3">
        <f t="shared" ref="S208:S209" si="188">J208/$L208</f>
        <v>0.80698199396151726</v>
      </c>
      <c r="T208" s="3">
        <f>K208/$L208</f>
        <v>1.1797472461362613</v>
      </c>
    </row>
    <row r="209" spans="1:20">
      <c r="A209">
        <v>264575</v>
      </c>
      <c r="B209" t="s">
        <v>453</v>
      </c>
      <c r="D209" s="3">
        <v>18.5358395610819</v>
      </c>
      <c r="E209" s="3">
        <v>33.659078453048899</v>
      </c>
      <c r="F209" s="3">
        <v>18.602392710913499</v>
      </c>
      <c r="G209" s="3">
        <v>11.9123172959884</v>
      </c>
      <c r="H209" s="3">
        <v>15.3810422481861</v>
      </c>
      <c r="I209" s="3">
        <v>14.667852488874701</v>
      </c>
      <c r="J209" s="3">
        <v>12.9562771998238</v>
      </c>
      <c r="K209" s="3">
        <v>14.743043659704499</v>
      </c>
      <c r="L209" s="6">
        <f>AVERAGE(D209:K209)</f>
        <v>17.557230452202727</v>
      </c>
      <c r="M209" s="3">
        <f t="shared" si="182"/>
        <v>1.0557382391000283</v>
      </c>
      <c r="N209" s="3">
        <f t="shared" si="183"/>
        <v>1.9171063764687348</v>
      </c>
      <c r="O209" s="3">
        <f t="shared" si="184"/>
        <v>1.0595288796576481</v>
      </c>
      <c r="P209" s="3">
        <f t="shared" si="185"/>
        <v>0.67848498818866287</v>
      </c>
      <c r="Q209" s="3">
        <f t="shared" si="186"/>
        <v>0.87605173777601109</v>
      </c>
      <c r="R209" s="3">
        <f t="shared" si="187"/>
        <v>0.83543088010412681</v>
      </c>
      <c r="S209" s="3">
        <f t="shared" si="188"/>
        <v>0.73794538581102398</v>
      </c>
      <c r="T209" s="3">
        <f>K209/$L209</f>
        <v>0.83971351289376273</v>
      </c>
    </row>
    <row r="210" spans="1:20">
      <c r="A210">
        <v>264587</v>
      </c>
      <c r="B210" t="s">
        <v>454</v>
      </c>
      <c r="L210" s="6"/>
      <c r="M210" s="3"/>
      <c r="N210" s="3"/>
      <c r="O210" s="3"/>
      <c r="P210" s="3"/>
      <c r="Q210" s="3"/>
      <c r="R210" s="3"/>
      <c r="S210" s="3"/>
      <c r="T210" s="3"/>
    </row>
    <row r="211" spans="1:20">
      <c r="A211">
        <v>264590</v>
      </c>
      <c r="B211" t="s">
        <v>455</v>
      </c>
      <c r="D211" s="3">
        <v>6.4849276503869904</v>
      </c>
      <c r="E211" s="3">
        <v>0.76582441659338796</v>
      </c>
      <c r="F211" s="3">
        <v>10.673983091260499</v>
      </c>
      <c r="G211" s="3">
        <v>5.3421705709907004</v>
      </c>
      <c r="H211" s="3">
        <v>1.02293023452807</v>
      </c>
      <c r="I211" s="3">
        <v>0.869965709709001</v>
      </c>
      <c r="J211" s="3">
        <v>4.2815148475911301E-2</v>
      </c>
      <c r="K211" s="3">
        <v>0</v>
      </c>
      <c r="L211" s="6">
        <f>AVERAGE(D211:K211)</f>
        <v>3.1503271027430695</v>
      </c>
      <c r="M211" s="3">
        <f t="shared" ref="M211" si="189">D211/$L211</f>
        <v>2.058493432234513</v>
      </c>
      <c r="N211" s="3">
        <f t="shared" ref="N211" si="190">E211/$L211</f>
        <v>0.24309361904881727</v>
      </c>
      <c r="O211" s="3">
        <f t="shared" ref="O211" si="191">F211/$L211</f>
        <v>3.3882142212998745</v>
      </c>
      <c r="P211" s="3">
        <f t="shared" ref="P211" si="192">G211/$L211</f>
        <v>1.6957510749722267</v>
      </c>
      <c r="Q211" s="3">
        <f t="shared" ref="Q211" si="193">H211/$L211</f>
        <v>0.32470603882288246</v>
      </c>
      <c r="R211" s="3">
        <f t="shared" ref="R211" si="194">I211/$L211</f>
        <v>0.27615091428172645</v>
      </c>
      <c r="S211" s="3">
        <f t="shared" ref="S211" si="195">J211/$L211</f>
        <v>1.3590699339960943E-2</v>
      </c>
      <c r="T211" s="3">
        <f>K211/$L211</f>
        <v>0</v>
      </c>
    </row>
    <row r="212" spans="1:20">
      <c r="A212">
        <v>264596</v>
      </c>
      <c r="B212" t="s">
        <v>456</v>
      </c>
      <c r="L212" s="6"/>
      <c r="M212" s="3"/>
      <c r="N212" s="3"/>
      <c r="O212" s="3"/>
      <c r="P212" s="3"/>
      <c r="Q212" s="3"/>
      <c r="R212" s="3"/>
      <c r="S212" s="3"/>
      <c r="T212" s="3"/>
    </row>
    <row r="213" spans="1:20">
      <c r="A213">
        <v>264718</v>
      </c>
      <c r="B213" t="s">
        <v>457</v>
      </c>
      <c r="D213" s="3">
        <v>37.972682103832597</v>
      </c>
      <c r="E213" s="3">
        <v>30.3711141863179</v>
      </c>
      <c r="F213" s="3">
        <v>40.320246489801001</v>
      </c>
      <c r="G213" s="3">
        <v>29.2254280109156</v>
      </c>
      <c r="H213" s="3">
        <v>40.832466758638297</v>
      </c>
      <c r="I213" s="3">
        <v>38.609741649427399</v>
      </c>
      <c r="J213" s="3">
        <v>45.692272267764203</v>
      </c>
      <c r="K213" s="3">
        <v>42.0254229819393</v>
      </c>
      <c r="L213" s="6">
        <f t="shared" ref="L213:L238" si="196">AVERAGE(D213:K213)</f>
        <v>38.131171806079543</v>
      </c>
      <c r="M213" s="3">
        <f t="shared" ref="M213:M238" si="197">D213/$L213</f>
        <v>0.99584356591365819</v>
      </c>
      <c r="N213" s="3">
        <f t="shared" ref="N213:N238" si="198">E213/$L213</f>
        <v>0.79649044988110229</v>
      </c>
      <c r="O213" s="3">
        <f t="shared" ref="O213:O238" si="199">F213/$L213</f>
        <v>1.0574090587840901</v>
      </c>
      <c r="P213" s="3">
        <f t="shared" ref="P213:P238" si="200">G213/$L213</f>
        <v>0.76644452888950998</v>
      </c>
      <c r="Q213" s="3">
        <f t="shared" ref="Q213:Q238" si="201">H213/$L213</f>
        <v>1.0708421699258681</v>
      </c>
      <c r="R213" s="3">
        <f t="shared" ref="R213:R238" si="202">I213/$L213</f>
        <v>1.0125506198912972</v>
      </c>
      <c r="S213" s="3">
        <f t="shared" ref="S213:S238" si="203">J213/$L213</f>
        <v>1.1982918463701431</v>
      </c>
      <c r="T213" s="3">
        <f t="shared" ref="T213:T238" si="204">K213/$L213</f>
        <v>1.1021277603443298</v>
      </c>
    </row>
    <row r="214" spans="1:20">
      <c r="A214">
        <v>264838</v>
      </c>
      <c r="B214" t="s">
        <v>458</v>
      </c>
      <c r="D214" s="3">
        <v>9.6353235314036798</v>
      </c>
      <c r="E214" s="3">
        <v>7.8357691768802002</v>
      </c>
      <c r="F214" s="3">
        <v>8.0327033313448002</v>
      </c>
      <c r="G214" s="3">
        <v>12.922450749944799</v>
      </c>
      <c r="H214" s="3">
        <v>7.4228495574197799</v>
      </c>
      <c r="I214" s="3">
        <v>9.2834700321442192</v>
      </c>
      <c r="J214" s="3">
        <v>6.6399759950663801</v>
      </c>
      <c r="K214" s="3">
        <v>7.9121885206221503</v>
      </c>
      <c r="L214" s="6">
        <f t="shared" si="196"/>
        <v>8.7105913618532522</v>
      </c>
      <c r="M214" s="3">
        <f t="shared" si="197"/>
        <v>1.1061618128018444</v>
      </c>
      <c r="N214" s="3">
        <f t="shared" si="198"/>
        <v>0.89956799158272926</v>
      </c>
      <c r="O214" s="3">
        <f t="shared" si="199"/>
        <v>0.92217657764578853</v>
      </c>
      <c r="P214" s="3">
        <f t="shared" si="200"/>
        <v>1.4835331165386501</v>
      </c>
      <c r="Q214" s="3">
        <f t="shared" si="201"/>
        <v>0.85216367627197542</v>
      </c>
      <c r="R214" s="3">
        <f t="shared" si="202"/>
        <v>1.0657680571263857</v>
      </c>
      <c r="S214" s="3">
        <f t="shared" si="203"/>
        <v>0.7622876242530644</v>
      </c>
      <c r="T214" s="3">
        <f t="shared" si="204"/>
        <v>0.90834114377956132</v>
      </c>
    </row>
    <row r="215" spans="1:20">
      <c r="A215">
        <v>264847</v>
      </c>
      <c r="B215" t="s">
        <v>459</v>
      </c>
      <c r="D215" s="3">
        <v>9.0458388955680995</v>
      </c>
      <c r="E215" s="3">
        <v>13.5949270750938</v>
      </c>
      <c r="F215" s="3">
        <v>18.742668538038199</v>
      </c>
      <c r="G215" s="3">
        <v>19.8926112499583</v>
      </c>
      <c r="H215" s="3">
        <v>4.3024468768171804</v>
      </c>
      <c r="I215" s="3">
        <v>4.8578669466417601</v>
      </c>
      <c r="J215" s="3">
        <v>1.8511146661998801</v>
      </c>
      <c r="K215" s="3">
        <v>3.4327766154780202</v>
      </c>
      <c r="L215" s="6">
        <f t="shared" si="196"/>
        <v>9.4650313579744054</v>
      </c>
      <c r="M215" s="3">
        <f t="shared" si="197"/>
        <v>0.95571145550900571</v>
      </c>
      <c r="N215" s="3">
        <f t="shared" si="198"/>
        <v>1.4363319635111305</v>
      </c>
      <c r="O215" s="3">
        <f t="shared" si="199"/>
        <v>1.9802014202781557</v>
      </c>
      <c r="P215" s="3">
        <f t="shared" si="200"/>
        <v>2.1016952292713253</v>
      </c>
      <c r="Q215" s="3">
        <f t="shared" si="201"/>
        <v>0.45456234787772953</v>
      </c>
      <c r="R215" s="3">
        <f t="shared" si="202"/>
        <v>0.51324361884432079</v>
      </c>
      <c r="S215" s="3">
        <f t="shared" si="203"/>
        <v>0.19557406586300352</v>
      </c>
      <c r="T215" s="3">
        <f t="shared" si="204"/>
        <v>0.36267989884532859</v>
      </c>
    </row>
    <row r="216" spans="1:20">
      <c r="A216">
        <v>264853</v>
      </c>
      <c r="B216" t="s">
        <v>460</v>
      </c>
      <c r="D216" s="3">
        <v>15.9979489825581</v>
      </c>
      <c r="E216" s="3">
        <v>10.0378648812565</v>
      </c>
      <c r="F216" s="3">
        <v>24.282715513172398</v>
      </c>
      <c r="G216" s="3">
        <v>16.245346245775</v>
      </c>
      <c r="H216" s="3">
        <v>28.2436274919447</v>
      </c>
      <c r="I216" s="3">
        <v>33.118823933297001</v>
      </c>
      <c r="J216" s="3">
        <v>28.307970537850299</v>
      </c>
      <c r="K216" s="3">
        <v>33.224852902215403</v>
      </c>
      <c r="L216" s="6">
        <f t="shared" si="196"/>
        <v>23.682393811008673</v>
      </c>
      <c r="M216" s="3">
        <f t="shared" si="197"/>
        <v>0.67552077337391092</v>
      </c>
      <c r="N216" s="3">
        <f t="shared" si="198"/>
        <v>0.42385347365478043</v>
      </c>
      <c r="O216" s="3">
        <f t="shared" si="199"/>
        <v>1.0253488607171404</v>
      </c>
      <c r="P216" s="3">
        <f t="shared" si="200"/>
        <v>0.6859672369025217</v>
      </c>
      <c r="Q216" s="3">
        <f t="shared" si="201"/>
        <v>1.1926001956278489</v>
      </c>
      <c r="R216" s="3">
        <f t="shared" si="202"/>
        <v>1.3984576136007771</v>
      </c>
      <c r="S216" s="3">
        <f t="shared" si="203"/>
        <v>1.1953171104135361</v>
      </c>
      <c r="T216" s="3">
        <f t="shared" si="204"/>
        <v>1.4029347357094852</v>
      </c>
    </row>
    <row r="217" spans="1:20">
      <c r="A217">
        <v>264865</v>
      </c>
      <c r="B217" t="s">
        <v>461</v>
      </c>
      <c r="D217" s="3">
        <v>102.199917034786</v>
      </c>
      <c r="E217" s="3">
        <v>540.92661297444704</v>
      </c>
      <c r="F217" s="3">
        <v>242.04798530235399</v>
      </c>
      <c r="G217" s="3">
        <v>333.54919528640499</v>
      </c>
      <c r="H217" s="3">
        <v>17.308547317556599</v>
      </c>
      <c r="I217" s="3">
        <v>577.96420682659902</v>
      </c>
      <c r="J217" s="3">
        <v>19.302869661047001</v>
      </c>
      <c r="K217" s="3">
        <v>261.25781343327799</v>
      </c>
      <c r="L217" s="6">
        <f t="shared" si="196"/>
        <v>261.81964347955909</v>
      </c>
      <c r="M217" s="3">
        <f t="shared" si="197"/>
        <v>0.39034472615025539</v>
      </c>
      <c r="N217" s="3">
        <f t="shared" si="198"/>
        <v>2.066027612693921</v>
      </c>
      <c r="O217" s="3">
        <f t="shared" si="199"/>
        <v>0.92448367160522571</v>
      </c>
      <c r="P217" s="3">
        <f t="shared" si="200"/>
        <v>1.2739655086744703</v>
      </c>
      <c r="Q217" s="3">
        <f t="shared" si="201"/>
        <v>6.6108665826320703E-2</v>
      </c>
      <c r="R217" s="3">
        <f t="shared" si="202"/>
        <v>2.2074898550219824</v>
      </c>
      <c r="S217" s="3">
        <f t="shared" si="203"/>
        <v>7.3725826697010319E-2</v>
      </c>
      <c r="T217" s="3">
        <f t="shared" si="204"/>
        <v>0.99785413333081341</v>
      </c>
    </row>
    <row r="218" spans="1:20">
      <c r="A218">
        <v>268064</v>
      </c>
      <c r="B218" t="s">
        <v>462</v>
      </c>
      <c r="D218" s="3">
        <v>29.145828151322601</v>
      </c>
      <c r="E218" s="3">
        <v>260.69895222326602</v>
      </c>
      <c r="F218" s="3">
        <v>20.034604524638102</v>
      </c>
      <c r="G218" s="3">
        <v>23.595489930919399</v>
      </c>
      <c r="H218" s="3">
        <v>21.685569007812699</v>
      </c>
      <c r="I218" s="3">
        <v>36.148705179287198</v>
      </c>
      <c r="J218" s="3">
        <v>27.680411678359299</v>
      </c>
      <c r="K218" s="3">
        <v>37.4401269108157</v>
      </c>
      <c r="L218" s="6">
        <f t="shared" si="196"/>
        <v>57.053710950802625</v>
      </c>
      <c r="M218" s="3">
        <f t="shared" si="197"/>
        <v>0.51084894681881476</v>
      </c>
      <c r="N218" s="3">
        <f t="shared" si="198"/>
        <v>4.5693601323858939</v>
      </c>
      <c r="O218" s="3">
        <f t="shared" si="199"/>
        <v>0.35115339897721864</v>
      </c>
      <c r="P218" s="3">
        <f t="shared" si="200"/>
        <v>0.41356626129483098</v>
      </c>
      <c r="Q218" s="3">
        <f t="shared" si="201"/>
        <v>0.38009042087572797</v>
      </c>
      <c r="R218" s="3">
        <f t="shared" si="202"/>
        <v>0.63359077923008722</v>
      </c>
      <c r="S218" s="3">
        <f t="shared" si="203"/>
        <v>0.48516408866424304</v>
      </c>
      <c r="T218" s="3">
        <f t="shared" si="204"/>
        <v>0.65622597175318353</v>
      </c>
    </row>
    <row r="219" spans="1:20">
      <c r="A219">
        <v>268194</v>
      </c>
      <c r="B219" t="s">
        <v>463</v>
      </c>
      <c r="D219" s="3">
        <v>35.092542796689898</v>
      </c>
      <c r="E219" s="3">
        <v>29.730095296696501</v>
      </c>
      <c r="F219" s="3">
        <v>34.451303185542301</v>
      </c>
      <c r="G219" s="3">
        <v>47.138672933764902</v>
      </c>
      <c r="H219" s="3">
        <v>38.855579739414999</v>
      </c>
      <c r="I219" s="3">
        <v>45.119637292656797</v>
      </c>
      <c r="J219" s="3">
        <v>41.307444801114499</v>
      </c>
      <c r="K219" s="3">
        <v>50.378368247943797</v>
      </c>
      <c r="L219" s="6">
        <f t="shared" si="196"/>
        <v>40.259205536727961</v>
      </c>
      <c r="M219" s="3">
        <f t="shared" si="197"/>
        <v>0.87166505967623775</v>
      </c>
      <c r="N219" s="3">
        <f t="shared" si="198"/>
        <v>0.73846701394974401</v>
      </c>
      <c r="O219" s="3">
        <f t="shared" si="199"/>
        <v>0.85573728359127244</v>
      </c>
      <c r="P219" s="3">
        <f t="shared" si="200"/>
        <v>1.1708793630008643</v>
      </c>
      <c r="Q219" s="3">
        <f t="shared" si="201"/>
        <v>0.96513528325757814</v>
      </c>
      <c r="R219" s="3">
        <f t="shared" si="202"/>
        <v>1.1207284567872242</v>
      </c>
      <c r="S219" s="3">
        <f t="shared" si="203"/>
        <v>1.0260372565829756</v>
      </c>
      <c r="T219" s="3">
        <f t="shared" si="204"/>
        <v>1.2513502831541037</v>
      </c>
    </row>
    <row r="220" spans="1:20">
      <c r="A220">
        <v>268221</v>
      </c>
      <c r="B220" t="s">
        <v>464</v>
      </c>
      <c r="D220" s="3">
        <v>6.0517564065424496</v>
      </c>
      <c r="E220" s="3">
        <v>3.3994905628399898</v>
      </c>
      <c r="F220" s="3">
        <v>13.3466152907611</v>
      </c>
      <c r="G220" s="3">
        <v>5.9905586887560096</v>
      </c>
      <c r="H220" s="3">
        <v>6.86590883644641</v>
      </c>
      <c r="I220" s="3">
        <v>8.4899697755199206</v>
      </c>
      <c r="J220" s="3">
        <v>5.6805841270674602</v>
      </c>
      <c r="K220" s="3">
        <v>8.5545667483135297</v>
      </c>
      <c r="L220" s="6">
        <f t="shared" si="196"/>
        <v>7.2974313045308588</v>
      </c>
      <c r="M220" s="3">
        <f t="shared" si="197"/>
        <v>0.82929953760373332</v>
      </c>
      <c r="N220" s="3">
        <f t="shared" si="198"/>
        <v>0.46584755936370381</v>
      </c>
      <c r="O220" s="3">
        <f t="shared" si="199"/>
        <v>1.8289470272196191</v>
      </c>
      <c r="P220" s="3">
        <f t="shared" si="200"/>
        <v>0.82091333768864216</v>
      </c>
      <c r="Q220" s="3">
        <f t="shared" si="201"/>
        <v>0.94086652548321714</v>
      </c>
      <c r="R220" s="3">
        <f t="shared" si="202"/>
        <v>1.1634189375991293</v>
      </c>
      <c r="S220" s="3">
        <f t="shared" si="203"/>
        <v>0.77843612224762926</v>
      </c>
      <c r="T220" s="3">
        <f t="shared" si="204"/>
        <v>1.1722709527943258</v>
      </c>
    </row>
    <row r="221" spans="1:20">
      <c r="A221">
        <v>268351</v>
      </c>
      <c r="B221" t="s">
        <v>466</v>
      </c>
      <c r="D221" s="3">
        <v>88.735276944640503</v>
      </c>
      <c r="E221" s="3">
        <v>142.98332608910999</v>
      </c>
      <c r="F221" s="3">
        <v>85.644565300207901</v>
      </c>
      <c r="G221" s="3">
        <v>91.432134651158805</v>
      </c>
      <c r="H221" s="3">
        <v>75.542517809903501</v>
      </c>
      <c r="I221" s="3">
        <v>102.412592280528</v>
      </c>
      <c r="J221" s="3">
        <v>76.7997865879762</v>
      </c>
      <c r="K221" s="3">
        <v>101.14240888067501</v>
      </c>
      <c r="L221" s="6">
        <f t="shared" si="196"/>
        <v>95.586576068024996</v>
      </c>
      <c r="M221" s="3">
        <f t="shared" si="197"/>
        <v>0.92832362654659051</v>
      </c>
      <c r="N221" s="3">
        <f t="shared" si="198"/>
        <v>1.4958515303169213</v>
      </c>
      <c r="O221" s="3">
        <f t="shared" si="199"/>
        <v>0.89598946654662281</v>
      </c>
      <c r="P221" s="3">
        <f t="shared" si="200"/>
        <v>0.95653739690487871</v>
      </c>
      <c r="Q221" s="3">
        <f t="shared" si="201"/>
        <v>0.79030467370379531</v>
      </c>
      <c r="R221" s="3">
        <f t="shared" si="202"/>
        <v>1.0714118707175495</v>
      </c>
      <c r="S221" s="3">
        <f t="shared" si="203"/>
        <v>0.80345786769599303</v>
      </c>
      <c r="T221" s="3">
        <f t="shared" si="204"/>
        <v>1.0581235675676484</v>
      </c>
    </row>
    <row r="222" spans="1:20">
      <c r="A222">
        <v>268362</v>
      </c>
      <c r="B222" t="s">
        <v>467</v>
      </c>
      <c r="D222" s="3">
        <v>117.803251454887</v>
      </c>
      <c r="E222" s="3">
        <v>76.751113480599201</v>
      </c>
      <c r="F222" s="3">
        <v>162.69400272536899</v>
      </c>
      <c r="G222" s="3">
        <v>103.733046588292</v>
      </c>
      <c r="H222" s="3">
        <v>129.12811570302</v>
      </c>
      <c r="I222" s="3">
        <v>111.84746641447801</v>
      </c>
      <c r="J222" s="3">
        <v>115.368755035886</v>
      </c>
      <c r="K222" s="3">
        <v>115.58762470509799</v>
      </c>
      <c r="L222" s="6">
        <f t="shared" si="196"/>
        <v>116.61417201345364</v>
      </c>
      <c r="M222" s="3">
        <f t="shared" si="197"/>
        <v>1.0101966975445846</v>
      </c>
      <c r="N222" s="3">
        <f t="shared" si="198"/>
        <v>0.65816283008676268</v>
      </c>
      <c r="O222" s="3">
        <f t="shared" si="199"/>
        <v>1.3951477759204016</v>
      </c>
      <c r="P222" s="3">
        <f t="shared" si="200"/>
        <v>0.8895406518542569</v>
      </c>
      <c r="Q222" s="3">
        <f t="shared" si="201"/>
        <v>1.1073106593607047</v>
      </c>
      <c r="R222" s="3">
        <f t="shared" si="202"/>
        <v>0.95912413116970285</v>
      </c>
      <c r="S222" s="3">
        <f t="shared" si="203"/>
        <v>0.98932019191094578</v>
      </c>
      <c r="T222" s="3">
        <f t="shared" si="204"/>
        <v>0.99119706215264114</v>
      </c>
    </row>
    <row r="223" spans="1:20">
      <c r="A223">
        <v>268481</v>
      </c>
      <c r="B223" t="s">
        <v>469</v>
      </c>
      <c r="D223" s="3">
        <v>56.205010274220797</v>
      </c>
      <c r="E223" s="3">
        <v>167.34421907477801</v>
      </c>
      <c r="F223" s="3">
        <v>65.436493095234297</v>
      </c>
      <c r="G223" s="3">
        <v>47.675705632239797</v>
      </c>
      <c r="H223" s="3">
        <v>39.280205427042098</v>
      </c>
      <c r="I223" s="3">
        <v>64.077722707984705</v>
      </c>
      <c r="J223" s="3">
        <v>43.847467893414397</v>
      </c>
      <c r="K223" s="3">
        <v>57.674822959710902</v>
      </c>
      <c r="L223" s="6">
        <f t="shared" si="196"/>
        <v>67.692705883078119</v>
      </c>
      <c r="M223" s="3">
        <f t="shared" si="197"/>
        <v>0.83029640403650895</v>
      </c>
      <c r="N223" s="3">
        <f t="shared" si="198"/>
        <v>2.4721159671741066</v>
      </c>
      <c r="O223" s="3">
        <f t="shared" si="199"/>
        <v>0.966669779876419</v>
      </c>
      <c r="P223" s="3">
        <f t="shared" si="200"/>
        <v>0.70429605391439687</v>
      </c>
      <c r="Q223" s="3">
        <f t="shared" si="201"/>
        <v>0.58027234861742172</v>
      </c>
      <c r="R223" s="3">
        <f t="shared" si="202"/>
        <v>0.94659715359381003</v>
      </c>
      <c r="S223" s="3">
        <f t="shared" si="203"/>
        <v>0.64774287452993407</v>
      </c>
      <c r="T223" s="3">
        <f t="shared" si="204"/>
        <v>0.85200941825740351</v>
      </c>
    </row>
    <row r="224" spans="1:20">
      <c r="A224">
        <v>268601</v>
      </c>
      <c r="B224" t="s">
        <v>470</v>
      </c>
      <c r="D224" s="3">
        <v>12.345831349806501</v>
      </c>
      <c r="E224" s="3">
        <v>4.2893715624250097</v>
      </c>
      <c r="F224" s="3">
        <v>10.8517291745365</v>
      </c>
      <c r="G224" s="3">
        <v>10.007907647982099</v>
      </c>
      <c r="H224" s="3">
        <v>12.9745046429046</v>
      </c>
      <c r="I224" s="3">
        <v>4.1771453546926498</v>
      </c>
      <c r="J224" s="3">
        <v>10.8214453837119</v>
      </c>
      <c r="K224" s="3">
        <v>5.8194867771441201</v>
      </c>
      <c r="L224" s="6">
        <f t="shared" si="196"/>
        <v>8.9109277366504216</v>
      </c>
      <c r="M224" s="3">
        <f t="shared" si="197"/>
        <v>1.3854709312733406</v>
      </c>
      <c r="N224" s="3">
        <f t="shared" si="198"/>
        <v>0.48136082899459864</v>
      </c>
      <c r="O224" s="3">
        <f t="shared" si="199"/>
        <v>1.2178001545118149</v>
      </c>
      <c r="P224" s="3">
        <f t="shared" si="200"/>
        <v>1.1231050170926453</v>
      </c>
      <c r="Q224" s="3">
        <f t="shared" si="201"/>
        <v>1.4560217551244174</v>
      </c>
      <c r="R224" s="3">
        <f t="shared" si="202"/>
        <v>0.46876660636716377</v>
      </c>
      <c r="S224" s="3">
        <f t="shared" si="203"/>
        <v>1.2144016541850706</v>
      </c>
      <c r="T224" s="3">
        <f t="shared" si="204"/>
        <v>0.65307305245094938</v>
      </c>
    </row>
    <row r="225" spans="1:20">
      <c r="A225">
        <v>268678</v>
      </c>
      <c r="B225" t="s">
        <v>471</v>
      </c>
      <c r="D225" s="3">
        <v>3.3248596976835199</v>
      </c>
      <c r="E225" s="3">
        <v>266.09036118421801</v>
      </c>
      <c r="F225" s="3">
        <v>1.09755110112321</v>
      </c>
      <c r="G225" s="3">
        <v>74.589656658873196</v>
      </c>
      <c r="H225" s="3">
        <v>36.221037506899997</v>
      </c>
      <c r="I225" s="3">
        <v>24.1203395241759</v>
      </c>
      <c r="J225" s="3">
        <v>11.9263042272613</v>
      </c>
      <c r="K225" s="3">
        <v>11.259615534674699</v>
      </c>
      <c r="L225" s="6">
        <f t="shared" si="196"/>
        <v>53.578715679363732</v>
      </c>
      <c r="M225" s="3">
        <f t="shared" si="197"/>
        <v>6.2055606513243017E-2</v>
      </c>
      <c r="N225" s="3">
        <f t="shared" si="198"/>
        <v>4.966344523385148</v>
      </c>
      <c r="O225" s="3">
        <f t="shared" si="199"/>
        <v>2.0484834083955853E-2</v>
      </c>
      <c r="P225" s="3">
        <f t="shared" si="200"/>
        <v>1.3921508888948975</v>
      </c>
      <c r="Q225" s="3">
        <f t="shared" si="201"/>
        <v>0.67603407524101622</v>
      </c>
      <c r="R225" s="3">
        <f t="shared" si="202"/>
        <v>0.45018510089942376</v>
      </c>
      <c r="S225" s="3">
        <f t="shared" si="203"/>
        <v>0.22259406699169557</v>
      </c>
      <c r="T225" s="3">
        <f t="shared" si="204"/>
        <v>0.21015090399062009</v>
      </c>
    </row>
    <row r="226" spans="1:20">
      <c r="A226">
        <v>268788</v>
      </c>
      <c r="B226" t="s">
        <v>472</v>
      </c>
      <c r="D226" s="3">
        <v>42.604758845074699</v>
      </c>
      <c r="E226" s="3">
        <v>144.59135459851001</v>
      </c>
      <c r="F226" s="3">
        <v>9.9124774788412608</v>
      </c>
      <c r="G226" s="3">
        <v>90.5229312882296</v>
      </c>
      <c r="H226" s="3">
        <v>120.884903170482</v>
      </c>
      <c r="I226" s="3">
        <v>100.905681942819</v>
      </c>
      <c r="J226" s="3">
        <v>125.957793210182</v>
      </c>
      <c r="K226" s="3">
        <v>87.592700843960898</v>
      </c>
      <c r="L226" s="6">
        <f t="shared" si="196"/>
        <v>90.371575172262425</v>
      </c>
      <c r="M226" s="3">
        <f t="shared" si="197"/>
        <v>0.47143981682142128</v>
      </c>
      <c r="N226" s="3">
        <f t="shared" si="198"/>
        <v>1.5999649704334151</v>
      </c>
      <c r="O226" s="3">
        <f t="shared" si="199"/>
        <v>0.10968578847880565</v>
      </c>
      <c r="P226" s="3">
        <f t="shared" si="200"/>
        <v>1.0016748199384449</v>
      </c>
      <c r="Q226" s="3">
        <f t="shared" si="201"/>
        <v>1.3376429805506476</v>
      </c>
      <c r="R226" s="3">
        <f t="shared" si="202"/>
        <v>1.1165643815599862</v>
      </c>
      <c r="S226" s="3">
        <f t="shared" si="203"/>
        <v>1.3937766711500452</v>
      </c>
      <c r="T226" s="3">
        <f t="shared" si="204"/>
        <v>0.96925057106723489</v>
      </c>
    </row>
    <row r="227" spans="1:20">
      <c r="A227">
        <v>269194</v>
      </c>
      <c r="B227" t="s">
        <v>473</v>
      </c>
      <c r="D227" s="3">
        <v>51.719257381799103</v>
      </c>
      <c r="E227" s="3">
        <v>36.0850896137962</v>
      </c>
      <c r="F227" s="3">
        <v>178.015583262326</v>
      </c>
      <c r="G227" s="3">
        <v>99.784490026415099</v>
      </c>
      <c r="H227" s="3">
        <v>30.076946131189299</v>
      </c>
      <c r="I227" s="3">
        <v>43.055484959642598</v>
      </c>
      <c r="J227" s="3">
        <v>28.677457443672299</v>
      </c>
      <c r="K227" s="3">
        <v>34.085792815685103</v>
      </c>
      <c r="L227" s="6">
        <f t="shared" si="196"/>
        <v>62.687512704315715</v>
      </c>
      <c r="M227" s="3">
        <f t="shared" si="197"/>
        <v>0.82503285184959163</v>
      </c>
      <c r="N227" s="3">
        <f t="shared" si="198"/>
        <v>0.57563441357136391</v>
      </c>
      <c r="O227" s="3">
        <f t="shared" si="199"/>
        <v>2.839729566269273</v>
      </c>
      <c r="P227" s="3">
        <f t="shared" si="200"/>
        <v>1.591776188298909</v>
      </c>
      <c r="Q227" s="3">
        <f t="shared" si="201"/>
        <v>0.47979166557550551</v>
      </c>
      <c r="R227" s="3">
        <f t="shared" si="202"/>
        <v>0.68682713832859488</v>
      </c>
      <c r="S227" s="3">
        <f t="shared" si="203"/>
        <v>0.45746682563301005</v>
      </c>
      <c r="T227" s="3">
        <f t="shared" si="204"/>
        <v>0.54374135047375183</v>
      </c>
    </row>
    <row r="228" spans="1:20">
      <c r="A228">
        <v>269233</v>
      </c>
      <c r="B228" t="s">
        <v>474</v>
      </c>
      <c r="D228" s="3">
        <v>45.486259377380499</v>
      </c>
      <c r="E228" s="3">
        <v>38.992197570966802</v>
      </c>
      <c r="F228" s="3">
        <v>66.515194781044698</v>
      </c>
      <c r="G228" s="3">
        <v>41.331205155402998</v>
      </c>
      <c r="H228" s="3">
        <v>58.923469304274903</v>
      </c>
      <c r="I228" s="3">
        <v>54.253538249911998</v>
      </c>
      <c r="J228" s="3">
        <v>60.530555499360801</v>
      </c>
      <c r="K228" s="3">
        <v>52.741873150707598</v>
      </c>
      <c r="L228" s="6">
        <f t="shared" si="196"/>
        <v>52.346786636131284</v>
      </c>
      <c r="M228" s="3">
        <f t="shared" si="197"/>
        <v>0.86894081376113641</v>
      </c>
      <c r="N228" s="3">
        <f t="shared" si="198"/>
        <v>0.7448823524165139</v>
      </c>
      <c r="O228" s="3">
        <f t="shared" si="199"/>
        <v>1.2706643340574026</v>
      </c>
      <c r="P228" s="3">
        <f t="shared" si="200"/>
        <v>0.78956527824145351</v>
      </c>
      <c r="Q228" s="3">
        <f t="shared" si="201"/>
        <v>1.1256367981832183</v>
      </c>
      <c r="R228" s="3">
        <f t="shared" si="202"/>
        <v>1.0364253803587749</v>
      </c>
      <c r="S228" s="3">
        <f t="shared" si="203"/>
        <v>1.1563375593637841</v>
      </c>
      <c r="T228" s="3">
        <f t="shared" si="204"/>
        <v>1.0075474836177167</v>
      </c>
    </row>
    <row r="229" spans="1:20">
      <c r="A229">
        <v>269254</v>
      </c>
      <c r="B229" t="s">
        <v>476</v>
      </c>
      <c r="D229" s="3">
        <v>27.247384427860599</v>
      </c>
      <c r="E229" s="3">
        <v>8.6537703966388193</v>
      </c>
      <c r="F229" s="3">
        <v>34.892444821900099</v>
      </c>
      <c r="G229" s="3">
        <v>24.936243192268901</v>
      </c>
      <c r="H229" s="3">
        <v>29.660086334798098</v>
      </c>
      <c r="I229" s="3">
        <v>17.8137630835522</v>
      </c>
      <c r="J229" s="3">
        <v>12.141905960432601</v>
      </c>
      <c r="K229" s="3">
        <v>23.5446035160363</v>
      </c>
      <c r="L229" s="6">
        <f t="shared" si="196"/>
        <v>22.36127521668595</v>
      </c>
      <c r="M229" s="3">
        <f t="shared" si="197"/>
        <v>1.2185076282021985</v>
      </c>
      <c r="N229" s="3">
        <f t="shared" si="198"/>
        <v>0.3869980720143093</v>
      </c>
      <c r="O229" s="3">
        <f t="shared" si="199"/>
        <v>1.5603960187325725</v>
      </c>
      <c r="P229" s="3">
        <f t="shared" si="200"/>
        <v>1.1151530022608689</v>
      </c>
      <c r="Q229" s="3">
        <f t="shared" si="201"/>
        <v>1.3264040644992279</v>
      </c>
      <c r="R229" s="3">
        <f t="shared" si="202"/>
        <v>0.79663449024855237</v>
      </c>
      <c r="S229" s="3">
        <f t="shared" si="203"/>
        <v>0.54298808286981448</v>
      </c>
      <c r="T229" s="3">
        <f t="shared" si="204"/>
        <v>1.0529186411724565</v>
      </c>
    </row>
    <row r="230" spans="1:20">
      <c r="A230">
        <v>269325</v>
      </c>
      <c r="B230" t="s">
        <v>477</v>
      </c>
      <c r="D230" s="3">
        <v>25.5237663596949</v>
      </c>
      <c r="E230" s="3">
        <v>46.730485443797001</v>
      </c>
      <c r="F230" s="3">
        <v>16.244905452216202</v>
      </c>
      <c r="G230" s="3">
        <v>12.7529779429937</v>
      </c>
      <c r="H230" s="3">
        <v>31.793684982529101</v>
      </c>
      <c r="I230" s="3">
        <v>37.261150800095798</v>
      </c>
      <c r="J230" s="3">
        <v>37.398143249646701</v>
      </c>
      <c r="K230" s="3">
        <v>42.566120365742897</v>
      </c>
      <c r="L230" s="6">
        <f t="shared" si="196"/>
        <v>31.283904324589539</v>
      </c>
      <c r="M230" s="3">
        <f t="shared" si="197"/>
        <v>0.81587534902518233</v>
      </c>
      <c r="N230" s="3">
        <f t="shared" si="198"/>
        <v>1.4937549021675742</v>
      </c>
      <c r="O230" s="3">
        <f t="shared" si="199"/>
        <v>0.51927359461483535</v>
      </c>
      <c r="P230" s="3">
        <f t="shared" si="200"/>
        <v>0.40765301577046764</v>
      </c>
      <c r="Q230" s="3">
        <f t="shared" si="201"/>
        <v>1.0162953016557741</v>
      </c>
      <c r="R230" s="3">
        <f t="shared" si="202"/>
        <v>1.1910645939039031</v>
      </c>
      <c r="S230" s="3">
        <f t="shared" si="203"/>
        <v>1.1954436013362724</v>
      </c>
      <c r="T230" s="3">
        <f t="shared" si="204"/>
        <v>1.3606396415259905</v>
      </c>
    </row>
    <row r="231" spans="1:20">
      <c r="A231">
        <v>269327</v>
      </c>
      <c r="B231" t="s">
        <v>478</v>
      </c>
      <c r="D231" s="3">
        <v>45.092356429085697</v>
      </c>
      <c r="E231" s="3">
        <v>35.657289707830699</v>
      </c>
      <c r="F231" s="3">
        <v>54.456993071953598</v>
      </c>
      <c r="G231" s="3">
        <v>28.670969829731099</v>
      </c>
      <c r="H231" s="3">
        <v>23.910522839481299</v>
      </c>
      <c r="I231" s="3">
        <v>32.616311861162799</v>
      </c>
      <c r="J231" s="3">
        <v>30.8107800201937</v>
      </c>
      <c r="K231" s="3">
        <v>27.8132241968306</v>
      </c>
      <c r="L231" s="6">
        <f t="shared" si="196"/>
        <v>34.878555994533691</v>
      </c>
      <c r="M231" s="3">
        <f t="shared" si="197"/>
        <v>1.2928389706314893</v>
      </c>
      <c r="N231" s="3">
        <f t="shared" si="198"/>
        <v>1.0223270055508908</v>
      </c>
      <c r="O231" s="3">
        <f t="shared" si="199"/>
        <v>1.5613316411518963</v>
      </c>
      <c r="P231" s="3">
        <f t="shared" si="200"/>
        <v>0.8220228450462379</v>
      </c>
      <c r="Q231" s="3">
        <f t="shared" si="201"/>
        <v>0.6855364896192564</v>
      </c>
      <c r="R231" s="3">
        <f t="shared" si="202"/>
        <v>0.93513939815268043</v>
      </c>
      <c r="S231" s="3">
        <f t="shared" si="203"/>
        <v>0.88337315412434192</v>
      </c>
      <c r="T231" s="3">
        <f t="shared" si="204"/>
        <v>0.79743049572320601</v>
      </c>
    </row>
    <row r="232" spans="1:20">
      <c r="A232">
        <v>269416</v>
      </c>
      <c r="B232" t="s">
        <v>479</v>
      </c>
      <c r="D232" s="3">
        <v>23.269074114567001</v>
      </c>
      <c r="E232" s="3">
        <v>13.3219356169525</v>
      </c>
      <c r="F232" s="3">
        <v>17.176199941597801</v>
      </c>
      <c r="G232" s="3">
        <v>16.4349479626804</v>
      </c>
      <c r="H232" s="3">
        <v>22.568710053930001</v>
      </c>
      <c r="I232" s="3">
        <v>19.666227921279301</v>
      </c>
      <c r="J232" s="3">
        <v>26.328464197406198</v>
      </c>
      <c r="K232" s="3">
        <v>21.5592858463962</v>
      </c>
      <c r="L232" s="6">
        <f t="shared" si="196"/>
        <v>20.040605706851174</v>
      </c>
      <c r="M232" s="3">
        <f t="shared" si="197"/>
        <v>1.1610963488300221</v>
      </c>
      <c r="N232" s="3">
        <f t="shared" si="198"/>
        <v>0.66474715444345078</v>
      </c>
      <c r="O232" s="3">
        <f t="shared" si="199"/>
        <v>0.85706990062310673</v>
      </c>
      <c r="P232" s="3">
        <f t="shared" si="200"/>
        <v>0.82008239686397666</v>
      </c>
      <c r="Q232" s="3">
        <f t="shared" si="201"/>
        <v>1.1261490986878984</v>
      </c>
      <c r="R232" s="3">
        <f t="shared" si="202"/>
        <v>0.98131903840391976</v>
      </c>
      <c r="S232" s="3">
        <f t="shared" si="203"/>
        <v>1.3137559105015189</v>
      </c>
      <c r="T232" s="3">
        <f t="shared" si="204"/>
        <v>1.0757801516461074</v>
      </c>
    </row>
    <row r="233" spans="1:20">
      <c r="A233">
        <v>269474</v>
      </c>
      <c r="B233" t="s">
        <v>480</v>
      </c>
      <c r="D233" s="3">
        <v>139.19007004752399</v>
      </c>
      <c r="E233" s="3">
        <v>126.27997516561599</v>
      </c>
      <c r="F233" s="3">
        <v>118.135645832332</v>
      </c>
      <c r="G233" s="3">
        <v>77.990005858721901</v>
      </c>
      <c r="H233" s="3">
        <v>189.45004349976199</v>
      </c>
      <c r="I233" s="3">
        <v>147.120750794815</v>
      </c>
      <c r="J233" s="3">
        <v>145.73117969293099</v>
      </c>
      <c r="K233" s="3">
        <v>108.23171849913</v>
      </c>
      <c r="L233" s="6">
        <f t="shared" si="196"/>
        <v>131.51617367385398</v>
      </c>
      <c r="M233" s="3">
        <f t="shared" si="197"/>
        <v>1.0583494497999952</v>
      </c>
      <c r="N233" s="3">
        <f t="shared" si="198"/>
        <v>0.96018589682191335</v>
      </c>
      <c r="O233" s="3">
        <f t="shared" si="199"/>
        <v>0.89825945001483809</v>
      </c>
      <c r="P233" s="3">
        <f t="shared" si="200"/>
        <v>0.59300695633168854</v>
      </c>
      <c r="Q233" s="3">
        <f t="shared" si="201"/>
        <v>1.4405075680621442</v>
      </c>
      <c r="R233" s="3">
        <f t="shared" si="202"/>
        <v>1.1186513923348977</v>
      </c>
      <c r="S233" s="3">
        <f t="shared" si="203"/>
        <v>1.1080856112369015</v>
      </c>
      <c r="T233" s="3">
        <f t="shared" si="204"/>
        <v>0.8229536753976211</v>
      </c>
    </row>
    <row r="234" spans="1:20">
      <c r="A234">
        <v>269496</v>
      </c>
      <c r="B234" t="s">
        <v>481</v>
      </c>
      <c r="D234" s="3">
        <v>91.9076046670869</v>
      </c>
      <c r="E234" s="3">
        <v>90.213269226525</v>
      </c>
      <c r="F234" s="3">
        <v>112.774533148608</v>
      </c>
      <c r="G234" s="3">
        <v>78.506296840761607</v>
      </c>
      <c r="H234" s="3">
        <v>108.74537799825301</v>
      </c>
      <c r="I234" s="3">
        <v>108.427013541042</v>
      </c>
      <c r="J234" s="3">
        <v>134.76532652317201</v>
      </c>
      <c r="K234" s="3">
        <v>119.034569399752</v>
      </c>
      <c r="L234" s="6">
        <f t="shared" si="196"/>
        <v>105.54674891815006</v>
      </c>
      <c r="M234" s="3">
        <f t="shared" si="197"/>
        <v>0.87077627315986672</v>
      </c>
      <c r="N234" s="3">
        <f t="shared" si="198"/>
        <v>0.85472333493174724</v>
      </c>
      <c r="O234" s="3">
        <f t="shared" si="199"/>
        <v>1.0684794586715596</v>
      </c>
      <c r="P234" s="3">
        <f t="shared" si="200"/>
        <v>0.74380592150348546</v>
      </c>
      <c r="Q234" s="3">
        <f t="shared" si="201"/>
        <v>1.0303053302246519</v>
      </c>
      <c r="R234" s="3">
        <f t="shared" si="202"/>
        <v>1.0272889942363412</v>
      </c>
      <c r="S234" s="3">
        <f t="shared" si="203"/>
        <v>1.2768306736541977</v>
      </c>
      <c r="T234" s="3">
        <f t="shared" si="204"/>
        <v>1.1277900136181509</v>
      </c>
    </row>
    <row r="235" spans="1:20">
      <c r="A235">
        <v>269503</v>
      </c>
      <c r="B235" t="s">
        <v>482</v>
      </c>
      <c r="D235" s="3">
        <v>42.721859723858103</v>
      </c>
      <c r="E235" s="3">
        <v>50.142457615223002</v>
      </c>
      <c r="F235" s="3">
        <v>32.354164853330701</v>
      </c>
      <c r="G235" s="3">
        <v>53.077154583693201</v>
      </c>
      <c r="H235" s="3">
        <v>52.802541276065902</v>
      </c>
      <c r="I235" s="3">
        <v>66.740560227965204</v>
      </c>
      <c r="J235" s="3">
        <v>48.889766900984803</v>
      </c>
      <c r="K235" s="3">
        <v>56.057229130925499</v>
      </c>
      <c r="L235" s="6">
        <f t="shared" si="196"/>
        <v>50.348216789005804</v>
      </c>
      <c r="M235" s="3">
        <f t="shared" si="197"/>
        <v>0.84852776222229553</v>
      </c>
      <c r="N235" s="3">
        <f t="shared" si="198"/>
        <v>0.99591327782977745</v>
      </c>
      <c r="O235" s="3">
        <f t="shared" si="199"/>
        <v>0.64260795946194582</v>
      </c>
      <c r="P235" s="3">
        <f t="shared" si="200"/>
        <v>1.0542012799802534</v>
      </c>
      <c r="Q235" s="3">
        <f t="shared" si="201"/>
        <v>1.0487469992700125</v>
      </c>
      <c r="R235" s="3">
        <f t="shared" si="202"/>
        <v>1.3255794243449528</v>
      </c>
      <c r="S235" s="3">
        <f t="shared" si="203"/>
        <v>0.97103273996509298</v>
      </c>
      <c r="T235" s="3">
        <f t="shared" si="204"/>
        <v>1.1133905569256692</v>
      </c>
    </row>
    <row r="236" spans="1:20">
      <c r="A236">
        <v>269690</v>
      </c>
      <c r="B236" t="s">
        <v>483</v>
      </c>
      <c r="D236" s="3">
        <v>22.296612149461801</v>
      </c>
      <c r="E236" s="3">
        <v>139.02763230788099</v>
      </c>
      <c r="F236" s="3">
        <v>81.388585109222305</v>
      </c>
      <c r="G236" s="3">
        <v>161.78039282034101</v>
      </c>
      <c r="H236" s="3">
        <v>12.9271655280353</v>
      </c>
      <c r="I236" s="3">
        <v>215.589652331341</v>
      </c>
      <c r="J236" s="3">
        <v>13.423140994270501</v>
      </c>
      <c r="K236" s="3">
        <v>98.150635119361397</v>
      </c>
      <c r="L236" s="6">
        <f t="shared" si="196"/>
        <v>93.072977044989287</v>
      </c>
      <c r="M236" s="3">
        <f t="shared" si="197"/>
        <v>0.23956053472625188</v>
      </c>
      <c r="N236" s="3">
        <f t="shared" si="198"/>
        <v>1.4937486338346984</v>
      </c>
      <c r="O236" s="3">
        <f t="shared" si="199"/>
        <v>0.87445988828616683</v>
      </c>
      <c r="P236" s="3">
        <f t="shared" si="200"/>
        <v>1.7382101438760271</v>
      </c>
      <c r="Q236" s="3">
        <f t="shared" si="201"/>
        <v>0.13889279078057867</v>
      </c>
      <c r="R236" s="3">
        <f t="shared" si="202"/>
        <v>2.3163506656408983</v>
      </c>
      <c r="S236" s="3">
        <f t="shared" si="203"/>
        <v>0.14422167873476391</v>
      </c>
      <c r="T236" s="3">
        <f t="shared" si="204"/>
        <v>1.0545556641206146</v>
      </c>
    </row>
    <row r="237" spans="1:20">
      <c r="A237">
        <v>269975</v>
      </c>
      <c r="B237" t="s">
        <v>484</v>
      </c>
      <c r="D237" s="3">
        <v>21.751392753482499</v>
      </c>
      <c r="E237" s="3">
        <v>102.40231816596101</v>
      </c>
      <c r="F237" s="3">
        <v>6.7691521644248498</v>
      </c>
      <c r="G237" s="3">
        <v>106.139297637882</v>
      </c>
      <c r="H237" s="3">
        <v>55.606027008217303</v>
      </c>
      <c r="I237" s="3">
        <v>69.7036244356037</v>
      </c>
      <c r="J237" s="3">
        <v>26.647513185965099</v>
      </c>
      <c r="K237" s="3">
        <v>29.733885790633401</v>
      </c>
      <c r="L237" s="6">
        <f t="shared" si="196"/>
        <v>52.344151392771231</v>
      </c>
      <c r="M237" s="3">
        <f t="shared" si="197"/>
        <v>0.41554580931627033</v>
      </c>
      <c r="N237" s="3">
        <f t="shared" si="198"/>
        <v>1.9563277929098846</v>
      </c>
      <c r="O237" s="3">
        <f t="shared" si="199"/>
        <v>0.12932012429873255</v>
      </c>
      <c r="P237" s="3">
        <f t="shared" si="200"/>
        <v>2.0277202861013413</v>
      </c>
      <c r="Q237" s="3">
        <f t="shared" si="201"/>
        <v>1.0623159518046279</v>
      </c>
      <c r="R237" s="3">
        <f t="shared" si="202"/>
        <v>1.3316411209453636</v>
      </c>
      <c r="S237" s="3">
        <f t="shared" si="203"/>
        <v>0.50908291522412841</v>
      </c>
      <c r="T237" s="3">
        <f t="shared" si="204"/>
        <v>0.56804599939965161</v>
      </c>
    </row>
    <row r="238" spans="1:20">
      <c r="A238">
        <v>270037</v>
      </c>
      <c r="B238" t="s">
        <v>485</v>
      </c>
      <c r="D238" s="3">
        <v>70.204777623605196</v>
      </c>
      <c r="E238" s="3">
        <v>83.010156278926402</v>
      </c>
      <c r="F238" s="3">
        <v>62.438697004889796</v>
      </c>
      <c r="G238" s="3">
        <v>65.981679987290093</v>
      </c>
      <c r="H238" s="3">
        <v>53.600527511915402</v>
      </c>
      <c r="I238" s="3">
        <v>56.875333741133701</v>
      </c>
      <c r="J238" s="3">
        <v>47.981421105374501</v>
      </c>
      <c r="K238" s="3">
        <v>41.503003966599998</v>
      </c>
      <c r="L238" s="6">
        <f t="shared" si="196"/>
        <v>60.199449652466889</v>
      </c>
      <c r="M238" s="3">
        <f t="shared" si="197"/>
        <v>1.1662029807398464</v>
      </c>
      <c r="N238" s="3">
        <f t="shared" si="198"/>
        <v>1.3789188565368349</v>
      </c>
      <c r="O238" s="3">
        <f t="shared" si="199"/>
        <v>1.0371971399298523</v>
      </c>
      <c r="P238" s="3">
        <f t="shared" si="200"/>
        <v>1.0960512158865934</v>
      </c>
      <c r="Q238" s="3">
        <f t="shared" si="201"/>
        <v>0.89038235102401686</v>
      </c>
      <c r="R238" s="3">
        <f t="shared" si="202"/>
        <v>0.94478162291310963</v>
      </c>
      <c r="S238" s="3">
        <f t="shared" si="203"/>
        <v>0.79704085971504046</v>
      </c>
      <c r="T238" s="3">
        <f t="shared" si="204"/>
        <v>0.68942497325470586</v>
      </c>
    </row>
    <row r="239" spans="1:20">
      <c r="A239">
        <v>2629641</v>
      </c>
      <c r="B239" t="s">
        <v>486</v>
      </c>
      <c r="L239" s="6"/>
      <c r="M239" s="3"/>
      <c r="N239" s="3"/>
      <c r="O239" s="3"/>
      <c r="P239" s="3"/>
      <c r="Q239" s="3"/>
      <c r="R239" s="3"/>
      <c r="S239" s="3"/>
      <c r="T239" s="3"/>
    </row>
    <row r="240" spans="1:20">
      <c r="A240">
        <v>2634072</v>
      </c>
      <c r="B240" t="s">
        <v>487</v>
      </c>
      <c r="L240" s="6"/>
      <c r="M240" s="3"/>
      <c r="N240" s="3"/>
      <c r="O240" s="3"/>
      <c r="P240" s="3"/>
      <c r="Q240" s="3"/>
      <c r="R240" s="3"/>
      <c r="S240" s="3"/>
      <c r="T240" s="3"/>
    </row>
    <row r="241" spans="1:20">
      <c r="A241" s="9">
        <v>3154</v>
      </c>
      <c r="B241" t="s">
        <v>251</v>
      </c>
      <c r="D241" s="3">
        <v>47.360988178075097</v>
      </c>
      <c r="E241" s="3">
        <v>1.4485496803717599</v>
      </c>
      <c r="F241" s="3">
        <v>29.218250017551401</v>
      </c>
      <c r="G241" s="3">
        <v>14.790333117156001</v>
      </c>
      <c r="H241" s="3">
        <v>49.162024916316803</v>
      </c>
      <c r="I241" s="3">
        <v>6.48272888040374</v>
      </c>
      <c r="J241" s="3">
        <v>41.400337439553802</v>
      </c>
      <c r="K241" s="3">
        <v>7.7436296189018297</v>
      </c>
      <c r="L241" s="6">
        <f t="shared" ref="L241:L252" si="205">AVERAGE(D241:K241)</f>
        <v>24.700855231041299</v>
      </c>
      <c r="M241" s="3">
        <f t="shared" ref="M241:M252" si="206">D241/$L241</f>
        <v>1.9173825252235417</v>
      </c>
      <c r="N241" s="3">
        <f t="shared" ref="N241:N252" si="207">E241/$L241</f>
        <v>5.8643705524470388E-2</v>
      </c>
      <c r="O241" s="3">
        <f t="shared" ref="O241:O252" si="208">F241/$L241</f>
        <v>1.1828841448709493</v>
      </c>
      <c r="P241" s="3">
        <f t="shared" ref="P241:P252" si="209">G241/$L241</f>
        <v>0.59877817908787012</v>
      </c>
      <c r="Q241" s="3">
        <f t="shared" ref="Q241:Q252" si="210">H241/$L241</f>
        <v>1.99029646773264</v>
      </c>
      <c r="R241" s="3">
        <f t="shared" ref="R241:R252" si="211">I241/$L241</f>
        <v>0.26244957187785806</v>
      </c>
      <c r="S241" s="3">
        <f t="shared" ref="S241:S252" si="212">J241/$L241</f>
        <v>1.6760689883938287</v>
      </c>
      <c r="T241" s="3">
        <f t="shared" ref="T241:T252" si="213">K241/$L241</f>
        <v>0.31349641728884325</v>
      </c>
    </row>
    <row r="242" spans="1:20">
      <c r="A242" s="9">
        <v>7716</v>
      </c>
      <c r="B242" t="s">
        <v>285</v>
      </c>
      <c r="D242" s="3">
        <v>14.7140111006702</v>
      </c>
      <c r="E242" s="3">
        <v>6.2371689065921103</v>
      </c>
      <c r="F242" s="3">
        <v>12.4061130048448</v>
      </c>
      <c r="G242" s="3">
        <v>4.9816141730024999</v>
      </c>
      <c r="H242" s="3">
        <v>13.061827594908999</v>
      </c>
      <c r="I242" s="3">
        <v>6.6585081397676404</v>
      </c>
      <c r="J242" s="3">
        <v>17.8427532699572</v>
      </c>
      <c r="K242" s="3">
        <v>8.9057613040626702</v>
      </c>
      <c r="L242" s="6">
        <f t="shared" si="205"/>
        <v>10.600969686725763</v>
      </c>
      <c r="M242" s="3">
        <f t="shared" si="206"/>
        <v>1.3879872818705135</v>
      </c>
      <c r="N242" s="3">
        <f t="shared" si="207"/>
        <v>0.58835833804921811</v>
      </c>
      <c r="O242" s="3">
        <f t="shared" si="208"/>
        <v>1.1702809621632431</v>
      </c>
      <c r="P242" s="3">
        <f t="shared" si="209"/>
        <v>0.46992061294546833</v>
      </c>
      <c r="Q242" s="3">
        <f t="shared" si="210"/>
        <v>1.2321351707348671</v>
      </c>
      <c r="R242" s="3">
        <f t="shared" si="211"/>
        <v>0.62810368641137027</v>
      </c>
      <c r="S242" s="3">
        <f t="shared" si="212"/>
        <v>1.6831246383337362</v>
      </c>
      <c r="T242" s="3">
        <f t="shared" si="213"/>
        <v>0.84008930949158489</v>
      </c>
    </row>
    <row r="243" spans="1:20">
      <c r="A243" s="9">
        <v>8055</v>
      </c>
      <c r="B243" t="s">
        <v>288</v>
      </c>
      <c r="D243" s="3">
        <v>223.08701443157199</v>
      </c>
      <c r="E243" s="3">
        <v>6.2990522735658399</v>
      </c>
      <c r="F243" s="3">
        <v>120.50149224166999</v>
      </c>
      <c r="G243" s="3">
        <v>27.786585691573599</v>
      </c>
      <c r="H243" s="3">
        <v>69.763351942590504</v>
      </c>
      <c r="I243" s="3">
        <v>10.5829750641514</v>
      </c>
      <c r="J243" s="3">
        <v>80.391260563895202</v>
      </c>
      <c r="K243" s="3">
        <v>12.836872129359699</v>
      </c>
      <c r="L243" s="6">
        <f t="shared" si="205"/>
        <v>68.906075542297273</v>
      </c>
      <c r="M243" s="3">
        <f t="shared" si="206"/>
        <v>3.2375521704850589</v>
      </c>
      <c r="N243" s="3">
        <f t="shared" si="207"/>
        <v>9.1415049021319361E-2</v>
      </c>
      <c r="O243" s="3">
        <f t="shared" si="208"/>
        <v>1.7487789181623239</v>
      </c>
      <c r="P243" s="3">
        <f t="shared" si="209"/>
        <v>0.40325305820844626</v>
      </c>
      <c r="Q243" s="3">
        <f t="shared" si="210"/>
        <v>1.0124412309589015</v>
      </c>
      <c r="R243" s="3">
        <f t="shared" si="211"/>
        <v>0.15358551449726884</v>
      </c>
      <c r="S243" s="3">
        <f t="shared" si="212"/>
        <v>1.166678844081722</v>
      </c>
      <c r="T243" s="3">
        <f t="shared" si="213"/>
        <v>0.18629521458495948</v>
      </c>
    </row>
    <row r="244" spans="1:20">
      <c r="A244" s="9">
        <v>8497</v>
      </c>
      <c r="B244" t="s">
        <v>292</v>
      </c>
      <c r="D244" s="3">
        <v>88.999283468396101</v>
      </c>
      <c r="E244" s="3">
        <v>4.0613140103943701</v>
      </c>
      <c r="F244" s="3">
        <v>209.12891696880601</v>
      </c>
      <c r="G244" s="3">
        <v>1.2424539659890199</v>
      </c>
      <c r="H244" s="3">
        <v>46.898931020405797</v>
      </c>
      <c r="I244" s="3">
        <v>10.7340832460293</v>
      </c>
      <c r="J244" s="3">
        <v>69.537123246991698</v>
      </c>
      <c r="K244" s="3">
        <v>5.6795326437635101</v>
      </c>
      <c r="L244" s="6">
        <f t="shared" si="205"/>
        <v>54.535204821346973</v>
      </c>
      <c r="M244" s="3">
        <f t="shared" si="206"/>
        <v>1.6319601945193152</v>
      </c>
      <c r="N244" s="3">
        <f t="shared" si="207"/>
        <v>7.4471417567769566E-2</v>
      </c>
      <c r="O244" s="3">
        <f t="shared" si="208"/>
        <v>3.8347507386081308</v>
      </c>
      <c r="P244" s="3">
        <f t="shared" si="209"/>
        <v>2.2782603825532537E-2</v>
      </c>
      <c r="Q244" s="3">
        <f t="shared" si="210"/>
        <v>0.85997533472264376</v>
      </c>
      <c r="R244" s="3">
        <f t="shared" si="211"/>
        <v>0.19682851253962114</v>
      </c>
      <c r="S244" s="3">
        <f t="shared" si="212"/>
        <v>1.2750868631517902</v>
      </c>
      <c r="T244" s="3">
        <f t="shared" si="213"/>
        <v>0.10414433506519707</v>
      </c>
    </row>
    <row r="245" spans="1:20">
      <c r="A245" s="9">
        <v>19632</v>
      </c>
      <c r="B245" t="s">
        <v>326</v>
      </c>
      <c r="D245" s="3">
        <v>32.402287905741801</v>
      </c>
      <c r="E245" s="3">
        <v>12.4206755011143</v>
      </c>
      <c r="F245" s="3">
        <v>26.948818369536799</v>
      </c>
      <c r="G245" s="3">
        <v>14.084881835677701</v>
      </c>
      <c r="H245" s="3">
        <v>28.4940128969447</v>
      </c>
      <c r="I245" s="3">
        <v>17.848074678345998</v>
      </c>
      <c r="J245" s="3">
        <v>31.867830373807902</v>
      </c>
      <c r="K245" s="3">
        <v>14.7031588983003</v>
      </c>
      <c r="L245" s="6">
        <f t="shared" si="205"/>
        <v>22.346217557433686</v>
      </c>
      <c r="M245" s="3">
        <f t="shared" si="206"/>
        <v>1.4500121921064384</v>
      </c>
      <c r="N245" s="3">
        <f t="shared" si="207"/>
        <v>0.55582898847158324</v>
      </c>
      <c r="O245" s="3">
        <f t="shared" si="208"/>
        <v>1.2059677795704631</v>
      </c>
      <c r="P245" s="3">
        <f t="shared" si="209"/>
        <v>0.63030272570635681</v>
      </c>
      <c r="Q245" s="3">
        <f t="shared" si="210"/>
        <v>1.2751157024095958</v>
      </c>
      <c r="R245" s="3">
        <f t="shared" si="211"/>
        <v>0.7987067445518834</v>
      </c>
      <c r="S245" s="3">
        <f t="shared" si="212"/>
        <v>1.4260950557695953</v>
      </c>
      <c r="T245" s="3">
        <f t="shared" si="213"/>
        <v>0.65797081141408431</v>
      </c>
    </row>
    <row r="246" spans="1:20">
      <c r="A246" s="9">
        <v>21513</v>
      </c>
      <c r="B246" t="s">
        <v>341</v>
      </c>
      <c r="D246" s="3">
        <v>274.02217943106899</v>
      </c>
      <c r="E246" s="3">
        <v>25.799981743236899</v>
      </c>
      <c r="F246" s="3">
        <v>365.43892837823603</v>
      </c>
      <c r="G246" s="3">
        <v>16.823495259201799</v>
      </c>
      <c r="H246" s="3">
        <v>107.40453894926399</v>
      </c>
      <c r="I246" s="3">
        <v>8.4349288492820804</v>
      </c>
      <c r="J246" s="3">
        <v>130.65498223062099</v>
      </c>
      <c r="K246" s="3">
        <v>21.254202069817801</v>
      </c>
      <c r="L246" s="6">
        <f t="shared" si="205"/>
        <v>118.72915461384106</v>
      </c>
      <c r="M246" s="3">
        <f t="shared" si="206"/>
        <v>2.3079603347830489</v>
      </c>
      <c r="N246" s="3">
        <f t="shared" si="207"/>
        <v>0.21730114921772736</v>
      </c>
      <c r="O246" s="3">
        <f t="shared" si="208"/>
        <v>3.0779207479982706</v>
      </c>
      <c r="P246" s="3">
        <f t="shared" si="209"/>
        <v>0.14169641242640979</v>
      </c>
      <c r="Q246" s="3">
        <f t="shared" si="210"/>
        <v>0.90461807210360712</v>
      </c>
      <c r="R246" s="3">
        <f t="shared" si="211"/>
        <v>7.1043450757449958E-2</v>
      </c>
      <c r="S246" s="3">
        <f t="shared" si="212"/>
        <v>1.100445654275632</v>
      </c>
      <c r="T246" s="3">
        <f t="shared" si="213"/>
        <v>0.17901417843785486</v>
      </c>
    </row>
    <row r="247" spans="1:20">
      <c r="A247" s="9">
        <v>24007</v>
      </c>
      <c r="B247" t="s">
        <v>373</v>
      </c>
      <c r="D247" s="3">
        <v>75.486068048074898</v>
      </c>
      <c r="E247" s="3">
        <v>2.6760013597749999</v>
      </c>
      <c r="F247" s="3">
        <v>71.589130207885106</v>
      </c>
      <c r="G247" s="3">
        <v>16.4535395108114</v>
      </c>
      <c r="H247" s="3">
        <v>69.220425507690393</v>
      </c>
      <c r="I247" s="3">
        <v>13.753199267173001</v>
      </c>
      <c r="J247" s="3">
        <v>85.288102299039707</v>
      </c>
      <c r="K247" s="3">
        <v>16.544141698710199</v>
      </c>
      <c r="L247" s="6">
        <f t="shared" si="205"/>
        <v>43.876325987394964</v>
      </c>
      <c r="M247" s="3">
        <f t="shared" si="206"/>
        <v>1.7204281887631374</v>
      </c>
      <c r="N247" s="3">
        <f t="shared" si="207"/>
        <v>6.09896407585215E-2</v>
      </c>
      <c r="O247" s="3">
        <f t="shared" si="208"/>
        <v>1.6316117768942557</v>
      </c>
      <c r="P247" s="3">
        <f t="shared" si="209"/>
        <v>0.3749981143712503</v>
      </c>
      <c r="Q247" s="3">
        <f t="shared" si="210"/>
        <v>1.5776258369394107</v>
      </c>
      <c r="R247" s="3">
        <f t="shared" si="211"/>
        <v>0.31345375798156155</v>
      </c>
      <c r="S247" s="3">
        <f t="shared" si="212"/>
        <v>1.9438296251956408</v>
      </c>
      <c r="T247" s="3">
        <f t="shared" si="213"/>
        <v>0.37706305909622179</v>
      </c>
    </row>
    <row r="248" spans="1:20">
      <c r="A248" s="9">
        <v>24189</v>
      </c>
      <c r="B248" t="s">
        <v>377</v>
      </c>
      <c r="D248" s="3">
        <v>134.61630862403501</v>
      </c>
      <c r="E248" s="3">
        <v>73.652217588727794</v>
      </c>
      <c r="F248" s="3">
        <v>180.102765281865</v>
      </c>
      <c r="G248" s="3">
        <v>49.750599019197502</v>
      </c>
      <c r="H248" s="3">
        <v>243.14747793394801</v>
      </c>
      <c r="I248" s="3">
        <v>46.778001748615601</v>
      </c>
      <c r="J248" s="3">
        <v>270.87618252560497</v>
      </c>
      <c r="K248" s="3">
        <v>66.186256994019402</v>
      </c>
      <c r="L248" s="6">
        <f t="shared" si="205"/>
        <v>133.13872621450167</v>
      </c>
      <c r="M248" s="3">
        <f t="shared" si="206"/>
        <v>1.0110980662917923</v>
      </c>
      <c r="N248" s="3">
        <f t="shared" si="207"/>
        <v>0.55319905547290327</v>
      </c>
      <c r="O248" s="3">
        <f t="shared" si="208"/>
        <v>1.3527451433754811</v>
      </c>
      <c r="P248" s="3">
        <f t="shared" si="209"/>
        <v>0.37367489109850438</v>
      </c>
      <c r="Q248" s="3">
        <f t="shared" si="210"/>
        <v>1.8262716254488547</v>
      </c>
      <c r="R248" s="3">
        <f t="shared" si="211"/>
        <v>0.35134782402267323</v>
      </c>
      <c r="S248" s="3">
        <f t="shared" si="212"/>
        <v>2.0345408899976447</v>
      </c>
      <c r="T248" s="3">
        <f t="shared" si="213"/>
        <v>0.49712250429214555</v>
      </c>
    </row>
    <row r="249" spans="1:20">
      <c r="A249" s="9">
        <v>25558</v>
      </c>
      <c r="B249" t="s">
        <v>392</v>
      </c>
      <c r="D249" s="3">
        <v>19.641798384860699</v>
      </c>
      <c r="E249" s="3">
        <v>5.2707484687208099</v>
      </c>
      <c r="F249" s="3">
        <v>17.9208778265108</v>
      </c>
      <c r="G249" s="3">
        <v>9.1525654024781602</v>
      </c>
      <c r="H249" s="3">
        <v>19.044223736543302</v>
      </c>
      <c r="I249" s="3">
        <v>10.7038616700953</v>
      </c>
      <c r="J249" s="3">
        <v>20.943785375741701</v>
      </c>
      <c r="K249" s="3">
        <v>12.4352439027641</v>
      </c>
      <c r="L249" s="6">
        <f t="shared" si="205"/>
        <v>14.389138095964357</v>
      </c>
      <c r="M249" s="3">
        <f t="shared" si="206"/>
        <v>1.3650434274704422</v>
      </c>
      <c r="N249" s="3">
        <f t="shared" si="207"/>
        <v>0.36630049927723385</v>
      </c>
      <c r="O249" s="3">
        <f t="shared" si="208"/>
        <v>1.2454448422825943</v>
      </c>
      <c r="P249" s="3">
        <f t="shared" si="209"/>
        <v>0.63607460998967891</v>
      </c>
      <c r="Q249" s="3">
        <f t="shared" si="210"/>
        <v>1.3235138622989886</v>
      </c>
      <c r="R249" s="3">
        <f t="shared" si="211"/>
        <v>0.74388483859900911</v>
      </c>
      <c r="S249" s="3">
        <f t="shared" si="212"/>
        <v>1.455527442718455</v>
      </c>
      <c r="T249" s="3">
        <f t="shared" si="213"/>
        <v>0.86421047736359857</v>
      </c>
    </row>
    <row r="250" spans="1:20">
      <c r="A250" s="9">
        <v>25797</v>
      </c>
      <c r="B250" t="s">
        <v>393</v>
      </c>
      <c r="D250" s="3">
        <v>158.01296457244499</v>
      </c>
      <c r="E250" s="3">
        <v>0.165995794188638</v>
      </c>
      <c r="F250" s="3">
        <v>78.686277707322802</v>
      </c>
      <c r="G250" s="3">
        <v>0.213630175852769</v>
      </c>
      <c r="H250" s="3">
        <v>185.32184434356199</v>
      </c>
      <c r="I250" s="3">
        <v>0.48294673667812299</v>
      </c>
      <c r="J250" s="3">
        <v>169.86129136077099</v>
      </c>
      <c r="K250" s="3">
        <v>0.73677419619870699</v>
      </c>
      <c r="L250" s="6">
        <f t="shared" si="205"/>
        <v>74.185215610877364</v>
      </c>
      <c r="M250" s="3">
        <f t="shared" si="206"/>
        <v>2.1299791780786634</v>
      </c>
      <c r="N250" s="3">
        <f t="shared" si="207"/>
        <v>2.237585923579886E-3</v>
      </c>
      <c r="O250" s="3">
        <f t="shared" si="208"/>
        <v>1.0606733034255071</v>
      </c>
      <c r="P250" s="3">
        <f t="shared" si="209"/>
        <v>2.8796866611983749E-3</v>
      </c>
      <c r="Q250" s="3">
        <f t="shared" si="210"/>
        <v>2.4980967274615469</v>
      </c>
      <c r="R250" s="3">
        <f t="shared" si="211"/>
        <v>6.5100132513102949E-3</v>
      </c>
      <c r="S250" s="3">
        <f t="shared" si="212"/>
        <v>2.2896919549542321</v>
      </c>
      <c r="T250" s="3">
        <f t="shared" si="213"/>
        <v>9.9315502439636764E-3</v>
      </c>
    </row>
    <row r="251" spans="1:20">
      <c r="A251" s="9">
        <v>268344</v>
      </c>
      <c r="B251" t="s">
        <v>465</v>
      </c>
      <c r="D251" s="3">
        <v>70.575235844899296</v>
      </c>
      <c r="E251" s="3">
        <v>30.2598428586887</v>
      </c>
      <c r="F251" s="3">
        <v>55.220887105029298</v>
      </c>
      <c r="G251" s="3">
        <v>35.467569840273399</v>
      </c>
      <c r="H251" s="3">
        <v>91.722332686210294</v>
      </c>
      <c r="I251" s="3">
        <v>23.348881723508502</v>
      </c>
      <c r="J251" s="3">
        <v>97.659061905084599</v>
      </c>
      <c r="K251" s="3">
        <v>30.4305536450183</v>
      </c>
      <c r="L251" s="6">
        <f t="shared" si="205"/>
        <v>54.335545701089039</v>
      </c>
      <c r="M251" s="3">
        <f t="shared" si="206"/>
        <v>1.2988778328122095</v>
      </c>
      <c r="N251" s="3">
        <f t="shared" si="207"/>
        <v>0.55690694679233166</v>
      </c>
      <c r="O251" s="3">
        <f t="shared" si="208"/>
        <v>1.0162939636018511</v>
      </c>
      <c r="P251" s="3">
        <f t="shared" si="209"/>
        <v>0.65275078003978759</v>
      </c>
      <c r="Q251" s="3">
        <f t="shared" si="210"/>
        <v>1.6880723567366678</v>
      </c>
      <c r="R251" s="3">
        <f t="shared" si="211"/>
        <v>0.42971652207112226</v>
      </c>
      <c r="S251" s="3">
        <f t="shared" si="212"/>
        <v>1.7973328627695595</v>
      </c>
      <c r="T251" s="3">
        <f t="shared" si="213"/>
        <v>0.56004873517647191</v>
      </c>
    </row>
    <row r="252" spans="1:20">
      <c r="A252" s="9">
        <v>268368</v>
      </c>
      <c r="B252" t="s">
        <v>468</v>
      </c>
      <c r="D252" s="3">
        <v>18.924261174298401</v>
      </c>
      <c r="E252" s="3">
        <v>7.7840255978845097</v>
      </c>
      <c r="F252" s="3">
        <v>18.2085208430465</v>
      </c>
      <c r="G252" s="3">
        <v>11.271971762994101</v>
      </c>
      <c r="H252" s="3">
        <v>23.3745312999684</v>
      </c>
      <c r="I252" s="3">
        <v>10.9750243397189</v>
      </c>
      <c r="J252" s="3">
        <v>25.883571419127701</v>
      </c>
      <c r="K252" s="3">
        <v>11.0156228633487</v>
      </c>
      <c r="L252" s="7">
        <f t="shared" si="205"/>
        <v>15.929691162548401</v>
      </c>
      <c r="M252" s="3">
        <f t="shared" si="206"/>
        <v>1.18798669611313</v>
      </c>
      <c r="N252" s="3">
        <f t="shared" si="207"/>
        <v>0.48864887074428603</v>
      </c>
      <c r="O252" s="3">
        <f t="shared" si="208"/>
        <v>1.1430554840796761</v>
      </c>
      <c r="P252" s="3">
        <f t="shared" si="209"/>
        <v>0.70760767725962814</v>
      </c>
      <c r="Q252" s="3">
        <f t="shared" si="210"/>
        <v>1.4673562130898832</v>
      </c>
      <c r="R252" s="3">
        <f t="shared" si="211"/>
        <v>0.68896654854940298</v>
      </c>
      <c r="S252" s="3">
        <f t="shared" si="212"/>
        <v>1.6248633545376845</v>
      </c>
      <c r="T252" s="3">
        <f t="shared" si="213"/>
        <v>0.69151515562630916</v>
      </c>
    </row>
    <row r="254" spans="1:20">
      <c r="L254" t="s">
        <v>892</v>
      </c>
      <c r="M254" s="3">
        <f>AVERAGE(M3:M252)</f>
        <v>0.89446194900489939</v>
      </c>
      <c r="N254" s="3">
        <f>AVERAGE(N3:N250)</f>
        <v>1.1906542746637296</v>
      </c>
      <c r="O254" s="3">
        <f>AVERAGE(O3:O252)</f>
        <v>0.97714265453228932</v>
      </c>
      <c r="P254" s="3">
        <f>AVERAGE(P3:P252)</f>
        <v>1.0528379697676356</v>
      </c>
      <c r="Q254" s="3">
        <f>AVERAGE(Q3:Q250)</f>
        <v>0.85939302074391477</v>
      </c>
      <c r="R254" s="3">
        <f>AVERAGE(R3:R250)</f>
        <v>1.1178782222426353</v>
      </c>
      <c r="S254" s="3">
        <f>AVERAGE(S3:S252)</f>
        <v>0.8623979562288755</v>
      </c>
      <c r="T254" s="3">
        <f>AVERAGE(T3:T252)</f>
        <v>1.0497704866433273</v>
      </c>
    </row>
    <row r="255" spans="1:20">
      <c r="L255" t="s">
        <v>893</v>
      </c>
      <c r="M255" s="3">
        <f t="shared" ref="M255:T255" si="214">STDEV(M3:M252)</f>
        <v>0.46583936006146648</v>
      </c>
      <c r="N255" s="3">
        <f t="shared" si="214"/>
        <v>0.8968474539469482</v>
      </c>
      <c r="O255" s="3">
        <f t="shared" si="214"/>
        <v>0.62643486480831934</v>
      </c>
      <c r="P255" s="3">
        <f t="shared" si="214"/>
        <v>0.52691767873396622</v>
      </c>
      <c r="Q255" s="3">
        <f t="shared" si="214"/>
        <v>0.43751833708712301</v>
      </c>
      <c r="R255" s="3">
        <f t="shared" si="214"/>
        <v>0.49152192337832262</v>
      </c>
      <c r="S255" s="3">
        <f t="shared" si="214"/>
        <v>0.44390583483377893</v>
      </c>
      <c r="T255" s="3">
        <f t="shared" si="214"/>
        <v>0.53559439113093421</v>
      </c>
    </row>
    <row r="256" spans="1:20">
      <c r="L256" t="s">
        <v>1049</v>
      </c>
      <c r="M256" s="3">
        <f>CONFIDENCE(0.05,M255,225)</f>
        <v>6.0868557886777371E-2</v>
      </c>
      <c r="N256" s="3">
        <f t="shared" ref="N256:T256" si="215">CONFIDENCE(0.05,N255,225)</f>
        <v>0.11718591395749753</v>
      </c>
      <c r="O256" s="3">
        <f t="shared" si="215"/>
        <v>8.1852651578968219E-2</v>
      </c>
      <c r="P256" s="3">
        <f t="shared" si="215"/>
        <v>6.8849311542401356E-2</v>
      </c>
      <c r="Q256" s="3">
        <f t="shared" si="215"/>
        <v>5.7168012217774393E-2</v>
      </c>
      <c r="R256" s="3">
        <f t="shared" si="215"/>
        <v>6.4224351162224538E-2</v>
      </c>
      <c r="S256" s="3">
        <f t="shared" si="215"/>
        <v>5.8002629920092821E-2</v>
      </c>
      <c r="T256" s="3">
        <f t="shared" si="215"/>
        <v>6.9983047795885989E-2</v>
      </c>
    </row>
    <row r="257" spans="12:20">
      <c r="L257"/>
      <c r="M257" s="3"/>
      <c r="N257" s="3"/>
      <c r="O257" s="3"/>
      <c r="P257" s="3"/>
      <c r="Q257" s="3"/>
      <c r="R257" s="3"/>
      <c r="S257" s="3"/>
      <c r="T257" s="3"/>
    </row>
    <row r="258" spans="12:20">
      <c r="L258"/>
    </row>
    <row r="259" spans="12:20">
      <c r="L259"/>
    </row>
    <row r="260" spans="12:20">
      <c r="L260"/>
      <c r="M260" s="3" t="s">
        <v>894</v>
      </c>
      <c r="N260" s="3" t="s">
        <v>895</v>
      </c>
      <c r="O260" s="3" t="s">
        <v>896</v>
      </c>
      <c r="P260" s="3" t="s">
        <v>897</v>
      </c>
    </row>
    <row r="261" spans="12:20">
      <c r="L261" t="s">
        <v>898</v>
      </c>
      <c r="M261">
        <v>1.1906542746637296</v>
      </c>
      <c r="N261">
        <v>1.0528379697676356</v>
      </c>
      <c r="O261">
        <v>1.1178782222426353</v>
      </c>
      <c r="P261">
        <v>1.0497704866433273</v>
      </c>
    </row>
    <row r="262" spans="12:20">
      <c r="L262"/>
      <c r="M262">
        <v>0.11718591395749753</v>
      </c>
      <c r="N262">
        <v>6.8849311542401356E-2</v>
      </c>
      <c r="O262">
        <v>6.4224351162224538E-2</v>
      </c>
      <c r="P262">
        <v>6.9983047795885989E-2</v>
      </c>
    </row>
    <row r="263" spans="12:20">
      <c r="L263" t="s">
        <v>899</v>
      </c>
      <c r="M263">
        <v>0.89446194900489939</v>
      </c>
      <c r="N263">
        <v>0.97714265453228932</v>
      </c>
      <c r="O263">
        <v>0.85939302074391477</v>
      </c>
      <c r="P263">
        <v>0.8623979562288755</v>
      </c>
    </row>
    <row r="264" spans="12:20">
      <c r="L264"/>
      <c r="M264">
        <v>6.0868557886777371E-2</v>
      </c>
      <c r="N264">
        <v>8.1852651578968219E-2</v>
      </c>
      <c r="O264">
        <v>5.7168012217774393E-2</v>
      </c>
      <c r="P264">
        <v>5.8002629920092821E-2</v>
      </c>
    </row>
  </sheetData>
  <mergeCells count="2">
    <mergeCell ref="D1:K1"/>
    <mergeCell ref="M1:T1"/>
  </mergeCells>
  <pageMargins left="0.7" right="0.7" top="0.75" bottom="0.75" header="0.3" footer="0.3"/>
  <pageSetup orientation="portrait" horizontalDpi="0" verticalDpi="0"/>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V180"/>
  <sheetViews>
    <sheetView topLeftCell="E102" workbookViewId="0">
      <selection activeCell="O157" sqref="O157"/>
    </sheetView>
  </sheetViews>
  <sheetFormatPr baseColWidth="10" defaultRowHeight="16"/>
  <cols>
    <col min="6" max="13" width="10.83203125" style="3"/>
  </cols>
  <sheetData>
    <row r="1" spans="1:22">
      <c r="F1" s="13" t="s">
        <v>882</v>
      </c>
      <c r="G1" s="13"/>
      <c r="H1" s="13"/>
      <c r="I1" s="13"/>
      <c r="J1" s="13"/>
      <c r="K1" s="13"/>
      <c r="L1" s="13"/>
      <c r="M1" s="13"/>
      <c r="N1" s="2"/>
      <c r="O1" s="13" t="s">
        <v>883</v>
      </c>
      <c r="P1" s="13"/>
      <c r="Q1" s="13"/>
      <c r="R1" s="13"/>
      <c r="S1" s="13"/>
      <c r="T1" s="13"/>
      <c r="U1" s="13"/>
      <c r="V1" s="13"/>
    </row>
    <row r="2" spans="1:22">
      <c r="A2" t="s">
        <v>0</v>
      </c>
      <c r="B2" t="s">
        <v>488</v>
      </c>
      <c r="C2" t="s">
        <v>489</v>
      </c>
      <c r="D2" t="s">
        <v>490</v>
      </c>
      <c r="E2" t="s">
        <v>491</v>
      </c>
      <c r="F2" s="1" t="s">
        <v>884</v>
      </c>
      <c r="G2" s="1" t="s">
        <v>885</v>
      </c>
      <c r="H2" s="1" t="s">
        <v>886</v>
      </c>
      <c r="I2" s="1" t="s">
        <v>887</v>
      </c>
      <c r="J2" s="1" t="s">
        <v>888</v>
      </c>
      <c r="K2" s="1" t="s">
        <v>889</v>
      </c>
      <c r="L2" s="1" t="s">
        <v>890</v>
      </c>
      <c r="M2" s="1" t="s">
        <v>891</v>
      </c>
      <c r="N2" s="2" t="s">
        <v>881</v>
      </c>
      <c r="O2" s="1" t="s">
        <v>884</v>
      </c>
      <c r="P2" s="1" t="s">
        <v>885</v>
      </c>
      <c r="Q2" s="1" t="s">
        <v>886</v>
      </c>
      <c r="R2" s="1" t="s">
        <v>887</v>
      </c>
      <c r="S2" s="1" t="s">
        <v>888</v>
      </c>
      <c r="T2" s="1" t="s">
        <v>889</v>
      </c>
      <c r="U2" s="1" t="s">
        <v>890</v>
      </c>
      <c r="V2" s="1" t="s">
        <v>891</v>
      </c>
    </row>
    <row r="3" spans="1:22">
      <c r="A3">
        <v>843</v>
      </c>
      <c r="B3" t="s">
        <v>492</v>
      </c>
      <c r="C3" t="s">
        <v>493</v>
      </c>
      <c r="D3" t="s">
        <v>494</v>
      </c>
      <c r="E3" t="s">
        <v>495</v>
      </c>
      <c r="F3">
        <v>69.108159760000007</v>
      </c>
      <c r="G3">
        <v>61.371701360000003</v>
      </c>
      <c r="H3">
        <v>77.332967460000006</v>
      </c>
      <c r="I3">
        <v>59.047025529999999</v>
      </c>
      <c r="J3">
        <v>79.671296150000003</v>
      </c>
      <c r="K3">
        <v>92.713302659999997</v>
      </c>
      <c r="L3">
        <v>90.111458600000006</v>
      </c>
      <c r="M3">
        <v>89.437079940000004</v>
      </c>
      <c r="N3" s="3">
        <f>AVERAGE(F3:M3)</f>
        <v>77.349123932500007</v>
      </c>
      <c r="O3" s="3">
        <f>F3/$N3</f>
        <v>0.89345756288472489</v>
      </c>
      <c r="P3" s="3">
        <f t="shared" ref="P3:U3" si="0">G3/$N3</f>
        <v>0.79343757549932992</v>
      </c>
      <c r="Q3" s="3">
        <f t="shared" si="0"/>
        <v>0.99979112274737458</v>
      </c>
      <c r="R3" s="3">
        <f t="shared" si="0"/>
        <v>0.76338324893670884</v>
      </c>
      <c r="S3" s="3">
        <f t="shared" si="0"/>
        <v>1.0300219588721713</v>
      </c>
      <c r="T3" s="3">
        <f t="shared" si="0"/>
        <v>1.1986341660560731</v>
      </c>
      <c r="U3" s="3">
        <f t="shared" si="0"/>
        <v>1.1649964992316819</v>
      </c>
      <c r="V3" s="3">
        <f>M3/$N3</f>
        <v>1.156277865771935</v>
      </c>
    </row>
    <row r="4" spans="1:22">
      <c r="A4">
        <v>1079</v>
      </c>
      <c r="B4" t="s">
        <v>496</v>
      </c>
      <c r="C4" t="s">
        <v>497</v>
      </c>
      <c r="D4" t="s">
        <v>498</v>
      </c>
      <c r="E4" t="s">
        <v>499</v>
      </c>
      <c r="F4">
        <v>13.56692058</v>
      </c>
      <c r="G4">
        <v>5.08848331</v>
      </c>
      <c r="H4">
        <v>11.075372359999999</v>
      </c>
      <c r="I4">
        <v>11.88120629</v>
      </c>
      <c r="J4">
        <v>13.3201272</v>
      </c>
      <c r="K4">
        <v>10.60139465</v>
      </c>
      <c r="L4">
        <v>13.79111582</v>
      </c>
      <c r="M4">
        <v>11.17403489</v>
      </c>
      <c r="N4" s="3">
        <f t="shared" ref="N4:N67" si="1">AVERAGE(F4:M4)</f>
        <v>11.312331887500001</v>
      </c>
      <c r="O4" s="3">
        <f t="shared" ref="O4:O21" si="2">F4/$N4</f>
        <v>1.1993036197064988</v>
      </c>
      <c r="P4" s="3">
        <f t="shared" ref="P4:P23" si="3">G4/$N4</f>
        <v>0.44981736397097016</v>
      </c>
      <c r="Q4" s="3">
        <f t="shared" ref="Q4:Q23" si="4">H4/$N4</f>
        <v>0.97905299014769542</v>
      </c>
      <c r="R4" s="3">
        <f t="shared" ref="R4:R23" si="5">I4/$N4</f>
        <v>1.0502879873183881</v>
      </c>
      <c r="S4" s="3">
        <f t="shared" ref="S4:S23" si="6">J4/$N4</f>
        <v>1.1774873061069389</v>
      </c>
      <c r="T4" s="3">
        <f t="shared" ref="T4:T23" si="7">K4/$N4</f>
        <v>0.93715378539365712</v>
      </c>
      <c r="U4" s="3">
        <f t="shared" ref="U4:U23" si="8">L4/$N4</f>
        <v>1.2191222779839961</v>
      </c>
      <c r="V4" s="3">
        <f t="shared" ref="V4:V21" si="9">M4/$N4</f>
        <v>0.98777466937185443</v>
      </c>
    </row>
    <row r="5" spans="1:22">
      <c r="A5">
        <v>1225</v>
      </c>
      <c r="B5" t="s">
        <v>500</v>
      </c>
      <c r="C5" t="s">
        <v>501</v>
      </c>
      <c r="D5" t="s">
        <v>502</v>
      </c>
      <c r="E5" t="s">
        <v>503</v>
      </c>
      <c r="F5">
        <v>15.07548311</v>
      </c>
      <c r="G5">
        <v>10.22932383</v>
      </c>
      <c r="H5">
        <v>11.91467023</v>
      </c>
      <c r="I5">
        <v>12.88411219</v>
      </c>
      <c r="J5">
        <v>15.694461459999999</v>
      </c>
      <c r="K5">
        <v>14.096188359999999</v>
      </c>
      <c r="L5">
        <v>21.87913743</v>
      </c>
      <c r="M5">
        <v>12.091677320000001</v>
      </c>
      <c r="N5" s="3">
        <f t="shared" si="1"/>
        <v>14.23313174125</v>
      </c>
      <c r="O5" s="3">
        <f t="shared" si="2"/>
        <v>1.059182433217331</v>
      </c>
      <c r="P5" s="3">
        <f t="shared" si="3"/>
        <v>0.71869803610077643</v>
      </c>
      <c r="Q5" s="3">
        <f t="shared" si="4"/>
        <v>0.83710812536564183</v>
      </c>
      <c r="R5" s="3">
        <f t="shared" si="5"/>
        <v>0.90521976640317914</v>
      </c>
      <c r="S5" s="3">
        <f t="shared" si="6"/>
        <v>1.1026709894432314</v>
      </c>
      <c r="T5" s="3">
        <f t="shared" si="7"/>
        <v>0.99037854888582844</v>
      </c>
      <c r="U5" s="3">
        <f t="shared" si="8"/>
        <v>1.5371977037625946</v>
      </c>
      <c r="V5" s="3">
        <f t="shared" si="9"/>
        <v>0.84954439682141736</v>
      </c>
    </row>
    <row r="6" spans="1:22">
      <c r="A6">
        <v>1415</v>
      </c>
      <c r="B6" t="s">
        <v>504</v>
      </c>
      <c r="C6" t="s">
        <v>497</v>
      </c>
      <c r="D6" t="s">
        <v>498</v>
      </c>
      <c r="E6" t="s">
        <v>499</v>
      </c>
      <c r="F6">
        <v>23.687403150000002</v>
      </c>
      <c r="G6">
        <v>11.19156856</v>
      </c>
      <c r="H6">
        <v>45.946129659999997</v>
      </c>
      <c r="I6">
        <v>18.92433922</v>
      </c>
      <c r="J6">
        <v>41.334574449999998</v>
      </c>
      <c r="K6">
        <v>22.37256249</v>
      </c>
      <c r="L6">
        <v>44.657270220000001</v>
      </c>
      <c r="M6">
        <v>33.310231049999999</v>
      </c>
      <c r="N6" s="3">
        <f t="shared" si="1"/>
        <v>30.178009849999999</v>
      </c>
      <c r="O6" s="3">
        <f t="shared" si="2"/>
        <v>0.78492263962197639</v>
      </c>
      <c r="P6" s="3">
        <f t="shared" si="3"/>
        <v>0.37085177636390759</v>
      </c>
      <c r="Q6" s="3">
        <f t="shared" si="4"/>
        <v>1.5225036338835976</v>
      </c>
      <c r="R6" s="3">
        <f t="shared" si="5"/>
        <v>0.62709036527138651</v>
      </c>
      <c r="S6" s="3">
        <f t="shared" si="6"/>
        <v>1.36969186024704</v>
      </c>
      <c r="T6" s="3">
        <f t="shared" si="7"/>
        <v>0.74135314426640364</v>
      </c>
      <c r="U6" s="3">
        <f t="shared" si="8"/>
        <v>1.4797950707143799</v>
      </c>
      <c r="V6" s="3">
        <f t="shared" si="9"/>
        <v>1.1037915096313087</v>
      </c>
    </row>
    <row r="7" spans="1:22">
      <c r="A7">
        <v>1585</v>
      </c>
      <c r="B7" t="s">
        <v>505</v>
      </c>
      <c r="C7" t="s">
        <v>506</v>
      </c>
      <c r="D7" t="s">
        <v>507</v>
      </c>
      <c r="E7" t="s">
        <v>508</v>
      </c>
      <c r="F7">
        <v>37.979286879999997</v>
      </c>
      <c r="G7">
        <v>27.335538660000001</v>
      </c>
      <c r="H7">
        <v>32.957575089999999</v>
      </c>
      <c r="I7">
        <v>34.017230099999999</v>
      </c>
      <c r="J7">
        <v>31.671911659999999</v>
      </c>
      <c r="K7">
        <v>36.800053040000002</v>
      </c>
      <c r="L7">
        <v>32.815777230000002</v>
      </c>
      <c r="M7">
        <v>34.79612753</v>
      </c>
      <c r="N7" s="3">
        <f t="shared" si="1"/>
        <v>33.546687523750002</v>
      </c>
      <c r="O7" s="3">
        <f t="shared" si="2"/>
        <v>1.1321322516004555</v>
      </c>
      <c r="P7" s="3">
        <f t="shared" si="3"/>
        <v>0.81485060605901249</v>
      </c>
      <c r="Q7" s="3">
        <f t="shared" si="4"/>
        <v>0.98243902819517037</v>
      </c>
      <c r="R7" s="3">
        <f t="shared" si="5"/>
        <v>1.0140264989178698</v>
      </c>
      <c r="S7" s="3">
        <f t="shared" si="6"/>
        <v>0.9441144267247632</v>
      </c>
      <c r="T7" s="3">
        <f t="shared" si="7"/>
        <v>1.0969802313252752</v>
      </c>
      <c r="U7" s="3">
        <f t="shared" si="8"/>
        <v>0.97821214707912552</v>
      </c>
      <c r="V7" s="3">
        <f t="shared" si="9"/>
        <v>1.0372448100983274</v>
      </c>
    </row>
    <row r="8" spans="1:22">
      <c r="A8">
        <v>1783</v>
      </c>
      <c r="B8" t="s">
        <v>509</v>
      </c>
      <c r="C8" t="s">
        <v>497</v>
      </c>
      <c r="D8" t="s">
        <v>498</v>
      </c>
      <c r="E8" t="s">
        <v>499</v>
      </c>
      <c r="F8">
        <v>6.2836598820000003</v>
      </c>
      <c r="G8">
        <v>46.844594059999999</v>
      </c>
      <c r="H8">
        <v>5.7967346739999996</v>
      </c>
      <c r="I8">
        <v>25.68171487</v>
      </c>
      <c r="J8">
        <v>8.6208715829999996</v>
      </c>
      <c r="K8">
        <v>32.255640370000002</v>
      </c>
      <c r="L8">
        <v>8.377307772</v>
      </c>
      <c r="M8">
        <v>29.253655770000002</v>
      </c>
      <c r="N8" s="3">
        <f t="shared" si="1"/>
        <v>20.389272372624998</v>
      </c>
      <c r="O8" s="3">
        <f t="shared" si="2"/>
        <v>0.30818460645199652</v>
      </c>
      <c r="P8" s="3">
        <f t="shared" si="3"/>
        <v>2.2975118093421711</v>
      </c>
      <c r="Q8" s="3">
        <f t="shared" si="4"/>
        <v>0.28430316531465827</v>
      </c>
      <c r="R8" s="3">
        <f t="shared" si="5"/>
        <v>1.2595699542706944</v>
      </c>
      <c r="S8" s="3">
        <f t="shared" si="6"/>
        <v>0.42281408700854556</v>
      </c>
      <c r="T8" s="3">
        <f t="shared" si="7"/>
        <v>1.5819907537900668</v>
      </c>
      <c r="U8" s="3">
        <f t="shared" si="8"/>
        <v>0.41086840270217406</v>
      </c>
      <c r="V8" s="3">
        <f t="shared" si="9"/>
        <v>1.4347572211196944</v>
      </c>
    </row>
    <row r="9" spans="1:22">
      <c r="A9">
        <v>2808</v>
      </c>
      <c r="B9" t="s">
        <v>510</v>
      </c>
      <c r="C9" t="s">
        <v>511</v>
      </c>
      <c r="D9" t="s">
        <v>512</v>
      </c>
      <c r="E9" t="s">
        <v>513</v>
      </c>
      <c r="F9">
        <v>35.623901959999998</v>
      </c>
      <c r="G9">
        <v>16.875392909999999</v>
      </c>
      <c r="H9">
        <v>35.029465270000003</v>
      </c>
      <c r="I9">
        <v>19.51431432</v>
      </c>
      <c r="J9">
        <v>32.751662209999999</v>
      </c>
      <c r="K9">
        <v>23.814448680000002</v>
      </c>
      <c r="L9">
        <v>36.484206380000003</v>
      </c>
      <c r="M9">
        <v>20.69049678</v>
      </c>
      <c r="N9" s="3">
        <f t="shared" si="1"/>
        <v>27.59798606375</v>
      </c>
      <c r="O9" s="3">
        <f t="shared" si="2"/>
        <v>1.2908152746258559</v>
      </c>
      <c r="P9" s="3">
        <f t="shared" si="3"/>
        <v>0.61147189766016496</v>
      </c>
      <c r="Q9" s="3">
        <f t="shared" si="4"/>
        <v>1.2692761417113425</v>
      </c>
      <c r="R9" s="3">
        <f t="shared" si="5"/>
        <v>0.70709196949816877</v>
      </c>
      <c r="S9" s="3">
        <f t="shared" si="6"/>
        <v>1.1867410228538147</v>
      </c>
      <c r="T9" s="3">
        <f t="shared" si="7"/>
        <v>0.86290530856091419</v>
      </c>
      <c r="U9" s="3">
        <f t="shared" si="8"/>
        <v>1.3219879992591947</v>
      </c>
      <c r="V9" s="3">
        <f t="shared" si="9"/>
        <v>0.74971038583054439</v>
      </c>
    </row>
    <row r="10" spans="1:22">
      <c r="A10">
        <v>4202</v>
      </c>
      <c r="B10" t="s">
        <v>514</v>
      </c>
      <c r="C10" t="s">
        <v>515</v>
      </c>
      <c r="D10" t="s">
        <v>516</v>
      </c>
      <c r="E10" t="s">
        <v>517</v>
      </c>
      <c r="F10">
        <v>7.5995560000000004E-2</v>
      </c>
      <c r="G10">
        <v>14.955494229999999</v>
      </c>
      <c r="H10">
        <v>9.1685007999999998E-2</v>
      </c>
      <c r="I10">
        <v>51.147846090000002</v>
      </c>
      <c r="J10">
        <v>6.9602177000000001E-2</v>
      </c>
      <c r="K10">
        <v>87.583066160000001</v>
      </c>
      <c r="L10">
        <v>0.116334852</v>
      </c>
      <c r="M10">
        <v>168.19795360000001</v>
      </c>
      <c r="N10" s="3">
        <f t="shared" si="1"/>
        <v>40.279747209625</v>
      </c>
      <c r="O10" s="3">
        <f t="shared" si="2"/>
        <v>1.8866940649975225E-3</v>
      </c>
      <c r="P10" s="3">
        <f t="shared" si="3"/>
        <v>0.37129066754486301</v>
      </c>
      <c r="Q10" s="3">
        <f t="shared" si="4"/>
        <v>2.276206142080542E-3</v>
      </c>
      <c r="R10" s="3">
        <f t="shared" si="5"/>
        <v>1.2698154688959424</v>
      </c>
      <c r="S10" s="3">
        <f t="shared" si="6"/>
        <v>1.7279695584427176E-3</v>
      </c>
      <c r="T10" s="3">
        <f t="shared" si="7"/>
        <v>2.1743698068460491</v>
      </c>
      <c r="U10" s="3">
        <f t="shared" si="8"/>
        <v>2.8881723461313415E-3</v>
      </c>
      <c r="V10" s="3">
        <f t="shared" si="9"/>
        <v>4.1757450146014934</v>
      </c>
    </row>
    <row r="11" spans="1:22">
      <c r="A11">
        <v>4322</v>
      </c>
      <c r="B11" t="s">
        <v>518</v>
      </c>
      <c r="D11" t="s">
        <v>519</v>
      </c>
      <c r="E11" t="s">
        <v>520</v>
      </c>
      <c r="F11">
        <v>23.003940830000001</v>
      </c>
      <c r="G11">
        <v>9.8102380549999992</v>
      </c>
      <c r="H11">
        <v>25.04066826</v>
      </c>
      <c r="I11">
        <v>15.92164904</v>
      </c>
      <c r="J11">
        <v>19.057411810000001</v>
      </c>
      <c r="K11">
        <v>18.840202949999998</v>
      </c>
      <c r="L11">
        <v>23.690370439999999</v>
      </c>
      <c r="M11">
        <v>22.888891569999998</v>
      </c>
      <c r="N11" s="3">
        <f t="shared" si="1"/>
        <v>19.781671619375004</v>
      </c>
      <c r="O11" s="3">
        <f t="shared" si="2"/>
        <v>1.1628916540839234</v>
      </c>
      <c r="P11" s="3">
        <f t="shared" si="3"/>
        <v>0.49592563478768081</v>
      </c>
      <c r="Q11" s="3">
        <f t="shared" si="4"/>
        <v>1.2658519836854492</v>
      </c>
      <c r="R11" s="3">
        <f t="shared" si="5"/>
        <v>0.80486873639160328</v>
      </c>
      <c r="S11" s="3">
        <f t="shared" si="6"/>
        <v>0.9633873302868079</v>
      </c>
      <c r="T11" s="3">
        <f t="shared" si="7"/>
        <v>0.95240702163648838</v>
      </c>
      <c r="U11" s="3">
        <f t="shared" si="8"/>
        <v>1.1975919374172934</v>
      </c>
      <c r="V11" s="3">
        <f t="shared" si="9"/>
        <v>1.1570757017107518</v>
      </c>
    </row>
    <row r="12" spans="1:22">
      <c r="A12">
        <v>4523</v>
      </c>
      <c r="B12" t="s">
        <v>521</v>
      </c>
      <c r="C12" t="s">
        <v>522</v>
      </c>
      <c r="D12" t="s">
        <v>523</v>
      </c>
      <c r="E12" t="s">
        <v>524</v>
      </c>
      <c r="F12">
        <v>2.3850818299999998</v>
      </c>
      <c r="G12">
        <v>0.42445991100000002</v>
      </c>
      <c r="H12">
        <v>2.61280059</v>
      </c>
      <c r="I12">
        <v>3.222685003</v>
      </c>
      <c r="J12">
        <v>2.6270600979999998</v>
      </c>
      <c r="K12">
        <v>1.2076743940000001</v>
      </c>
      <c r="L12">
        <v>2.4922442600000001</v>
      </c>
      <c r="M12">
        <v>2.0173091529999998</v>
      </c>
      <c r="N12" s="3">
        <f t="shared" si="1"/>
        <v>2.123664404875</v>
      </c>
      <c r="O12" s="3">
        <f t="shared" si="2"/>
        <v>1.1230973333286089</v>
      </c>
      <c r="P12" s="3">
        <f t="shared" si="3"/>
        <v>0.19987146275354367</v>
      </c>
      <c r="Q12" s="3">
        <f t="shared" si="4"/>
        <v>1.2303264979166004</v>
      </c>
      <c r="R12" s="3">
        <f t="shared" si="5"/>
        <v>1.5175114277011621</v>
      </c>
      <c r="S12" s="3">
        <f t="shared" si="6"/>
        <v>1.2370410748371656</v>
      </c>
      <c r="T12" s="3">
        <f t="shared" si="7"/>
        <v>0.56867478271411931</v>
      </c>
      <c r="U12" s="3">
        <f t="shared" si="8"/>
        <v>1.1735584277246927</v>
      </c>
      <c r="V12" s="3">
        <f t="shared" si="9"/>
        <v>0.94991899302410721</v>
      </c>
    </row>
    <row r="13" spans="1:22">
      <c r="A13">
        <v>4552</v>
      </c>
      <c r="B13" t="s">
        <v>525</v>
      </c>
      <c r="C13" t="s">
        <v>526</v>
      </c>
      <c r="D13" t="s">
        <v>527</v>
      </c>
      <c r="E13" t="s">
        <v>528</v>
      </c>
      <c r="F13">
        <v>20.877575660000002</v>
      </c>
      <c r="G13">
        <v>13.31703119</v>
      </c>
      <c r="H13">
        <v>21.84097641</v>
      </c>
      <c r="I13">
        <v>13.95920093</v>
      </c>
      <c r="J13">
        <v>16.226981179999999</v>
      </c>
      <c r="K13">
        <v>15.01127411</v>
      </c>
      <c r="L13">
        <v>19.549410349999999</v>
      </c>
      <c r="M13">
        <v>13.742452699999999</v>
      </c>
      <c r="N13" s="3">
        <f t="shared" si="1"/>
        <v>16.815612816249999</v>
      </c>
      <c r="O13" s="3">
        <f t="shared" si="2"/>
        <v>1.241559013527278</v>
      </c>
      <c r="P13" s="3">
        <f t="shared" si="3"/>
        <v>0.79194444683757848</v>
      </c>
      <c r="Q13" s="3">
        <f t="shared" si="4"/>
        <v>1.2988510528081183</v>
      </c>
      <c r="R13" s="3">
        <f t="shared" si="5"/>
        <v>0.83013334586952037</v>
      </c>
      <c r="S13" s="3">
        <f t="shared" si="6"/>
        <v>0.96499493401268333</v>
      </c>
      <c r="T13" s="3">
        <f t="shared" si="7"/>
        <v>0.8926986053992424</v>
      </c>
      <c r="U13" s="3">
        <f t="shared" si="8"/>
        <v>1.1625749571914594</v>
      </c>
      <c r="V13" s="3">
        <f t="shared" si="9"/>
        <v>0.81724364435412022</v>
      </c>
    </row>
    <row r="14" spans="1:22">
      <c r="A14">
        <v>5018</v>
      </c>
      <c r="B14" t="s">
        <v>529</v>
      </c>
      <c r="C14" t="s">
        <v>530</v>
      </c>
      <c r="D14" t="s">
        <v>531</v>
      </c>
      <c r="E14" t="s">
        <v>532</v>
      </c>
      <c r="F14">
        <v>44.290288080000003</v>
      </c>
      <c r="G14">
        <v>20.850882819999999</v>
      </c>
      <c r="H14">
        <v>66.849917880000007</v>
      </c>
      <c r="I14">
        <v>46.342084300000003</v>
      </c>
      <c r="J14">
        <v>56.612503089999997</v>
      </c>
      <c r="K14">
        <v>68.139772219999998</v>
      </c>
      <c r="L14">
        <v>45.727589160000001</v>
      </c>
      <c r="M14">
        <v>65.12940433</v>
      </c>
      <c r="N14" s="3">
        <f t="shared" si="1"/>
        <v>51.742805234999999</v>
      </c>
      <c r="O14" s="3">
        <f t="shared" si="2"/>
        <v>0.8559699822776724</v>
      </c>
      <c r="P14" s="3">
        <f t="shared" si="3"/>
        <v>0.40297163490270127</v>
      </c>
      <c r="Q14" s="3">
        <f t="shared" si="4"/>
        <v>1.2919654737772357</v>
      </c>
      <c r="R14" s="3">
        <f t="shared" si="5"/>
        <v>0.89562373144495022</v>
      </c>
      <c r="S14" s="3">
        <f t="shared" si="6"/>
        <v>1.0941135261778583</v>
      </c>
      <c r="T14" s="3">
        <f t="shared" si="7"/>
        <v>1.3168936610709447</v>
      </c>
      <c r="U14" s="3">
        <f t="shared" si="8"/>
        <v>0.88374777811754257</v>
      </c>
      <c r="V14" s="3">
        <f t="shared" si="9"/>
        <v>1.258714212231095</v>
      </c>
    </row>
    <row r="15" spans="1:22">
      <c r="A15">
        <v>5225</v>
      </c>
      <c r="B15" t="s">
        <v>533</v>
      </c>
      <c r="C15" t="s">
        <v>534</v>
      </c>
      <c r="D15" t="s">
        <v>535</v>
      </c>
      <c r="E15" t="s">
        <v>536</v>
      </c>
      <c r="F15">
        <v>92.305578659999995</v>
      </c>
      <c r="G15">
        <v>98.696411479999995</v>
      </c>
      <c r="H15">
        <v>78.080676879999999</v>
      </c>
      <c r="I15">
        <v>88.480264059999996</v>
      </c>
      <c r="J15">
        <v>75.394478500000005</v>
      </c>
      <c r="K15">
        <v>97.17033146</v>
      </c>
      <c r="L15">
        <v>77.95435938</v>
      </c>
      <c r="M15">
        <v>93.570836510000007</v>
      </c>
      <c r="N15" s="3">
        <f t="shared" si="1"/>
        <v>87.706617116250015</v>
      </c>
      <c r="O15" s="3">
        <f t="shared" si="2"/>
        <v>1.0524357419652193</v>
      </c>
      <c r="P15" s="3">
        <f t="shared" si="3"/>
        <v>1.1253017699814332</v>
      </c>
      <c r="Q15" s="3">
        <f t="shared" si="4"/>
        <v>0.89024841508262265</v>
      </c>
      <c r="R15" s="3">
        <f t="shared" si="5"/>
        <v>1.0088208503438749</v>
      </c>
      <c r="S15" s="3">
        <f t="shared" si="6"/>
        <v>0.85962132594931817</v>
      </c>
      <c r="T15" s="3">
        <f t="shared" si="7"/>
        <v>1.1079019423495309</v>
      </c>
      <c r="U15" s="3">
        <f t="shared" si="8"/>
        <v>0.88880818737628464</v>
      </c>
      <c r="V15" s="3">
        <f t="shared" si="9"/>
        <v>1.0668617669517149</v>
      </c>
    </row>
    <row r="16" spans="1:22">
      <c r="A16">
        <v>5595</v>
      </c>
      <c r="B16" t="s">
        <v>537</v>
      </c>
      <c r="D16" t="s">
        <v>538</v>
      </c>
      <c r="E16" t="s">
        <v>539</v>
      </c>
      <c r="F16">
        <v>42.586568540000002</v>
      </c>
      <c r="G16">
        <v>26.899363820000001</v>
      </c>
      <c r="H16">
        <v>41.26311201</v>
      </c>
      <c r="I16">
        <v>23.20519608</v>
      </c>
      <c r="J16">
        <v>48.776999889999999</v>
      </c>
      <c r="K16">
        <v>26.509528700000001</v>
      </c>
      <c r="L16">
        <v>44.297403160000002</v>
      </c>
      <c r="M16">
        <v>29.83613025</v>
      </c>
      <c r="N16" s="3">
        <f t="shared" si="1"/>
        <v>35.421787806250002</v>
      </c>
      <c r="O16" s="3">
        <f t="shared" si="2"/>
        <v>1.2022704436303413</v>
      </c>
      <c r="P16" s="3">
        <f t="shared" si="3"/>
        <v>0.75940164192541804</v>
      </c>
      <c r="Q16" s="3">
        <f t="shared" si="4"/>
        <v>1.16490766179564</v>
      </c>
      <c r="R16" s="3">
        <f t="shared" si="5"/>
        <v>0.65511080939583621</v>
      </c>
      <c r="S16" s="3">
        <f t="shared" si="6"/>
        <v>1.3770338232728483</v>
      </c>
      <c r="T16" s="3">
        <f t="shared" si="7"/>
        <v>0.74839612401840772</v>
      </c>
      <c r="U16" s="3">
        <f t="shared" si="8"/>
        <v>1.2505693784373002</v>
      </c>
      <c r="V16" s="3">
        <f t="shared" si="9"/>
        <v>0.84231011752420804</v>
      </c>
    </row>
    <row r="17" spans="1:22">
      <c r="A17">
        <v>5790</v>
      </c>
      <c r="B17" t="s">
        <v>540</v>
      </c>
      <c r="C17" t="s">
        <v>541</v>
      </c>
      <c r="D17" t="s">
        <v>542</v>
      </c>
      <c r="E17" t="s">
        <v>543</v>
      </c>
      <c r="F17">
        <v>27.89543046</v>
      </c>
      <c r="G17">
        <v>14.36463756</v>
      </c>
      <c r="H17">
        <v>22.008972679999999</v>
      </c>
      <c r="I17">
        <v>24.25949765</v>
      </c>
      <c r="J17">
        <v>26.32082982</v>
      </c>
      <c r="K17">
        <v>23.002439580000001</v>
      </c>
      <c r="L17">
        <v>25.635483780000001</v>
      </c>
      <c r="M17">
        <v>22.05419449</v>
      </c>
      <c r="N17" s="3">
        <f t="shared" si="1"/>
        <v>23.192685752499997</v>
      </c>
      <c r="O17" s="3">
        <f t="shared" si="2"/>
        <v>1.2027684399161525</v>
      </c>
      <c r="P17" s="3">
        <f t="shared" si="3"/>
        <v>0.61936067746925771</v>
      </c>
      <c r="Q17" s="3">
        <f t="shared" si="4"/>
        <v>0.94896179402713621</v>
      </c>
      <c r="R17" s="3">
        <f t="shared" si="5"/>
        <v>1.0459977731291861</v>
      </c>
      <c r="S17" s="3">
        <f t="shared" si="6"/>
        <v>1.1348763183738999</v>
      </c>
      <c r="T17" s="3">
        <f t="shared" si="7"/>
        <v>0.991797147836598</v>
      </c>
      <c r="U17" s="3">
        <f t="shared" si="8"/>
        <v>1.1053262245506297</v>
      </c>
      <c r="V17" s="3">
        <f t="shared" si="9"/>
        <v>0.95091162469714074</v>
      </c>
    </row>
    <row r="18" spans="1:22">
      <c r="A18">
        <v>6893</v>
      </c>
      <c r="B18" t="s">
        <v>544</v>
      </c>
      <c r="C18" t="s">
        <v>545</v>
      </c>
      <c r="D18" t="s">
        <v>546</v>
      </c>
      <c r="E18" t="s">
        <v>547</v>
      </c>
      <c r="F18">
        <v>27.939152740000001</v>
      </c>
      <c r="G18">
        <v>21.15225968</v>
      </c>
      <c r="H18">
        <v>31.31747528</v>
      </c>
      <c r="I18">
        <v>31.116910390000001</v>
      </c>
      <c r="J18">
        <v>38.6086375</v>
      </c>
      <c r="K18">
        <v>32.416762900000002</v>
      </c>
      <c r="L18">
        <v>37.223979399999997</v>
      </c>
      <c r="M18">
        <v>37.674668480000001</v>
      </c>
      <c r="N18" s="3">
        <f t="shared" si="1"/>
        <v>32.181230796249999</v>
      </c>
      <c r="O18" s="3">
        <f t="shared" si="2"/>
        <v>0.86818160923962184</v>
      </c>
      <c r="P18" s="3">
        <f t="shared" si="3"/>
        <v>0.65728560271426362</v>
      </c>
      <c r="Q18" s="3">
        <f t="shared" si="4"/>
        <v>0.9731596494329654</v>
      </c>
      <c r="R18" s="3">
        <f t="shared" si="5"/>
        <v>0.96692729333478378</v>
      </c>
      <c r="S18" s="3">
        <f t="shared" si="6"/>
        <v>1.199725322640518</v>
      </c>
      <c r="T18" s="3">
        <f t="shared" si="7"/>
        <v>1.0073189277700791</v>
      </c>
      <c r="U18" s="3">
        <f t="shared" si="8"/>
        <v>1.1566984381572385</v>
      </c>
      <c r="V18" s="3">
        <f t="shared" si="9"/>
        <v>1.1707031567105302</v>
      </c>
    </row>
    <row r="19" spans="1:22">
      <c r="A19">
        <v>7188</v>
      </c>
      <c r="B19" t="s">
        <v>548</v>
      </c>
      <c r="C19" t="s">
        <v>549</v>
      </c>
      <c r="D19" t="s">
        <v>550</v>
      </c>
      <c r="E19" t="s">
        <v>551</v>
      </c>
      <c r="F19">
        <v>63.015410199999998</v>
      </c>
      <c r="G19">
        <v>9.4188180740000007</v>
      </c>
      <c r="H19">
        <v>65.5029811</v>
      </c>
      <c r="I19">
        <v>28.63204211</v>
      </c>
      <c r="J19">
        <v>51.19373161</v>
      </c>
      <c r="K19">
        <v>26.250320840000001</v>
      </c>
      <c r="L19">
        <v>49.141670840000003</v>
      </c>
      <c r="M19">
        <v>39.044846110000002</v>
      </c>
      <c r="N19" s="3">
        <f t="shared" si="1"/>
        <v>41.524977610499995</v>
      </c>
      <c r="O19" s="3">
        <f t="shared" si="2"/>
        <v>1.5175302631365162</v>
      </c>
      <c r="P19" s="3">
        <f t="shared" si="3"/>
        <v>0.22682295370144548</v>
      </c>
      <c r="Q19" s="3">
        <f t="shared" si="4"/>
        <v>1.5774356753280208</v>
      </c>
      <c r="R19" s="3">
        <f t="shared" si="5"/>
        <v>0.68951372782342235</v>
      </c>
      <c r="S19" s="3">
        <f t="shared" si="6"/>
        <v>1.2328418835090513</v>
      </c>
      <c r="T19" s="3">
        <f t="shared" si="7"/>
        <v>0.6321573749232402</v>
      </c>
      <c r="U19" s="3">
        <f t="shared" si="8"/>
        <v>1.1834243789591847</v>
      </c>
      <c r="V19" s="3">
        <f t="shared" si="9"/>
        <v>0.94027374261912022</v>
      </c>
    </row>
    <row r="20" spans="1:22">
      <c r="A20">
        <v>7368</v>
      </c>
      <c r="E20" t="s">
        <v>1031</v>
      </c>
      <c r="F20">
        <v>8.4137997579999997</v>
      </c>
      <c r="G20">
        <v>17.272177760000002</v>
      </c>
      <c r="H20">
        <v>11.33979894</v>
      </c>
      <c r="I20">
        <v>21.17209321</v>
      </c>
      <c r="J20">
        <v>11.73171909</v>
      </c>
      <c r="K20">
        <v>19.536129979999998</v>
      </c>
      <c r="L20">
        <v>10.70993172</v>
      </c>
      <c r="M20">
        <v>15.31586218</v>
      </c>
      <c r="N20" s="3">
        <f t="shared" si="1"/>
        <v>14.43643907975</v>
      </c>
      <c r="O20" s="3">
        <f t="shared" si="2"/>
        <v>0.58281683672270956</v>
      </c>
      <c r="P20" s="3">
        <f t="shared" si="3"/>
        <v>1.1964292347014918</v>
      </c>
      <c r="Q20" s="3">
        <f t="shared" si="4"/>
        <v>0.78549834050879908</v>
      </c>
      <c r="R20" s="3">
        <f t="shared" si="5"/>
        <v>1.4665730997125257</v>
      </c>
      <c r="S20" s="3">
        <f t="shared" si="6"/>
        <v>0.81264631985709601</v>
      </c>
      <c r="T20" s="3">
        <f t="shared" si="7"/>
        <v>1.353251301936593</v>
      </c>
      <c r="U20" s="3">
        <f t="shared" si="8"/>
        <v>0.74186796763634233</v>
      </c>
      <c r="V20" s="3">
        <f t="shared" si="9"/>
        <v>1.0609168989244422</v>
      </c>
    </row>
    <row r="21" spans="1:22">
      <c r="A21">
        <v>7582</v>
      </c>
      <c r="B21" t="s">
        <v>552</v>
      </c>
      <c r="C21" t="s">
        <v>522</v>
      </c>
      <c r="D21" t="s">
        <v>523</v>
      </c>
      <c r="E21" t="s">
        <v>553</v>
      </c>
      <c r="F21">
        <v>34.21542445</v>
      </c>
      <c r="G21">
        <v>21.042103010000002</v>
      </c>
      <c r="H21">
        <v>46.419161029999998</v>
      </c>
      <c r="I21">
        <v>35.976642519999999</v>
      </c>
      <c r="J21">
        <v>39.340871409999998</v>
      </c>
      <c r="K21">
        <v>38.669223780000003</v>
      </c>
      <c r="L21">
        <v>47.309267730000002</v>
      </c>
      <c r="M21">
        <v>45.926903369999998</v>
      </c>
      <c r="N21" s="3">
        <f t="shared" si="1"/>
        <v>38.612449662499998</v>
      </c>
      <c r="O21" s="3">
        <f t="shared" si="2"/>
        <v>0.88612415811653766</v>
      </c>
      <c r="P21" s="3">
        <f t="shared" si="3"/>
        <v>0.54495643746829847</v>
      </c>
      <c r="Q21" s="3">
        <f t="shared" si="4"/>
        <v>1.2021811989587854</v>
      </c>
      <c r="R21" s="3">
        <f t="shared" si="5"/>
        <v>0.9317368577870917</v>
      </c>
      <c r="S21" s="3">
        <f t="shared" si="6"/>
        <v>1.0188649452149998</v>
      </c>
      <c r="T21" s="3">
        <f t="shared" si="7"/>
        <v>1.0014703578249049</v>
      </c>
      <c r="U21" s="3">
        <f t="shared" si="8"/>
        <v>1.2252335229573963</v>
      </c>
      <c r="V21" s="3">
        <f t="shared" si="9"/>
        <v>1.1894325216719861</v>
      </c>
    </row>
    <row r="22" spans="1:22">
      <c r="A22">
        <v>7630</v>
      </c>
      <c r="B22" t="s">
        <v>554</v>
      </c>
      <c r="C22" t="s">
        <v>555</v>
      </c>
      <c r="D22" t="s">
        <v>556</v>
      </c>
      <c r="E22" t="s">
        <v>557</v>
      </c>
      <c r="F22" t="s">
        <v>112</v>
      </c>
      <c r="G22" t="s">
        <v>112</v>
      </c>
      <c r="H22" t="s">
        <v>112</v>
      </c>
      <c r="I22" t="s">
        <v>112</v>
      </c>
      <c r="J22" t="s">
        <v>112</v>
      </c>
      <c r="K22" t="s">
        <v>112</v>
      </c>
      <c r="L22" t="s">
        <v>112</v>
      </c>
      <c r="M22" t="s">
        <v>112</v>
      </c>
      <c r="N22" s="3"/>
      <c r="O22" s="3"/>
      <c r="P22" s="3"/>
      <c r="Q22" s="3"/>
      <c r="R22" s="3"/>
      <c r="S22" s="3"/>
      <c r="T22" s="3"/>
      <c r="U22" s="3"/>
      <c r="V22" s="3"/>
    </row>
    <row r="23" spans="1:22">
      <c r="A23">
        <v>7830</v>
      </c>
      <c r="B23" t="s">
        <v>558</v>
      </c>
      <c r="C23" t="s">
        <v>559</v>
      </c>
      <c r="D23" t="s">
        <v>560</v>
      </c>
      <c r="E23" t="s">
        <v>561</v>
      </c>
      <c r="F23">
        <v>33.578016220000002</v>
      </c>
      <c r="G23">
        <v>52.672045070000003</v>
      </c>
      <c r="H23">
        <v>33.705123440000001</v>
      </c>
      <c r="I23">
        <v>28.357679470000001</v>
      </c>
      <c r="J23">
        <v>32.197053009999998</v>
      </c>
      <c r="K23">
        <v>28.457751089999999</v>
      </c>
      <c r="L23">
        <v>38.922114929999999</v>
      </c>
      <c r="M23">
        <v>36.877012780000001</v>
      </c>
      <c r="N23" s="3">
        <f t="shared" si="1"/>
        <v>35.595849501250001</v>
      </c>
      <c r="O23" s="3">
        <f>F23/$N23</f>
        <v>0.94331268084558173</v>
      </c>
      <c r="P23" s="3">
        <f t="shared" si="3"/>
        <v>1.4797243444955668</v>
      </c>
      <c r="Q23" s="3">
        <f t="shared" si="4"/>
        <v>0.94688352468779813</v>
      </c>
      <c r="R23" s="3">
        <f t="shared" si="5"/>
        <v>0.79665690993002369</v>
      </c>
      <c r="S23" s="3">
        <f t="shared" si="6"/>
        <v>0.90451705637392787</v>
      </c>
      <c r="T23" s="3">
        <f t="shared" si="7"/>
        <v>0.79946823825627933</v>
      </c>
      <c r="U23" s="3">
        <f t="shared" si="8"/>
        <v>1.0934453166691018</v>
      </c>
      <c r="V23" s="3">
        <f>M23/$N23</f>
        <v>1.0359919287417205</v>
      </c>
    </row>
    <row r="24" spans="1:22">
      <c r="A24">
        <v>7839</v>
      </c>
      <c r="B24" t="s">
        <v>562</v>
      </c>
      <c r="C24" t="s">
        <v>559</v>
      </c>
      <c r="D24" t="s">
        <v>560</v>
      </c>
      <c r="E24" t="s">
        <v>563</v>
      </c>
      <c r="F24">
        <v>68.11731107</v>
      </c>
      <c r="G24">
        <v>68.065594680000004</v>
      </c>
      <c r="H24">
        <v>54.722900789999997</v>
      </c>
      <c r="I24">
        <v>52.036068219999997</v>
      </c>
      <c r="J24">
        <v>56.088217569999998</v>
      </c>
      <c r="K24">
        <v>66.436289180000003</v>
      </c>
      <c r="L24">
        <v>65.696129920000004</v>
      </c>
      <c r="M24">
        <v>67.300058770000007</v>
      </c>
      <c r="N24" s="3">
        <f t="shared" si="1"/>
        <v>62.307821275000002</v>
      </c>
      <c r="O24" s="3">
        <f t="shared" ref="O24:O50" si="10">F24/$N24</f>
        <v>1.0932385321155653</v>
      </c>
      <c r="P24" s="3">
        <f t="shared" ref="P24:P50" si="11">G24/$N24</f>
        <v>1.0924085176977647</v>
      </c>
      <c r="Q24" s="3">
        <f t="shared" ref="Q24:Q50" si="12">H24/$N24</f>
        <v>0.87826696023403839</v>
      </c>
      <c r="R24" s="3">
        <f t="shared" ref="R24:R50" si="13">I24/$N24</f>
        <v>0.83514504527987121</v>
      </c>
      <c r="S24" s="3">
        <f t="shared" ref="S24:S50" si="14">J24/$N24</f>
        <v>0.90017940640952054</v>
      </c>
      <c r="T24" s="3">
        <f t="shared" ref="T24:T50" si="15">K24/$N24</f>
        <v>1.0662592242919025</v>
      </c>
      <c r="U24" s="3">
        <f t="shared" ref="U24:U50" si="16">L24/$N24</f>
        <v>1.0543801496451859</v>
      </c>
      <c r="V24" s="3">
        <f t="shared" ref="V24:V50" si="17">M24/$N24</f>
        <v>1.0801221643261512</v>
      </c>
    </row>
    <row r="25" spans="1:22">
      <c r="A25">
        <v>7937</v>
      </c>
      <c r="B25" t="s">
        <v>564</v>
      </c>
      <c r="C25" t="s">
        <v>565</v>
      </c>
      <c r="D25" t="s">
        <v>566</v>
      </c>
      <c r="E25" t="s">
        <v>567</v>
      </c>
      <c r="F25">
        <v>59.208696430000003</v>
      </c>
      <c r="G25">
        <v>13.1063142</v>
      </c>
      <c r="H25">
        <v>59.376227989999997</v>
      </c>
      <c r="I25">
        <v>18.918125239999998</v>
      </c>
      <c r="J25">
        <v>70.388259500000004</v>
      </c>
      <c r="K25">
        <v>37.185076559999999</v>
      </c>
      <c r="L25">
        <v>55.32627737</v>
      </c>
      <c r="M25">
        <v>26.74231327</v>
      </c>
      <c r="N25" s="3">
        <f t="shared" si="1"/>
        <v>42.531411320000004</v>
      </c>
      <c r="O25" s="3">
        <f t="shared" si="10"/>
        <v>1.3921168988379575</v>
      </c>
      <c r="P25" s="3">
        <f t="shared" si="11"/>
        <v>0.30815610846745817</v>
      </c>
      <c r="Q25" s="3">
        <f t="shared" si="12"/>
        <v>1.3960559066159857</v>
      </c>
      <c r="R25" s="3">
        <f t="shared" si="13"/>
        <v>0.44480360874138036</v>
      </c>
      <c r="S25" s="3">
        <f t="shared" si="14"/>
        <v>1.6549711687300763</v>
      </c>
      <c r="T25" s="3">
        <f t="shared" si="15"/>
        <v>0.87429679396775761</v>
      </c>
      <c r="U25" s="3">
        <f t="shared" si="16"/>
        <v>1.3008333288950449</v>
      </c>
      <c r="V25" s="3">
        <f t="shared" si="17"/>
        <v>0.62876618574433885</v>
      </c>
    </row>
    <row r="26" spans="1:22">
      <c r="A26">
        <v>8258</v>
      </c>
      <c r="B26" t="s">
        <v>568</v>
      </c>
      <c r="C26" t="s">
        <v>569</v>
      </c>
      <c r="D26" t="s">
        <v>570</v>
      </c>
      <c r="E26" t="s">
        <v>571</v>
      </c>
      <c r="F26">
        <v>43.30136873</v>
      </c>
      <c r="G26">
        <v>68.972701009999994</v>
      </c>
      <c r="H26">
        <v>42.368029800000002</v>
      </c>
      <c r="I26">
        <v>38.897663119999997</v>
      </c>
      <c r="J26">
        <v>197.75845200000001</v>
      </c>
      <c r="K26">
        <v>130.5433219</v>
      </c>
      <c r="L26">
        <v>71.713314729999993</v>
      </c>
      <c r="M26">
        <v>60.79674086</v>
      </c>
      <c r="N26" s="3">
        <f t="shared" si="1"/>
        <v>81.793949018749998</v>
      </c>
      <c r="O26" s="3">
        <f t="shared" si="10"/>
        <v>0.52939574686721425</v>
      </c>
      <c r="P26" s="3">
        <f t="shared" si="11"/>
        <v>0.8432494314975435</v>
      </c>
      <c r="Q26" s="3">
        <f t="shared" si="12"/>
        <v>0.51798489140422588</v>
      </c>
      <c r="R26" s="3">
        <f t="shared" si="13"/>
        <v>0.47555673233338214</v>
      </c>
      <c r="S26" s="3">
        <f t="shared" si="14"/>
        <v>2.417763836719351</v>
      </c>
      <c r="T26" s="3">
        <f t="shared" si="15"/>
        <v>1.596002191678934</v>
      </c>
      <c r="U26" s="3">
        <f t="shared" si="16"/>
        <v>0.8767557452637581</v>
      </c>
      <c r="V26" s="3">
        <f t="shared" si="17"/>
        <v>0.74329142423559091</v>
      </c>
    </row>
    <row r="27" spans="1:22">
      <c r="A27">
        <v>8798</v>
      </c>
      <c r="B27" t="s">
        <v>572</v>
      </c>
      <c r="C27" t="s">
        <v>522</v>
      </c>
      <c r="D27" t="s">
        <v>523</v>
      </c>
      <c r="E27" t="s">
        <v>573</v>
      </c>
      <c r="F27">
        <v>36.644672870000001</v>
      </c>
      <c r="G27">
        <v>21.702073729999999</v>
      </c>
      <c r="H27">
        <v>41.885168780000001</v>
      </c>
      <c r="I27">
        <v>24.359304760000001</v>
      </c>
      <c r="J27">
        <v>30.188427260000001</v>
      </c>
      <c r="K27">
        <v>24.894200479999999</v>
      </c>
      <c r="L27">
        <v>36.14730582</v>
      </c>
      <c r="M27">
        <v>30.37506037</v>
      </c>
      <c r="N27" s="3">
        <f t="shared" si="1"/>
        <v>30.774526758750003</v>
      </c>
      <c r="O27" s="3">
        <f t="shared" si="10"/>
        <v>1.1907469173211886</v>
      </c>
      <c r="P27" s="3">
        <f t="shared" si="11"/>
        <v>0.70519601812656729</v>
      </c>
      <c r="Q27" s="3">
        <f t="shared" si="12"/>
        <v>1.3610337246889086</v>
      </c>
      <c r="R27" s="3">
        <f t="shared" si="13"/>
        <v>0.79154116490431536</v>
      </c>
      <c r="S27" s="3">
        <f t="shared" si="14"/>
        <v>0.98095504430191249</v>
      </c>
      <c r="T27" s="3">
        <f t="shared" si="15"/>
        <v>0.8089222841719873</v>
      </c>
      <c r="U27" s="3">
        <f t="shared" si="16"/>
        <v>1.174585269933432</v>
      </c>
      <c r="V27" s="3">
        <f t="shared" si="17"/>
        <v>0.98701957655168737</v>
      </c>
    </row>
    <row r="28" spans="1:22">
      <c r="A28">
        <v>8820</v>
      </c>
      <c r="B28" t="s">
        <v>574</v>
      </c>
      <c r="C28" t="s">
        <v>522</v>
      </c>
      <c r="D28" t="s">
        <v>575</v>
      </c>
      <c r="E28" t="s">
        <v>576</v>
      </c>
      <c r="F28">
        <v>71.677472739999999</v>
      </c>
      <c r="G28">
        <v>31.244921909999999</v>
      </c>
      <c r="H28">
        <v>58.370848500000001</v>
      </c>
      <c r="I28">
        <v>39.642555590000001</v>
      </c>
      <c r="J28">
        <v>228.31186389999999</v>
      </c>
      <c r="K28">
        <v>164.3013062</v>
      </c>
      <c r="L28">
        <v>93.854601860000002</v>
      </c>
      <c r="M28">
        <v>78.274914719999998</v>
      </c>
      <c r="N28" s="3">
        <f t="shared" si="1"/>
        <v>95.709810677500002</v>
      </c>
      <c r="O28" s="3">
        <f t="shared" si="10"/>
        <v>0.74890413252954369</v>
      </c>
      <c r="P28" s="3">
        <f t="shared" si="11"/>
        <v>0.32645474574473515</v>
      </c>
      <c r="Q28" s="3">
        <f t="shared" si="12"/>
        <v>0.6098731999030288</v>
      </c>
      <c r="R28" s="3">
        <f t="shared" si="13"/>
        <v>0.41419531926124054</v>
      </c>
      <c r="S28" s="3">
        <f t="shared" si="14"/>
        <v>2.3854593618339779</v>
      </c>
      <c r="T28" s="3">
        <f t="shared" si="15"/>
        <v>1.7166610720151061</v>
      </c>
      <c r="U28" s="3">
        <f t="shared" si="16"/>
        <v>0.9806163150426529</v>
      </c>
      <c r="V28" s="3">
        <f t="shared" si="17"/>
        <v>0.81783585366971479</v>
      </c>
    </row>
    <row r="29" spans="1:22">
      <c r="A29">
        <v>8821</v>
      </c>
      <c r="B29" t="s">
        <v>577</v>
      </c>
      <c r="C29" t="s">
        <v>522</v>
      </c>
      <c r="D29" t="s">
        <v>575</v>
      </c>
      <c r="E29" t="s">
        <v>578</v>
      </c>
      <c r="F29">
        <v>30.741159710000002</v>
      </c>
      <c r="G29">
        <v>13.758670349999999</v>
      </c>
      <c r="H29">
        <v>26.560398970000001</v>
      </c>
      <c r="I29">
        <v>23.849316989999998</v>
      </c>
      <c r="J29">
        <v>45.725450799999997</v>
      </c>
      <c r="K29">
        <v>34.807068989999998</v>
      </c>
      <c r="L29">
        <v>32.819880470000001</v>
      </c>
      <c r="M29">
        <v>27.45766721</v>
      </c>
      <c r="N29" s="3">
        <f t="shared" si="1"/>
        <v>29.464951686250004</v>
      </c>
      <c r="O29" s="3">
        <f t="shared" si="10"/>
        <v>1.0433127478822763</v>
      </c>
      <c r="P29" s="3">
        <f t="shared" si="11"/>
        <v>0.46695037875865802</v>
      </c>
      <c r="Q29" s="3">
        <f t="shared" si="12"/>
        <v>0.90142346923971273</v>
      </c>
      <c r="R29" s="3">
        <f t="shared" si="13"/>
        <v>0.80941306960056636</v>
      </c>
      <c r="S29" s="3">
        <f t="shared" si="14"/>
        <v>1.5518590115774076</v>
      </c>
      <c r="T29" s="3">
        <f t="shared" si="15"/>
        <v>1.1813041256824095</v>
      </c>
      <c r="U29" s="3">
        <f t="shared" si="16"/>
        <v>1.1138616760507227</v>
      </c>
      <c r="V29" s="3">
        <f t="shared" si="17"/>
        <v>0.93187552120824568</v>
      </c>
    </row>
    <row r="30" spans="1:22">
      <c r="A30">
        <v>9284</v>
      </c>
      <c r="B30" t="s">
        <v>579</v>
      </c>
      <c r="C30" t="s">
        <v>522</v>
      </c>
      <c r="D30" t="s">
        <v>523</v>
      </c>
      <c r="E30" t="s">
        <v>580</v>
      </c>
      <c r="F30" t="s">
        <v>112</v>
      </c>
      <c r="G30" t="s">
        <v>112</v>
      </c>
      <c r="H30" t="s">
        <v>112</v>
      </c>
      <c r="I30" t="s">
        <v>112</v>
      </c>
      <c r="J30" t="s">
        <v>112</v>
      </c>
      <c r="K30" t="s">
        <v>112</v>
      </c>
      <c r="L30" t="s">
        <v>112</v>
      </c>
      <c r="M30" t="s">
        <v>112</v>
      </c>
      <c r="N30" s="3"/>
      <c r="O30" s="3"/>
      <c r="P30" s="3"/>
      <c r="Q30" s="3"/>
      <c r="R30" s="3"/>
      <c r="S30" s="3"/>
      <c r="T30" s="3"/>
      <c r="U30" s="3"/>
      <c r="V30" s="3"/>
    </row>
    <row r="31" spans="1:22">
      <c r="A31">
        <v>9688</v>
      </c>
      <c r="B31" t="s">
        <v>581</v>
      </c>
      <c r="C31" t="s">
        <v>582</v>
      </c>
      <c r="D31" t="s">
        <v>583</v>
      </c>
      <c r="E31" t="s">
        <v>584</v>
      </c>
      <c r="F31">
        <v>13.476568540000001</v>
      </c>
      <c r="G31">
        <v>169.59863609999999</v>
      </c>
      <c r="H31">
        <v>123.000067</v>
      </c>
      <c r="I31">
        <v>450.6662925</v>
      </c>
      <c r="J31">
        <v>8.3842378709999998</v>
      </c>
      <c r="K31">
        <v>532.49901650000004</v>
      </c>
      <c r="L31">
        <v>11.9046521</v>
      </c>
      <c r="M31">
        <v>340.41710860000001</v>
      </c>
      <c r="N31" s="3">
        <f t="shared" si="1"/>
        <v>206.243322401375</v>
      </c>
      <c r="O31" s="3">
        <f t="shared" si="10"/>
        <v>6.5343053937876996E-2</v>
      </c>
      <c r="P31" s="3">
        <f t="shared" si="11"/>
        <v>0.82232304117919552</v>
      </c>
      <c r="Q31" s="3">
        <f t="shared" si="12"/>
        <v>0.59638326985746803</v>
      </c>
      <c r="R31" s="3">
        <f t="shared" si="13"/>
        <v>2.1851194368511369</v>
      </c>
      <c r="S31" s="3">
        <f t="shared" si="14"/>
        <v>4.0652166447761331E-2</v>
      </c>
      <c r="T31" s="3">
        <f t="shared" si="15"/>
        <v>2.5818970054394836</v>
      </c>
      <c r="U31" s="3">
        <f t="shared" si="16"/>
        <v>5.7721394134798099E-2</v>
      </c>
      <c r="V31" s="3">
        <f t="shared" si="17"/>
        <v>1.6505606321522801</v>
      </c>
    </row>
    <row r="32" spans="1:22">
      <c r="A32">
        <v>9689</v>
      </c>
      <c r="B32" t="s">
        <v>585</v>
      </c>
      <c r="C32" t="s">
        <v>586</v>
      </c>
      <c r="D32" t="s">
        <v>587</v>
      </c>
      <c r="E32" t="s">
        <v>588</v>
      </c>
      <c r="F32">
        <v>8.5096675319999999</v>
      </c>
      <c r="G32">
        <v>315.16469059999997</v>
      </c>
      <c r="H32">
        <v>97.737239079999995</v>
      </c>
      <c r="I32">
        <v>558.29885809999996</v>
      </c>
      <c r="J32">
        <v>11.466050559999999</v>
      </c>
      <c r="K32">
        <v>664.04618319999997</v>
      </c>
      <c r="L32">
        <v>12.51696076</v>
      </c>
      <c r="M32">
        <v>471.54333810000003</v>
      </c>
      <c r="N32" s="3">
        <f t="shared" si="1"/>
        <v>267.41037349149997</v>
      </c>
      <c r="O32" s="3">
        <f t="shared" si="10"/>
        <v>3.1822503446263993E-2</v>
      </c>
      <c r="P32" s="3">
        <f t="shared" si="11"/>
        <v>1.1785806454887509</v>
      </c>
      <c r="Q32" s="3">
        <f t="shared" si="12"/>
        <v>0.36549531644518163</v>
      </c>
      <c r="R32" s="3">
        <f t="shared" si="13"/>
        <v>2.0877980566365211</v>
      </c>
      <c r="S32" s="3">
        <f t="shared" si="14"/>
        <v>4.2878106822450794E-2</v>
      </c>
      <c r="T32" s="3">
        <f t="shared" si="15"/>
        <v>2.4832476561389183</v>
      </c>
      <c r="U32" s="3">
        <f t="shared" si="16"/>
        <v>4.6808059824193282E-2</v>
      </c>
      <c r="V32" s="3">
        <f t="shared" si="17"/>
        <v>1.7633696551977207</v>
      </c>
    </row>
    <row r="33" spans="1:22">
      <c r="A33">
        <v>9710</v>
      </c>
      <c r="B33" t="s">
        <v>589</v>
      </c>
      <c r="C33" t="s">
        <v>590</v>
      </c>
      <c r="D33" t="s">
        <v>531</v>
      </c>
      <c r="E33" t="s">
        <v>532</v>
      </c>
      <c r="F33" t="s">
        <v>112</v>
      </c>
      <c r="G33" t="s">
        <v>112</v>
      </c>
      <c r="H33" t="s">
        <v>112</v>
      </c>
      <c r="I33" t="s">
        <v>112</v>
      </c>
      <c r="J33" t="s">
        <v>112</v>
      </c>
      <c r="K33" t="s">
        <v>112</v>
      </c>
      <c r="L33" t="s">
        <v>112</v>
      </c>
      <c r="M33" t="s">
        <v>112</v>
      </c>
      <c r="N33" s="3"/>
      <c r="O33" s="3"/>
      <c r="P33" s="3"/>
      <c r="Q33" s="3"/>
      <c r="R33" s="3"/>
      <c r="S33" s="3"/>
      <c r="T33" s="3"/>
      <c r="U33" s="3"/>
      <c r="V33" s="3"/>
    </row>
    <row r="34" spans="1:22">
      <c r="A34">
        <v>10414</v>
      </c>
      <c r="E34" t="s">
        <v>1032</v>
      </c>
      <c r="F34">
        <v>3.6400574950000002</v>
      </c>
      <c r="G34">
        <v>6.212445733</v>
      </c>
      <c r="H34">
        <v>1.841857557</v>
      </c>
      <c r="I34">
        <v>12.00367417</v>
      </c>
      <c r="J34">
        <v>1.736741372</v>
      </c>
      <c r="K34">
        <v>9.3616691220000003</v>
      </c>
      <c r="L34">
        <v>1.3677531169999999</v>
      </c>
      <c r="M34">
        <v>8.9198690010000004</v>
      </c>
      <c r="N34" s="3">
        <f t="shared" si="1"/>
        <v>5.6355084458750007</v>
      </c>
      <c r="O34" s="3">
        <f t="shared" si="10"/>
        <v>0.6459146552542917</v>
      </c>
      <c r="P34" s="3">
        <f t="shared" si="11"/>
        <v>1.1023753744078404</v>
      </c>
      <c r="Q34" s="3">
        <f t="shared" si="12"/>
        <v>0.32683076863245175</v>
      </c>
      <c r="R34" s="3">
        <f t="shared" si="13"/>
        <v>2.1300073072885337</v>
      </c>
      <c r="S34" s="3">
        <f t="shared" si="14"/>
        <v>0.3081782928160165</v>
      </c>
      <c r="T34" s="3">
        <f t="shared" si="15"/>
        <v>1.661193344293969</v>
      </c>
      <c r="U34" s="3">
        <f t="shared" si="16"/>
        <v>0.24270270023304613</v>
      </c>
      <c r="V34" s="3">
        <f t="shared" si="17"/>
        <v>1.5827975570738499</v>
      </c>
    </row>
    <row r="35" spans="1:22">
      <c r="A35">
        <v>11091</v>
      </c>
      <c r="B35" t="s">
        <v>591</v>
      </c>
      <c r="C35" t="s">
        <v>592</v>
      </c>
      <c r="D35" t="s">
        <v>593</v>
      </c>
      <c r="E35" t="s">
        <v>594</v>
      </c>
      <c r="F35">
        <v>3.8460806660000002</v>
      </c>
      <c r="G35">
        <v>6.460385649</v>
      </c>
      <c r="H35">
        <v>6.5465424170000004</v>
      </c>
      <c r="I35">
        <v>4.283227922</v>
      </c>
      <c r="J35">
        <v>6.2423562910000001</v>
      </c>
      <c r="K35">
        <v>7.387657022</v>
      </c>
      <c r="L35">
        <v>5.9421056119999998</v>
      </c>
      <c r="M35">
        <v>7.3557230819999999</v>
      </c>
      <c r="N35" s="3">
        <f t="shared" si="1"/>
        <v>6.0080098326249995</v>
      </c>
      <c r="O35" s="3">
        <f t="shared" si="10"/>
        <v>0.64015885012617957</v>
      </c>
      <c r="P35" s="3">
        <f t="shared" si="11"/>
        <v>1.0752954520677525</v>
      </c>
      <c r="Q35" s="3">
        <f t="shared" si="12"/>
        <v>1.0896357694773791</v>
      </c>
      <c r="R35" s="3">
        <f t="shared" si="13"/>
        <v>0.71291959256474557</v>
      </c>
      <c r="S35" s="3">
        <f t="shared" si="14"/>
        <v>1.0390056715790379</v>
      </c>
      <c r="T35" s="3">
        <f t="shared" si="15"/>
        <v>1.2296346423874291</v>
      </c>
      <c r="U35" s="3">
        <f t="shared" si="16"/>
        <v>0.9890306070627376</v>
      </c>
      <c r="V35" s="3">
        <f t="shared" si="17"/>
        <v>1.2243194147347396</v>
      </c>
    </row>
    <row r="36" spans="1:22">
      <c r="A36">
        <v>11180</v>
      </c>
      <c r="B36" t="s">
        <v>595</v>
      </c>
      <c r="C36" t="s">
        <v>541</v>
      </c>
      <c r="D36" t="s">
        <v>596</v>
      </c>
      <c r="E36" t="s">
        <v>597</v>
      </c>
      <c r="F36">
        <v>8.1069269009999996</v>
      </c>
      <c r="G36">
        <v>3.7545776530000001</v>
      </c>
      <c r="H36">
        <v>7.5249936970000002</v>
      </c>
      <c r="I36">
        <v>5.5060207730000004</v>
      </c>
      <c r="J36">
        <v>7.800733986</v>
      </c>
      <c r="K36">
        <v>5.4987986170000003</v>
      </c>
      <c r="L36">
        <v>8.6735496029999997</v>
      </c>
      <c r="M36">
        <v>6.949782313</v>
      </c>
      <c r="N36" s="3">
        <f t="shared" si="1"/>
        <v>6.7269229428749995</v>
      </c>
      <c r="O36" s="3">
        <f t="shared" si="10"/>
        <v>1.2051463900871153</v>
      </c>
      <c r="P36" s="3">
        <f t="shared" si="11"/>
        <v>0.5581419149414758</v>
      </c>
      <c r="Q36" s="3">
        <f t="shared" si="12"/>
        <v>1.1186383077228941</v>
      </c>
      <c r="R36" s="3">
        <f t="shared" si="13"/>
        <v>0.81850510549282418</v>
      </c>
      <c r="S36" s="3">
        <f t="shared" si="14"/>
        <v>1.1596288603636165</v>
      </c>
      <c r="T36" s="3">
        <f t="shared" si="15"/>
        <v>0.81743148594026938</v>
      </c>
      <c r="U36" s="3">
        <f t="shared" si="16"/>
        <v>1.289378468678138</v>
      </c>
      <c r="V36" s="3">
        <f t="shared" si="17"/>
        <v>1.0331294667736677</v>
      </c>
    </row>
    <row r="37" spans="1:22">
      <c r="A37">
        <v>11478</v>
      </c>
      <c r="B37" t="s">
        <v>598</v>
      </c>
      <c r="C37" t="s">
        <v>497</v>
      </c>
      <c r="D37" t="s">
        <v>498</v>
      </c>
      <c r="E37" t="s">
        <v>499</v>
      </c>
      <c r="F37">
        <v>11.716059169999999</v>
      </c>
      <c r="G37">
        <v>12.61102191</v>
      </c>
      <c r="H37">
        <v>13.330296390000001</v>
      </c>
      <c r="I37">
        <v>19.21838919</v>
      </c>
      <c r="J37">
        <v>11.908219559999999</v>
      </c>
      <c r="K37">
        <v>18.68388552</v>
      </c>
      <c r="L37">
        <v>12.85750204</v>
      </c>
      <c r="M37">
        <v>24.06369763</v>
      </c>
      <c r="N37" s="3">
        <f t="shared" si="1"/>
        <v>15.548633926250002</v>
      </c>
      <c r="O37" s="3">
        <f t="shared" si="10"/>
        <v>0.75351051581582018</v>
      </c>
      <c r="P37" s="3">
        <f t="shared" si="11"/>
        <v>0.81106944634598577</v>
      </c>
      <c r="Q37" s="3">
        <f t="shared" si="12"/>
        <v>0.85732910384462202</v>
      </c>
      <c r="R37" s="3">
        <f t="shared" si="13"/>
        <v>1.2360178573343688</v>
      </c>
      <c r="S37" s="3">
        <f t="shared" si="14"/>
        <v>0.76586918288017136</v>
      </c>
      <c r="T37" s="3">
        <f t="shared" si="15"/>
        <v>1.201641611000752</v>
      </c>
      <c r="U37" s="3">
        <f t="shared" si="16"/>
        <v>0.82692165118720207</v>
      </c>
      <c r="V37" s="3">
        <f t="shared" si="17"/>
        <v>1.5476406315910769</v>
      </c>
    </row>
    <row r="38" spans="1:22">
      <c r="A38">
        <v>13134</v>
      </c>
      <c r="B38" t="s">
        <v>599</v>
      </c>
      <c r="C38" t="s">
        <v>541</v>
      </c>
      <c r="D38" t="s">
        <v>600</v>
      </c>
      <c r="E38" t="s">
        <v>601</v>
      </c>
      <c r="F38">
        <v>63.561812689999996</v>
      </c>
      <c r="G38">
        <v>53.178249520000001</v>
      </c>
      <c r="H38">
        <v>88.459807650000002</v>
      </c>
      <c r="I38">
        <v>69.356159759999997</v>
      </c>
      <c r="J38">
        <v>33.391236280000001</v>
      </c>
      <c r="K38">
        <v>64.043828649999995</v>
      </c>
      <c r="L38">
        <v>38.155764230000003</v>
      </c>
      <c r="M38">
        <v>50.9256478</v>
      </c>
      <c r="N38" s="3">
        <f t="shared" si="1"/>
        <v>57.634063322499991</v>
      </c>
      <c r="O38" s="3">
        <f t="shared" si="10"/>
        <v>1.1028514913885283</v>
      </c>
      <c r="P38" s="3">
        <f t="shared" si="11"/>
        <v>0.9226878421261604</v>
      </c>
      <c r="Q38" s="3">
        <f t="shared" si="12"/>
        <v>1.5348528725974075</v>
      </c>
      <c r="R38" s="3">
        <f t="shared" si="13"/>
        <v>1.2033883394947753</v>
      </c>
      <c r="S38" s="3">
        <f t="shared" si="14"/>
        <v>0.57936633919344471</v>
      </c>
      <c r="T38" s="3">
        <f t="shared" si="15"/>
        <v>1.111214878111807</v>
      </c>
      <c r="U38" s="3">
        <f t="shared" si="16"/>
        <v>0.66203494999985923</v>
      </c>
      <c r="V38" s="3">
        <f t="shared" si="17"/>
        <v>0.88360328708801861</v>
      </c>
    </row>
    <row r="39" spans="1:22">
      <c r="A39">
        <v>13326</v>
      </c>
      <c r="B39" t="s">
        <v>602</v>
      </c>
      <c r="C39" t="s">
        <v>497</v>
      </c>
      <c r="D39" t="s">
        <v>603</v>
      </c>
      <c r="E39" t="s">
        <v>604</v>
      </c>
      <c r="F39">
        <v>16.16823376</v>
      </c>
      <c r="G39">
        <v>33.019858040000003</v>
      </c>
      <c r="H39">
        <v>15.316311239999999</v>
      </c>
      <c r="I39">
        <v>25.156523539999998</v>
      </c>
      <c r="J39">
        <v>19.034238080000002</v>
      </c>
      <c r="K39">
        <v>39.17089524</v>
      </c>
      <c r="L39">
        <v>24.81405513</v>
      </c>
      <c r="M39">
        <v>31.109519670000001</v>
      </c>
      <c r="N39" s="3">
        <f t="shared" si="1"/>
        <v>25.473704337499996</v>
      </c>
      <c r="O39" s="3">
        <f t="shared" si="10"/>
        <v>0.63470288992082879</v>
      </c>
      <c r="P39" s="3">
        <f t="shared" si="11"/>
        <v>1.2962330724468396</v>
      </c>
      <c r="Q39" s="3">
        <f t="shared" si="12"/>
        <v>0.60125967692310711</v>
      </c>
      <c r="R39" s="3">
        <f t="shared" si="13"/>
        <v>0.98754869753932595</v>
      </c>
      <c r="S39" s="3">
        <f t="shared" si="14"/>
        <v>0.74721123507661913</v>
      </c>
      <c r="T39" s="3">
        <f t="shared" si="15"/>
        <v>1.5376992180260287</v>
      </c>
      <c r="U39" s="3">
        <f t="shared" si="16"/>
        <v>0.97410470033096352</v>
      </c>
      <c r="V39" s="3">
        <f t="shared" si="17"/>
        <v>1.2212405097362886</v>
      </c>
    </row>
    <row r="40" spans="1:22">
      <c r="A40">
        <v>14315</v>
      </c>
      <c r="B40" t="s">
        <v>605</v>
      </c>
      <c r="C40" t="s">
        <v>606</v>
      </c>
      <c r="D40" t="s">
        <v>607</v>
      </c>
      <c r="E40" t="s">
        <v>608</v>
      </c>
      <c r="F40">
        <v>18.7855688</v>
      </c>
      <c r="G40">
        <v>9.0134450350000002</v>
      </c>
      <c r="H40">
        <v>19.475224099999998</v>
      </c>
      <c r="I40">
        <v>17.220274539999998</v>
      </c>
      <c r="J40">
        <v>19.633212279999999</v>
      </c>
      <c r="K40">
        <v>18.041412990000001</v>
      </c>
      <c r="L40">
        <v>21.553955699999999</v>
      </c>
      <c r="M40">
        <v>19.795095409999998</v>
      </c>
      <c r="N40" s="3">
        <f t="shared" si="1"/>
        <v>17.939773606874997</v>
      </c>
      <c r="O40" s="3">
        <f t="shared" si="10"/>
        <v>1.0471463693834393</v>
      </c>
      <c r="P40" s="3">
        <f t="shared" si="11"/>
        <v>0.50242802571074863</v>
      </c>
      <c r="Q40" s="3">
        <f t="shared" si="12"/>
        <v>1.0855891789256793</v>
      </c>
      <c r="R40" s="3">
        <f t="shared" si="13"/>
        <v>0.95989363730881938</v>
      </c>
      <c r="S40" s="3">
        <f t="shared" si="14"/>
        <v>1.0943957660912751</v>
      </c>
      <c r="T40" s="3">
        <f t="shared" si="15"/>
        <v>1.0056655889506907</v>
      </c>
      <c r="U40" s="3">
        <f t="shared" si="16"/>
        <v>1.2014619678221554</v>
      </c>
      <c r="V40" s="3">
        <f t="shared" si="17"/>
        <v>1.1034194658071934</v>
      </c>
    </row>
    <row r="41" spans="1:22">
      <c r="A41">
        <v>16501</v>
      </c>
      <c r="B41" t="s">
        <v>609</v>
      </c>
      <c r="C41" t="s">
        <v>610</v>
      </c>
      <c r="D41" t="s">
        <v>611</v>
      </c>
      <c r="E41" t="s">
        <v>612</v>
      </c>
      <c r="F41">
        <v>30.68735019</v>
      </c>
      <c r="G41">
        <v>47.499504479999999</v>
      </c>
      <c r="H41">
        <v>38.399740880000003</v>
      </c>
      <c r="I41">
        <v>46.821382399999997</v>
      </c>
      <c r="J41">
        <v>34.747352360000001</v>
      </c>
      <c r="K41">
        <v>31.778584259999999</v>
      </c>
      <c r="L41">
        <v>44.870541129999999</v>
      </c>
      <c r="M41">
        <v>37.937239339999998</v>
      </c>
      <c r="N41" s="3">
        <f t="shared" si="1"/>
        <v>39.092711880000003</v>
      </c>
      <c r="O41" s="3">
        <f t="shared" si="10"/>
        <v>0.78498903540380316</v>
      </c>
      <c r="P41" s="3">
        <f t="shared" si="11"/>
        <v>1.2150475675825638</v>
      </c>
      <c r="Q41" s="3">
        <f t="shared" si="12"/>
        <v>0.98227365238494679</v>
      </c>
      <c r="R41" s="3">
        <f t="shared" si="13"/>
        <v>1.1977010585431913</v>
      </c>
      <c r="S41" s="3">
        <f t="shared" si="14"/>
        <v>0.88884476642759835</v>
      </c>
      <c r="T41" s="3">
        <f t="shared" si="15"/>
        <v>0.81290303823250643</v>
      </c>
      <c r="U41" s="3">
        <f t="shared" si="16"/>
        <v>1.1477981181693346</v>
      </c>
      <c r="V41" s="3">
        <f t="shared" si="17"/>
        <v>0.97044276325605461</v>
      </c>
    </row>
    <row r="42" spans="1:22">
      <c r="A42">
        <v>16961</v>
      </c>
      <c r="B42" t="s">
        <v>613</v>
      </c>
      <c r="C42" t="s">
        <v>511</v>
      </c>
      <c r="D42" t="s">
        <v>614</v>
      </c>
      <c r="E42" t="s">
        <v>615</v>
      </c>
      <c r="F42">
        <v>31.48908445</v>
      </c>
      <c r="G42">
        <v>34.564435009999997</v>
      </c>
      <c r="H42">
        <v>31.07554476</v>
      </c>
      <c r="I42">
        <v>26.474018690000001</v>
      </c>
      <c r="J42">
        <v>27.766054279999999</v>
      </c>
      <c r="K42">
        <v>26.09977954</v>
      </c>
      <c r="L42">
        <v>31.63584397</v>
      </c>
      <c r="M42">
        <v>32.144492849999999</v>
      </c>
      <c r="N42" s="3">
        <f t="shared" si="1"/>
        <v>30.156156693749999</v>
      </c>
      <c r="O42" s="3">
        <f t="shared" si="10"/>
        <v>1.0442008499221738</v>
      </c>
      <c r="P42" s="3">
        <f t="shared" si="11"/>
        <v>1.1461817021651048</v>
      </c>
      <c r="Q42" s="3">
        <f t="shared" si="12"/>
        <v>1.0304875742484967</v>
      </c>
      <c r="R42" s="3">
        <f t="shared" si="13"/>
        <v>0.87789763658731956</v>
      </c>
      <c r="S42" s="3">
        <f t="shared" si="14"/>
        <v>0.92074247265582887</v>
      </c>
      <c r="T42" s="3">
        <f t="shared" si="15"/>
        <v>0.86548759528793995</v>
      </c>
      <c r="U42" s="3">
        <f t="shared" si="16"/>
        <v>1.0490675019126914</v>
      </c>
      <c r="V42" s="3">
        <f t="shared" si="17"/>
        <v>1.0659346672204451</v>
      </c>
    </row>
    <row r="43" spans="1:22">
      <c r="A43">
        <v>17208</v>
      </c>
      <c r="B43" t="s">
        <v>616</v>
      </c>
      <c r="C43" t="s">
        <v>617</v>
      </c>
      <c r="D43" t="s">
        <v>618</v>
      </c>
      <c r="E43" t="s">
        <v>619</v>
      </c>
      <c r="F43">
        <v>57.536945750000001</v>
      </c>
      <c r="G43">
        <v>42.796386159999997</v>
      </c>
      <c r="H43">
        <v>59.1128018</v>
      </c>
      <c r="I43">
        <v>46.992443469999998</v>
      </c>
      <c r="J43">
        <v>54.96514913</v>
      </c>
      <c r="K43">
        <v>49.413309009999999</v>
      </c>
      <c r="L43">
        <v>59.533621680000003</v>
      </c>
      <c r="M43">
        <v>49.835737549999997</v>
      </c>
      <c r="N43" s="3">
        <f t="shared" si="1"/>
        <v>52.523299318749991</v>
      </c>
      <c r="O43" s="3">
        <f t="shared" si="10"/>
        <v>1.0954556643676079</v>
      </c>
      <c r="P43" s="3">
        <f t="shared" si="11"/>
        <v>0.81480765136782562</v>
      </c>
      <c r="Q43" s="3">
        <f t="shared" si="12"/>
        <v>1.1254586548582957</v>
      </c>
      <c r="R43" s="3">
        <f t="shared" si="13"/>
        <v>0.89469709785014273</v>
      </c>
      <c r="S43" s="3">
        <f t="shared" si="14"/>
        <v>1.0464907925229729</v>
      </c>
      <c r="T43" s="3">
        <f t="shared" si="15"/>
        <v>0.94078836727532511</v>
      </c>
      <c r="U43" s="3">
        <f t="shared" si="16"/>
        <v>1.1334707158951729</v>
      </c>
      <c r="V43" s="3">
        <f t="shared" si="17"/>
        <v>0.94883105586265837</v>
      </c>
    </row>
    <row r="44" spans="1:22">
      <c r="A44">
        <v>17468</v>
      </c>
      <c r="B44" t="s">
        <v>620</v>
      </c>
      <c r="C44" t="s">
        <v>617</v>
      </c>
      <c r="D44" t="s">
        <v>618</v>
      </c>
      <c r="E44" t="s">
        <v>621</v>
      </c>
      <c r="F44">
        <v>48.285472339999998</v>
      </c>
      <c r="G44">
        <v>35.80017943</v>
      </c>
      <c r="H44">
        <v>42.742675159999997</v>
      </c>
      <c r="I44">
        <v>52.080796620000001</v>
      </c>
      <c r="J44">
        <v>41.189619120000003</v>
      </c>
      <c r="K44">
        <v>46.431398389999998</v>
      </c>
      <c r="L44">
        <v>35.649267029999997</v>
      </c>
      <c r="M44">
        <v>47.053831979999998</v>
      </c>
      <c r="N44" s="3">
        <f t="shared" si="1"/>
        <v>43.654155008749996</v>
      </c>
      <c r="O44" s="3">
        <f t="shared" si="10"/>
        <v>1.1060911001557974</v>
      </c>
      <c r="P44" s="3">
        <f t="shared" si="11"/>
        <v>0.82008641383218273</v>
      </c>
      <c r="Q44" s="3">
        <f t="shared" si="12"/>
        <v>0.97912043312790498</v>
      </c>
      <c r="R44" s="3">
        <f t="shared" si="13"/>
        <v>1.1930318341876271</v>
      </c>
      <c r="S44" s="3">
        <f t="shared" si="14"/>
        <v>0.94354407070172353</v>
      </c>
      <c r="T44" s="3">
        <f t="shared" si="15"/>
        <v>1.0636192220578622</v>
      </c>
      <c r="U44" s="3">
        <f t="shared" si="16"/>
        <v>0.81662941414979839</v>
      </c>
      <c r="V44" s="3">
        <f t="shared" si="17"/>
        <v>1.0778775117871042</v>
      </c>
    </row>
    <row r="45" spans="1:22">
      <c r="A45">
        <v>18220</v>
      </c>
      <c r="B45" t="s">
        <v>622</v>
      </c>
      <c r="C45" t="s">
        <v>623</v>
      </c>
      <c r="D45" t="s">
        <v>494</v>
      </c>
      <c r="E45" t="s">
        <v>495</v>
      </c>
      <c r="F45">
        <v>95.369209299999994</v>
      </c>
      <c r="G45">
        <v>62.897677549999997</v>
      </c>
      <c r="H45">
        <v>85.716707490000005</v>
      </c>
      <c r="I45">
        <v>59.888107609999999</v>
      </c>
      <c r="J45">
        <v>75.336746719999994</v>
      </c>
      <c r="K45">
        <v>64.692794649999996</v>
      </c>
      <c r="L45">
        <v>62.534898859999998</v>
      </c>
      <c r="M45">
        <v>64.171320910000006</v>
      </c>
      <c r="N45" s="3">
        <f t="shared" si="1"/>
        <v>71.325932886250001</v>
      </c>
      <c r="O45" s="3">
        <f t="shared" si="10"/>
        <v>1.3370902481162639</v>
      </c>
      <c r="P45" s="3">
        <f t="shared" si="11"/>
        <v>0.88183462879214891</v>
      </c>
      <c r="Q45" s="3">
        <f t="shared" si="12"/>
        <v>1.201760762480321</v>
      </c>
      <c r="R45" s="3">
        <f t="shared" si="13"/>
        <v>0.83964001852606751</v>
      </c>
      <c r="S45" s="3">
        <f t="shared" si="14"/>
        <v>1.0562321959412211</v>
      </c>
      <c r="T45" s="3">
        <f t="shared" si="15"/>
        <v>0.90700243280619297</v>
      </c>
      <c r="U45" s="3">
        <f t="shared" si="16"/>
        <v>0.87674841855528385</v>
      </c>
      <c r="V45" s="3">
        <f t="shared" si="17"/>
        <v>0.89969129478250065</v>
      </c>
    </row>
    <row r="46" spans="1:22">
      <c r="A46">
        <v>18841</v>
      </c>
      <c r="B46" t="s">
        <v>624</v>
      </c>
      <c r="C46" t="s">
        <v>625</v>
      </c>
      <c r="D46" t="s">
        <v>626</v>
      </c>
      <c r="E46" t="s">
        <v>627</v>
      </c>
      <c r="F46">
        <v>53.897737169999999</v>
      </c>
      <c r="G46">
        <v>19.095234019999999</v>
      </c>
      <c r="H46">
        <v>52.093119219999998</v>
      </c>
      <c r="I46">
        <v>31.19395342</v>
      </c>
      <c r="J46">
        <v>57.455430749999998</v>
      </c>
      <c r="K46">
        <v>35.474639680000003</v>
      </c>
      <c r="L46">
        <v>76.197544800000003</v>
      </c>
      <c r="M46">
        <v>55.9561779</v>
      </c>
      <c r="N46" s="3">
        <f t="shared" si="1"/>
        <v>47.670479620000002</v>
      </c>
      <c r="O46" s="3">
        <f t="shared" si="10"/>
        <v>1.1306313173192277</v>
      </c>
      <c r="P46" s="3">
        <f t="shared" si="11"/>
        <v>0.40056727291639527</v>
      </c>
      <c r="Q46" s="3">
        <f t="shared" si="12"/>
        <v>1.0927752276724418</v>
      </c>
      <c r="R46" s="3">
        <f t="shared" si="13"/>
        <v>0.65436625913267865</v>
      </c>
      <c r="S46" s="3">
        <f t="shared" si="14"/>
        <v>1.2052622756892664</v>
      </c>
      <c r="T46" s="3">
        <f t="shared" si="15"/>
        <v>0.74416368290779122</v>
      </c>
      <c r="U46" s="3">
        <f t="shared" si="16"/>
        <v>1.598422029889365</v>
      </c>
      <c r="V46" s="3">
        <f t="shared" si="17"/>
        <v>1.1738119344728337</v>
      </c>
    </row>
    <row r="47" spans="1:22">
      <c r="A47">
        <v>20065</v>
      </c>
      <c r="B47" t="s">
        <v>628</v>
      </c>
      <c r="C47" t="s">
        <v>582</v>
      </c>
      <c r="D47" t="s">
        <v>583</v>
      </c>
      <c r="E47" t="s">
        <v>629</v>
      </c>
      <c r="F47">
        <v>111.2802118</v>
      </c>
      <c r="G47">
        <v>81.274005209999999</v>
      </c>
      <c r="H47">
        <v>169.66152510000001</v>
      </c>
      <c r="I47">
        <v>59.604516670000002</v>
      </c>
      <c r="J47">
        <v>55.87993977</v>
      </c>
      <c r="K47">
        <v>75.788722480000004</v>
      </c>
      <c r="L47">
        <v>70.038198539999996</v>
      </c>
      <c r="M47">
        <v>55.870271539999997</v>
      </c>
      <c r="N47" s="3">
        <f t="shared" si="1"/>
        <v>84.924673888749993</v>
      </c>
      <c r="O47" s="3">
        <f t="shared" si="10"/>
        <v>1.3103401721127048</v>
      </c>
      <c r="P47" s="3">
        <f t="shared" si="11"/>
        <v>0.95701286196833313</v>
      </c>
      <c r="Q47" s="3">
        <f t="shared" si="12"/>
        <v>1.9977883615102718</v>
      </c>
      <c r="R47" s="3">
        <f t="shared" si="13"/>
        <v>0.70185158141532578</v>
      </c>
      <c r="S47" s="3">
        <f t="shared" si="14"/>
        <v>0.65799416366557795</v>
      </c>
      <c r="T47" s="3">
        <f t="shared" si="15"/>
        <v>0.89242288500609446</v>
      </c>
      <c r="U47" s="3">
        <f t="shared" si="16"/>
        <v>0.82470965542651309</v>
      </c>
      <c r="V47" s="3">
        <f t="shared" si="17"/>
        <v>0.65788031889517984</v>
      </c>
    </row>
    <row r="48" spans="1:22">
      <c r="A48">
        <v>20732</v>
      </c>
      <c r="B48" t="s">
        <v>630</v>
      </c>
      <c r="C48" t="s">
        <v>592</v>
      </c>
      <c r="D48" t="s">
        <v>631</v>
      </c>
      <c r="E48" t="s">
        <v>632</v>
      </c>
      <c r="F48">
        <v>13.41752644</v>
      </c>
      <c r="G48">
        <v>42.794843530000001</v>
      </c>
      <c r="H48">
        <v>12.332485200000001</v>
      </c>
      <c r="I48">
        <v>18.943298630000001</v>
      </c>
      <c r="J48">
        <v>18.41940439</v>
      </c>
      <c r="K48">
        <v>13.476694030000001</v>
      </c>
      <c r="L48">
        <v>17.611905839999999</v>
      </c>
      <c r="M48">
        <v>15.47083786</v>
      </c>
      <c r="N48" s="3">
        <f t="shared" si="1"/>
        <v>19.058374489999999</v>
      </c>
      <c r="O48" s="3">
        <f t="shared" si="10"/>
        <v>0.70402260418590401</v>
      </c>
      <c r="P48" s="3">
        <f t="shared" si="11"/>
        <v>2.245461361484665</v>
      </c>
      <c r="Q48" s="3">
        <f t="shared" si="12"/>
        <v>0.6470900866425362</v>
      </c>
      <c r="R48" s="3">
        <f t="shared" si="13"/>
        <v>0.99396192681278361</v>
      </c>
      <c r="S48" s="3">
        <f t="shared" si="14"/>
        <v>0.96647300112948942</v>
      </c>
      <c r="T48" s="3">
        <f t="shared" si="15"/>
        <v>0.70712714964601375</v>
      </c>
      <c r="U48" s="3">
        <f t="shared" si="16"/>
        <v>0.92410325178787056</v>
      </c>
      <c r="V48" s="3">
        <f t="shared" si="17"/>
        <v>0.8117606183107382</v>
      </c>
    </row>
    <row r="49" spans="1:22">
      <c r="A49">
        <v>20899</v>
      </c>
      <c r="B49" t="s">
        <v>633</v>
      </c>
      <c r="C49" t="s">
        <v>582</v>
      </c>
      <c r="D49" t="s">
        <v>516</v>
      </c>
      <c r="E49" t="s">
        <v>634</v>
      </c>
      <c r="F49">
        <v>20.840946280000001</v>
      </c>
      <c r="G49">
        <v>116.45217599999999</v>
      </c>
      <c r="H49">
        <v>38.838195890000001</v>
      </c>
      <c r="I49">
        <v>93.377232359999994</v>
      </c>
      <c r="J49">
        <v>13.366813110000001</v>
      </c>
      <c r="K49">
        <v>190.9236205</v>
      </c>
      <c r="L49">
        <v>16.687574810000001</v>
      </c>
      <c r="M49">
        <v>149.76520579999999</v>
      </c>
      <c r="N49" s="3">
        <f t="shared" si="1"/>
        <v>80.031470593750001</v>
      </c>
      <c r="O49" s="3">
        <f t="shared" si="10"/>
        <v>0.26040938802426006</v>
      </c>
      <c r="P49" s="3">
        <f t="shared" si="11"/>
        <v>1.4550797971853617</v>
      </c>
      <c r="Q49" s="3">
        <f t="shared" si="12"/>
        <v>0.48528654542845601</v>
      </c>
      <c r="R49" s="3">
        <f t="shared" si="13"/>
        <v>1.1667564230325691</v>
      </c>
      <c r="S49" s="3">
        <f t="shared" si="14"/>
        <v>0.16701946135479201</v>
      </c>
      <c r="T49" s="3">
        <f t="shared" si="15"/>
        <v>2.3856068004691897</v>
      </c>
      <c r="U49" s="3">
        <f t="shared" si="16"/>
        <v>0.20851265990985307</v>
      </c>
      <c r="V49" s="3">
        <f t="shared" si="17"/>
        <v>1.8713289245955178</v>
      </c>
    </row>
    <row r="50" spans="1:22">
      <c r="A50">
        <v>21161</v>
      </c>
      <c r="B50" t="s">
        <v>635</v>
      </c>
      <c r="C50" t="s">
        <v>636</v>
      </c>
      <c r="D50" t="s">
        <v>637</v>
      </c>
      <c r="E50" t="s">
        <v>638</v>
      </c>
      <c r="F50">
        <v>271.63457240000002</v>
      </c>
      <c r="G50">
        <v>1450.3512209999999</v>
      </c>
      <c r="H50">
        <v>204.1506631</v>
      </c>
      <c r="I50">
        <v>218.81699800000001</v>
      </c>
      <c r="J50">
        <v>256.55802949999998</v>
      </c>
      <c r="K50">
        <v>299.3788619</v>
      </c>
      <c r="L50">
        <v>330.15207140000001</v>
      </c>
      <c r="M50">
        <v>313.26544589999997</v>
      </c>
      <c r="N50" s="3">
        <f t="shared" si="1"/>
        <v>418.03848289999996</v>
      </c>
      <c r="O50" s="3">
        <f t="shared" si="10"/>
        <v>0.64978365272887673</v>
      </c>
      <c r="P50" s="3">
        <f t="shared" si="11"/>
        <v>3.4694203532140895</v>
      </c>
      <c r="Q50" s="3">
        <f t="shared" si="12"/>
        <v>0.48835375557717586</v>
      </c>
      <c r="R50" s="3">
        <f t="shared" si="13"/>
        <v>0.52343745121748464</v>
      </c>
      <c r="S50" s="3">
        <f t="shared" si="14"/>
        <v>0.61371868857674494</v>
      </c>
      <c r="T50" s="3">
        <f t="shared" si="15"/>
        <v>0.71615144094668237</v>
      </c>
      <c r="U50" s="3">
        <f t="shared" si="16"/>
        <v>0.78976478220302149</v>
      </c>
      <c r="V50" s="3">
        <f t="shared" si="17"/>
        <v>0.74936987553592527</v>
      </c>
    </row>
    <row r="51" spans="1:22">
      <c r="A51">
        <v>21249</v>
      </c>
      <c r="B51" t="s">
        <v>639</v>
      </c>
      <c r="C51" t="s">
        <v>640</v>
      </c>
      <c r="D51" t="s">
        <v>641</v>
      </c>
      <c r="E51" t="s">
        <v>642</v>
      </c>
      <c r="F51">
        <v>104.5201802</v>
      </c>
      <c r="G51">
        <v>81.466045589999993</v>
      </c>
      <c r="H51">
        <v>93.253932349999999</v>
      </c>
      <c r="I51">
        <v>87.539922050000001</v>
      </c>
      <c r="J51">
        <v>92.418483789999996</v>
      </c>
      <c r="K51">
        <v>94.296497669999994</v>
      </c>
      <c r="L51">
        <v>83.078800450000003</v>
      </c>
      <c r="M51">
        <v>88.888157179999993</v>
      </c>
      <c r="N51" s="3">
        <f t="shared" si="1"/>
        <v>90.682752410000006</v>
      </c>
      <c r="O51" s="3">
        <f t="shared" ref="O51:O114" si="18">F51/$N51</f>
        <v>1.1525916166222814</v>
      </c>
      <c r="P51" s="3">
        <f t="shared" ref="P51:P114" si="19">G51/$N51</f>
        <v>0.89836317739531202</v>
      </c>
      <c r="Q51" s="3">
        <f t="shared" ref="Q51:Q114" si="20">H51/$N51</f>
        <v>1.0283535718939698</v>
      </c>
      <c r="R51" s="3">
        <f t="shared" ref="R51:R114" si="21">I51/$N51</f>
        <v>0.9653425786439469</v>
      </c>
      <c r="S51" s="3">
        <f t="shared" ref="S51:S114" si="22">J51/$N51</f>
        <v>1.01914070023098</v>
      </c>
      <c r="T51" s="3">
        <f t="shared" ref="T51:T114" si="23">K51/$N51</f>
        <v>1.0398504143727498</v>
      </c>
      <c r="U51" s="3">
        <f t="shared" ref="U51:U114" si="24">L51/$N51</f>
        <v>0.91614775954725569</v>
      </c>
      <c r="V51" s="3">
        <f t="shared" ref="V51:V114" si="25">M51/$N51</f>
        <v>0.98021018129350346</v>
      </c>
    </row>
    <row r="52" spans="1:22">
      <c r="A52">
        <v>22118</v>
      </c>
      <c r="B52" t="s">
        <v>643</v>
      </c>
      <c r="C52" t="s">
        <v>644</v>
      </c>
      <c r="D52" t="s">
        <v>611</v>
      </c>
      <c r="E52" t="s">
        <v>612</v>
      </c>
      <c r="F52">
        <v>233.7980408</v>
      </c>
      <c r="G52">
        <v>230.42393620000001</v>
      </c>
      <c r="H52">
        <v>220.7434792</v>
      </c>
      <c r="I52">
        <v>212.33419319999999</v>
      </c>
      <c r="J52">
        <v>192.76670630000001</v>
      </c>
      <c r="K52">
        <v>228.93474079999999</v>
      </c>
      <c r="L52">
        <v>208.5955381</v>
      </c>
      <c r="M52">
        <v>202.1106145</v>
      </c>
      <c r="N52" s="3">
        <f t="shared" si="1"/>
        <v>216.21340613749999</v>
      </c>
      <c r="O52" s="3">
        <f t="shared" si="18"/>
        <v>1.0813299923285846</v>
      </c>
      <c r="P52" s="3">
        <f t="shared" si="19"/>
        <v>1.065724555735748</v>
      </c>
      <c r="Q52" s="3">
        <f t="shared" si="20"/>
        <v>1.0209518602173038</v>
      </c>
      <c r="R52" s="3">
        <f t="shared" si="21"/>
        <v>0.98205840698410241</v>
      </c>
      <c r="S52" s="3">
        <f t="shared" si="22"/>
        <v>0.89155760386759209</v>
      </c>
      <c r="T52" s="3">
        <f t="shared" si="23"/>
        <v>1.0588369374950317</v>
      </c>
      <c r="U52" s="3">
        <f t="shared" si="24"/>
        <v>0.96476690241559104</v>
      </c>
      <c r="V52" s="3">
        <f t="shared" si="25"/>
        <v>0.93477374095604704</v>
      </c>
    </row>
    <row r="53" spans="1:22">
      <c r="A53">
        <v>22202</v>
      </c>
      <c r="B53" t="s">
        <v>645</v>
      </c>
      <c r="C53" t="s">
        <v>522</v>
      </c>
      <c r="D53" t="s">
        <v>523</v>
      </c>
      <c r="E53" t="s">
        <v>524</v>
      </c>
      <c r="F53">
        <v>23.615140050000001</v>
      </c>
      <c r="G53">
        <v>14.32960664</v>
      </c>
      <c r="H53">
        <v>26.228795829999999</v>
      </c>
      <c r="I53">
        <v>26.380765870000001</v>
      </c>
      <c r="J53">
        <v>20.459823740000001</v>
      </c>
      <c r="K53">
        <v>19.67752746</v>
      </c>
      <c r="L53">
        <v>24.885346040000002</v>
      </c>
      <c r="M53">
        <v>24.533957690000001</v>
      </c>
      <c r="N53" s="3">
        <f t="shared" si="1"/>
        <v>22.513870415</v>
      </c>
      <c r="O53" s="3">
        <f t="shared" si="18"/>
        <v>1.0489151627285851</v>
      </c>
      <c r="P53" s="3">
        <f t="shared" si="19"/>
        <v>0.63647904051418958</v>
      </c>
      <c r="Q53" s="3">
        <f t="shared" si="20"/>
        <v>1.1650060760998655</v>
      </c>
      <c r="R53" s="3">
        <f t="shared" si="21"/>
        <v>1.1717561389366291</v>
      </c>
      <c r="S53" s="3">
        <f t="shared" si="22"/>
        <v>0.90876527948604169</v>
      </c>
      <c r="T53" s="3">
        <f t="shared" si="23"/>
        <v>0.87401797635335643</v>
      </c>
      <c r="U53" s="3">
        <f t="shared" si="24"/>
        <v>1.1053339821757167</v>
      </c>
      <c r="V53" s="3">
        <f t="shared" si="25"/>
        <v>1.0897263437056166</v>
      </c>
    </row>
    <row r="54" spans="1:22">
      <c r="A54">
        <v>22234</v>
      </c>
      <c r="B54" t="s">
        <v>646</v>
      </c>
      <c r="C54" t="s">
        <v>647</v>
      </c>
      <c r="D54" t="s">
        <v>648</v>
      </c>
      <c r="E54" t="s">
        <v>649</v>
      </c>
      <c r="F54">
        <v>13.60591123</v>
      </c>
      <c r="G54">
        <v>13.20594846</v>
      </c>
      <c r="H54">
        <v>21.319514269999999</v>
      </c>
      <c r="I54">
        <v>6.1839577720000003</v>
      </c>
      <c r="J54">
        <v>19.547693379999998</v>
      </c>
      <c r="K54">
        <v>6.7285354599999998</v>
      </c>
      <c r="L54">
        <v>31.524989869999999</v>
      </c>
      <c r="M54">
        <v>12.721728280000001</v>
      </c>
      <c r="N54" s="3">
        <f t="shared" si="1"/>
        <v>15.604784840250002</v>
      </c>
      <c r="O54" s="3">
        <f t="shared" si="18"/>
        <v>0.87190636521342912</v>
      </c>
      <c r="P54" s="3">
        <f t="shared" si="19"/>
        <v>0.84627558759653043</v>
      </c>
      <c r="Q54" s="3">
        <f t="shared" si="20"/>
        <v>1.3662164834858719</v>
      </c>
      <c r="R54" s="3">
        <f t="shared" si="21"/>
        <v>0.39628600043555157</v>
      </c>
      <c r="S54" s="3">
        <f t="shared" si="22"/>
        <v>1.252673047409145</v>
      </c>
      <c r="T54" s="3">
        <f t="shared" si="23"/>
        <v>0.43118412261890587</v>
      </c>
      <c r="U54" s="3">
        <f t="shared" si="24"/>
        <v>2.0202130431613785</v>
      </c>
      <c r="V54" s="3">
        <f t="shared" si="25"/>
        <v>0.81524535007918686</v>
      </c>
    </row>
    <row r="55" spans="1:22">
      <c r="A55">
        <v>22442</v>
      </c>
      <c r="B55" t="s">
        <v>650</v>
      </c>
      <c r="C55" t="s">
        <v>522</v>
      </c>
      <c r="D55" t="s">
        <v>523</v>
      </c>
      <c r="E55" t="s">
        <v>524</v>
      </c>
      <c r="F55">
        <v>23.126575030000001</v>
      </c>
      <c r="G55">
        <v>43.63806924</v>
      </c>
      <c r="H55">
        <v>31.24954456</v>
      </c>
      <c r="I55">
        <v>29.994831059999999</v>
      </c>
      <c r="J55">
        <v>22.44139856</v>
      </c>
      <c r="K55">
        <v>23.080341910000001</v>
      </c>
      <c r="L55">
        <v>25.098315549999999</v>
      </c>
      <c r="M55">
        <v>26.645629169999999</v>
      </c>
      <c r="N55" s="3">
        <f t="shared" si="1"/>
        <v>28.159338135000006</v>
      </c>
      <c r="O55" s="3">
        <f t="shared" si="18"/>
        <v>0.82127551859094849</v>
      </c>
      <c r="P55" s="3">
        <f t="shared" si="19"/>
        <v>1.5496837685173097</v>
      </c>
      <c r="Q55" s="3">
        <f t="shared" si="20"/>
        <v>1.1097400233693382</v>
      </c>
      <c r="R55" s="3">
        <f t="shared" si="21"/>
        <v>1.065182388740828</v>
      </c>
      <c r="S55" s="3">
        <f t="shared" si="22"/>
        <v>0.79694339591408847</v>
      </c>
      <c r="T55" s="3">
        <f t="shared" si="23"/>
        <v>0.81963367886522931</v>
      </c>
      <c r="U55" s="3">
        <f t="shared" si="24"/>
        <v>0.89129635894405557</v>
      </c>
      <c r="V55" s="3">
        <f t="shared" si="25"/>
        <v>0.94624486705820066</v>
      </c>
    </row>
    <row r="56" spans="1:22">
      <c r="A56">
        <v>22792</v>
      </c>
      <c r="B56" t="s">
        <v>651</v>
      </c>
      <c r="C56" t="s">
        <v>652</v>
      </c>
      <c r="D56" t="s">
        <v>653</v>
      </c>
      <c r="E56" t="s">
        <v>654</v>
      </c>
      <c r="F56">
        <v>438.0849326</v>
      </c>
      <c r="G56">
        <v>461.07805430000002</v>
      </c>
      <c r="H56">
        <v>437.62981669999999</v>
      </c>
      <c r="I56">
        <v>238.5645968</v>
      </c>
      <c r="J56">
        <v>376.74900220000001</v>
      </c>
      <c r="K56">
        <v>355.64630090000003</v>
      </c>
      <c r="L56">
        <v>431.44318600000003</v>
      </c>
      <c r="M56">
        <v>366.44663279999997</v>
      </c>
      <c r="N56" s="3">
        <f t="shared" si="1"/>
        <v>388.20531528750001</v>
      </c>
      <c r="O56" s="3">
        <f t="shared" si="18"/>
        <v>1.1284877237591653</v>
      </c>
      <c r="P56" s="3">
        <f t="shared" si="19"/>
        <v>1.1877170047466541</v>
      </c>
      <c r="Q56" s="3">
        <f t="shared" si="20"/>
        <v>1.1273153650044612</v>
      </c>
      <c r="R56" s="3">
        <f t="shared" si="21"/>
        <v>0.61453202057092404</v>
      </c>
      <c r="S56" s="3">
        <f t="shared" si="22"/>
        <v>0.97048903599113368</v>
      </c>
      <c r="T56" s="3">
        <f t="shared" si="23"/>
        <v>0.91612939569519503</v>
      </c>
      <c r="U56" s="3">
        <f t="shared" si="24"/>
        <v>1.1113788735233534</v>
      </c>
      <c r="V56" s="3">
        <f t="shared" si="25"/>
        <v>0.94395058070911309</v>
      </c>
    </row>
    <row r="57" spans="1:22">
      <c r="A57">
        <v>22848</v>
      </c>
      <c r="B57" t="s">
        <v>655</v>
      </c>
      <c r="C57" t="s">
        <v>656</v>
      </c>
      <c r="D57" t="s">
        <v>657</v>
      </c>
      <c r="E57" t="s">
        <v>658</v>
      </c>
      <c r="F57">
        <v>63.06836723</v>
      </c>
      <c r="G57">
        <v>23.654962520000002</v>
      </c>
      <c r="H57">
        <v>76.489005789999993</v>
      </c>
      <c r="I57">
        <v>24.143426160000001</v>
      </c>
      <c r="J57">
        <v>51.837135719999999</v>
      </c>
      <c r="K57">
        <v>25.40450165</v>
      </c>
      <c r="L57">
        <v>60.496119309999997</v>
      </c>
      <c r="M57">
        <v>26.559409370000001</v>
      </c>
      <c r="N57" s="3">
        <f t="shared" si="1"/>
        <v>43.95661596875</v>
      </c>
      <c r="O57" s="3">
        <f t="shared" si="18"/>
        <v>1.4347866831886487</v>
      </c>
      <c r="P57" s="3">
        <f t="shared" si="19"/>
        <v>0.53814339431445279</v>
      </c>
      <c r="Q57" s="3">
        <f t="shared" si="20"/>
        <v>1.740102237269088</v>
      </c>
      <c r="R57" s="3">
        <f t="shared" si="21"/>
        <v>0.54925579751553766</v>
      </c>
      <c r="S57" s="3">
        <f t="shared" si="22"/>
        <v>1.1792794913250939</v>
      </c>
      <c r="T57" s="3">
        <f t="shared" si="23"/>
        <v>0.57794489157356377</v>
      </c>
      <c r="U57" s="3">
        <f t="shared" si="24"/>
        <v>1.376268804518719</v>
      </c>
      <c r="V57" s="3">
        <f t="shared" si="25"/>
        <v>0.6042187002948961</v>
      </c>
    </row>
    <row r="58" spans="1:22">
      <c r="A58">
        <v>23208</v>
      </c>
      <c r="B58" t="s">
        <v>659</v>
      </c>
      <c r="C58" t="s">
        <v>582</v>
      </c>
      <c r="D58" t="s">
        <v>516</v>
      </c>
      <c r="E58" t="s">
        <v>634</v>
      </c>
      <c r="F58">
        <v>106.82439170000001</v>
      </c>
      <c r="G58">
        <v>141.13586549999999</v>
      </c>
      <c r="H58">
        <v>230.88709230000001</v>
      </c>
      <c r="I58">
        <v>68.806122700000003</v>
      </c>
      <c r="J58">
        <v>54.048923350000003</v>
      </c>
      <c r="K58">
        <v>167.1028207</v>
      </c>
      <c r="L58">
        <v>91.693684570000002</v>
      </c>
      <c r="M58">
        <v>124.6421872</v>
      </c>
      <c r="N58" s="3">
        <f t="shared" si="1"/>
        <v>123.1426360025</v>
      </c>
      <c r="O58" s="3">
        <f t="shared" si="18"/>
        <v>0.86748501711325476</v>
      </c>
      <c r="P58" s="3">
        <f t="shared" si="19"/>
        <v>1.1461169752540843</v>
      </c>
      <c r="Q58" s="3">
        <f t="shared" si="20"/>
        <v>1.8749565527841439</v>
      </c>
      <c r="R58" s="3">
        <f t="shared" si="21"/>
        <v>0.55875141976498799</v>
      </c>
      <c r="S58" s="3">
        <f t="shared" si="22"/>
        <v>0.43891315879337456</v>
      </c>
      <c r="T58" s="3">
        <f t="shared" si="23"/>
        <v>1.3569858996408648</v>
      </c>
      <c r="U58" s="3">
        <f t="shared" si="24"/>
        <v>0.74461362487106797</v>
      </c>
      <c r="V58" s="3">
        <f t="shared" si="25"/>
        <v>1.012177351778222</v>
      </c>
    </row>
    <row r="59" spans="1:22">
      <c r="A59">
        <v>23500</v>
      </c>
      <c r="E59" t="s">
        <v>1033</v>
      </c>
      <c r="F59">
        <v>14.60877518</v>
      </c>
      <c r="G59">
        <v>16.246891399999999</v>
      </c>
      <c r="H59">
        <v>13.84075724</v>
      </c>
      <c r="I59">
        <v>13.431724300000001</v>
      </c>
      <c r="J59">
        <v>15.049264239999999</v>
      </c>
      <c r="K59">
        <v>14.04616075</v>
      </c>
      <c r="L59">
        <v>15.44366696</v>
      </c>
      <c r="M59">
        <v>16.746636089999999</v>
      </c>
      <c r="N59" s="3">
        <f t="shared" si="1"/>
        <v>14.92673452</v>
      </c>
      <c r="O59" s="3">
        <f t="shared" si="18"/>
        <v>0.97869866717506271</v>
      </c>
      <c r="P59" s="3">
        <f t="shared" si="19"/>
        <v>1.0884424438735176</v>
      </c>
      <c r="Q59" s="3">
        <f t="shared" si="20"/>
        <v>0.92724615832452018</v>
      </c>
      <c r="R59" s="3">
        <f t="shared" si="21"/>
        <v>0.89984345082329509</v>
      </c>
      <c r="S59" s="3">
        <f t="shared" si="22"/>
        <v>1.0082087424972839</v>
      </c>
      <c r="T59" s="3">
        <f t="shared" si="23"/>
        <v>0.94100693833469484</v>
      </c>
      <c r="U59" s="3">
        <f t="shared" si="24"/>
        <v>1.034631314659437</v>
      </c>
      <c r="V59" s="3">
        <f t="shared" si="25"/>
        <v>1.1219222843121885</v>
      </c>
    </row>
    <row r="60" spans="1:22">
      <c r="A60">
        <v>23528</v>
      </c>
      <c r="B60" t="s">
        <v>660</v>
      </c>
      <c r="C60" t="s">
        <v>493</v>
      </c>
      <c r="D60" t="s">
        <v>494</v>
      </c>
      <c r="E60" t="s">
        <v>495</v>
      </c>
      <c r="F60">
        <v>174.84556029999999</v>
      </c>
      <c r="G60">
        <v>125.57145010000001</v>
      </c>
      <c r="H60">
        <v>218.7577656</v>
      </c>
      <c r="I60">
        <v>125.9011647</v>
      </c>
      <c r="J60">
        <v>170.61523070000001</v>
      </c>
      <c r="K60">
        <v>132.45119220000001</v>
      </c>
      <c r="L60">
        <v>159.8146825</v>
      </c>
      <c r="M60">
        <v>130.4853229</v>
      </c>
      <c r="N60" s="3">
        <f t="shared" si="1"/>
        <v>154.80529612499998</v>
      </c>
      <c r="O60" s="3">
        <f t="shared" si="18"/>
        <v>1.1294546419059086</v>
      </c>
      <c r="P60" s="3">
        <f t="shared" si="19"/>
        <v>0.81115732628814818</v>
      </c>
      <c r="Q60" s="3">
        <f t="shared" si="20"/>
        <v>1.4131155139767348</v>
      </c>
      <c r="R60" s="3">
        <f t="shared" si="21"/>
        <v>0.81328719269616656</v>
      </c>
      <c r="S60" s="3">
        <f t="shared" si="22"/>
        <v>1.102127866234202</v>
      </c>
      <c r="T60" s="3">
        <f t="shared" si="23"/>
        <v>0.85559858425676982</v>
      </c>
      <c r="U60" s="3">
        <f t="shared" si="24"/>
        <v>1.0323592700016873</v>
      </c>
      <c r="V60" s="3">
        <f t="shared" si="25"/>
        <v>0.8428996046403836</v>
      </c>
    </row>
    <row r="61" spans="1:22">
      <c r="A61">
        <v>24007</v>
      </c>
      <c r="E61" t="s">
        <v>1034</v>
      </c>
      <c r="F61">
        <v>75.48606805</v>
      </c>
      <c r="G61">
        <v>2.6760013599999999</v>
      </c>
      <c r="H61">
        <v>71.589130209999993</v>
      </c>
      <c r="I61">
        <v>16.453539509999999</v>
      </c>
      <c r="J61">
        <v>69.220425509999998</v>
      </c>
      <c r="K61">
        <v>13.75319927</v>
      </c>
      <c r="L61">
        <v>85.288102300000006</v>
      </c>
      <c r="M61">
        <v>16.544141700000001</v>
      </c>
      <c r="N61" s="3">
        <f t="shared" si="1"/>
        <v>43.876325988750004</v>
      </c>
      <c r="O61" s="3">
        <f t="shared" si="18"/>
        <v>1.7204281887538808</v>
      </c>
      <c r="P61" s="3">
        <f t="shared" si="19"/>
        <v>6.0989640761765995E-2</v>
      </c>
      <c r="Q61" s="3">
        <f t="shared" si="20"/>
        <v>1.6316117768920675</v>
      </c>
      <c r="R61" s="3">
        <f t="shared" si="21"/>
        <v>0.3749981143411763</v>
      </c>
      <c r="S61" s="3">
        <f t="shared" si="22"/>
        <v>1.5776258369433276</v>
      </c>
      <c r="T61" s="3">
        <f t="shared" si="23"/>
        <v>0.3134537580363122</v>
      </c>
      <c r="U61" s="3">
        <f t="shared" si="24"/>
        <v>1.9438296251574956</v>
      </c>
      <c r="V61" s="3">
        <f t="shared" si="25"/>
        <v>0.3770630591139732</v>
      </c>
    </row>
    <row r="62" spans="1:22">
      <c r="A62">
        <v>24364</v>
      </c>
      <c r="B62" t="s">
        <v>661</v>
      </c>
      <c r="C62" t="s">
        <v>541</v>
      </c>
      <c r="D62" t="s">
        <v>600</v>
      </c>
      <c r="E62" t="s">
        <v>662</v>
      </c>
      <c r="F62">
        <v>43.075619779999997</v>
      </c>
      <c r="G62">
        <v>46.053564000000001</v>
      </c>
      <c r="H62">
        <v>32.67708915</v>
      </c>
      <c r="I62">
        <v>46.052771399999997</v>
      </c>
      <c r="J62">
        <v>40.644864149999997</v>
      </c>
      <c r="K62">
        <v>40.945623140000002</v>
      </c>
      <c r="L62">
        <v>39.597232490000003</v>
      </c>
      <c r="M62">
        <v>43.698626410000003</v>
      </c>
      <c r="N62" s="3">
        <f t="shared" si="1"/>
        <v>41.593173815</v>
      </c>
      <c r="O62" s="3">
        <f t="shared" si="18"/>
        <v>1.0356415687726472</v>
      </c>
      <c r="P62" s="3">
        <f t="shared" si="19"/>
        <v>1.1072385147822363</v>
      </c>
      <c r="Q62" s="3">
        <f t="shared" si="20"/>
        <v>0.78563586648478989</v>
      </c>
      <c r="R62" s="3">
        <f t="shared" si="21"/>
        <v>1.1072194587707012</v>
      </c>
      <c r="S62" s="3">
        <f t="shared" si="22"/>
        <v>0.97720035337486055</v>
      </c>
      <c r="T62" s="3">
        <f t="shared" si="23"/>
        <v>0.98443132332530803</v>
      </c>
      <c r="U62" s="3">
        <f t="shared" si="24"/>
        <v>0.95201276695359593</v>
      </c>
      <c r="V62" s="3">
        <f t="shared" si="25"/>
        <v>1.0506201475358607</v>
      </c>
    </row>
    <row r="63" spans="1:22">
      <c r="A63">
        <v>24507</v>
      </c>
      <c r="E63" t="s">
        <v>1035</v>
      </c>
      <c r="F63">
        <v>2.8447255000000001E-2</v>
      </c>
      <c r="G63">
        <v>11.559065110000001</v>
      </c>
      <c r="H63">
        <v>5.4388454000000003E-2</v>
      </c>
      <c r="I63">
        <v>30.45671175</v>
      </c>
      <c r="J63">
        <v>0.26098528199999999</v>
      </c>
      <c r="K63">
        <v>45.209073410000002</v>
      </c>
      <c r="L63">
        <v>6.7810268000000007E-2</v>
      </c>
      <c r="M63">
        <v>72.743138669999993</v>
      </c>
      <c r="N63" s="3">
        <f t="shared" si="1"/>
        <v>20.047452524874998</v>
      </c>
      <c r="O63" s="3">
        <f t="shared" si="18"/>
        <v>1.4189960028438765E-3</v>
      </c>
      <c r="P63" s="3">
        <f t="shared" si="19"/>
        <v>0.57658523424148</v>
      </c>
      <c r="Q63" s="3">
        <f t="shared" si="20"/>
        <v>2.7129857986950955E-3</v>
      </c>
      <c r="R63" s="3">
        <f t="shared" si="21"/>
        <v>1.5192310201113648</v>
      </c>
      <c r="S63" s="3">
        <f t="shared" si="22"/>
        <v>1.3018376358600569E-2</v>
      </c>
      <c r="T63" s="3">
        <f t="shared" si="23"/>
        <v>2.2551031535754635</v>
      </c>
      <c r="U63" s="3">
        <f t="shared" si="24"/>
        <v>3.3824880201542128E-3</v>
      </c>
      <c r="V63" s="3">
        <f t="shared" si="25"/>
        <v>3.6285477458913982</v>
      </c>
    </row>
    <row r="64" spans="1:22">
      <c r="A64">
        <v>24575</v>
      </c>
      <c r="B64" t="s">
        <v>663</v>
      </c>
      <c r="C64" t="s">
        <v>522</v>
      </c>
      <c r="D64" t="s">
        <v>523</v>
      </c>
      <c r="E64" t="s">
        <v>580</v>
      </c>
      <c r="F64">
        <v>106.5455777</v>
      </c>
      <c r="G64">
        <v>147.10364559999999</v>
      </c>
      <c r="H64">
        <v>138.22749440000001</v>
      </c>
      <c r="I64">
        <v>121.2139841</v>
      </c>
      <c r="J64">
        <v>53.380443659999997</v>
      </c>
      <c r="K64">
        <v>107.4850177</v>
      </c>
      <c r="L64">
        <v>53.70921611</v>
      </c>
      <c r="M64">
        <v>89.516166490000003</v>
      </c>
      <c r="N64" s="3">
        <f t="shared" si="1"/>
        <v>102.14769321999999</v>
      </c>
      <c r="O64" s="3">
        <f t="shared" si="18"/>
        <v>1.0430541732403891</v>
      </c>
      <c r="P64" s="3">
        <f t="shared" si="19"/>
        <v>1.4401073677031198</v>
      </c>
      <c r="Q64" s="3">
        <f t="shared" si="20"/>
        <v>1.3532120994870962</v>
      </c>
      <c r="R64" s="3">
        <f t="shared" si="21"/>
        <v>1.1866541502698069</v>
      </c>
      <c r="S64" s="3">
        <f t="shared" si="22"/>
        <v>0.52258099989622064</v>
      </c>
      <c r="T64" s="3">
        <f t="shared" si="23"/>
        <v>1.0522510524883295</v>
      </c>
      <c r="U64" s="3">
        <f t="shared" si="24"/>
        <v>0.52579959876650462</v>
      </c>
      <c r="V64" s="3">
        <f t="shared" si="25"/>
        <v>0.87634055814853384</v>
      </c>
    </row>
    <row r="65" spans="1:22">
      <c r="A65">
        <v>24729</v>
      </c>
      <c r="B65" t="s">
        <v>664</v>
      </c>
      <c r="C65" t="s">
        <v>497</v>
      </c>
      <c r="D65" t="s">
        <v>498</v>
      </c>
      <c r="E65" t="s">
        <v>499</v>
      </c>
      <c r="F65">
        <v>45.975096720000003</v>
      </c>
      <c r="G65">
        <v>47.402562529999997</v>
      </c>
      <c r="H65">
        <v>47.061778390000001</v>
      </c>
      <c r="I65">
        <v>53.175937990000001</v>
      </c>
      <c r="J65">
        <v>48.158856470000003</v>
      </c>
      <c r="K65">
        <v>52.983115769999998</v>
      </c>
      <c r="L65">
        <v>47.053270099999999</v>
      </c>
      <c r="M65">
        <v>53.216050039999999</v>
      </c>
      <c r="N65" s="3">
        <f t="shared" si="1"/>
        <v>49.378333501249998</v>
      </c>
      <c r="O65" s="3">
        <f t="shared" si="18"/>
        <v>0.93107833861659506</v>
      </c>
      <c r="P65" s="3">
        <f t="shared" si="19"/>
        <v>0.95998708682219935</v>
      </c>
      <c r="Q65" s="3">
        <f t="shared" si="20"/>
        <v>0.95308559550331207</v>
      </c>
      <c r="R65" s="3">
        <f t="shared" si="21"/>
        <v>1.0769083162487423</v>
      </c>
      <c r="S65" s="3">
        <f t="shared" si="22"/>
        <v>0.9753033983777698</v>
      </c>
      <c r="T65" s="3">
        <f t="shared" si="23"/>
        <v>1.0730033197385802</v>
      </c>
      <c r="U65" s="3">
        <f t="shared" si="24"/>
        <v>0.95291328733904845</v>
      </c>
      <c r="V65" s="3">
        <f t="shared" si="25"/>
        <v>1.0777206573537532</v>
      </c>
    </row>
    <row r="66" spans="1:22">
      <c r="A66">
        <v>24827</v>
      </c>
      <c r="B66" t="s">
        <v>665</v>
      </c>
      <c r="C66" t="s">
        <v>666</v>
      </c>
      <c r="D66" t="s">
        <v>667</v>
      </c>
      <c r="E66" t="s">
        <v>668</v>
      </c>
      <c r="F66">
        <v>56.301560610000003</v>
      </c>
      <c r="G66">
        <v>57.524737680000001</v>
      </c>
      <c r="H66">
        <v>61.779672169999998</v>
      </c>
      <c r="I66">
        <v>47.160623649999998</v>
      </c>
      <c r="J66">
        <v>48.53470643</v>
      </c>
      <c r="K66">
        <v>42.786184910000003</v>
      </c>
      <c r="L66">
        <v>50.311227330000001</v>
      </c>
      <c r="M66">
        <v>47.408593519999997</v>
      </c>
      <c r="N66" s="3">
        <f t="shared" si="1"/>
        <v>51.475913287500006</v>
      </c>
      <c r="O66" s="3">
        <f t="shared" si="18"/>
        <v>1.0937457349333095</v>
      </c>
      <c r="P66" s="3">
        <f t="shared" si="19"/>
        <v>1.117507859621965</v>
      </c>
      <c r="Q66" s="3">
        <f t="shared" si="20"/>
        <v>1.2001666065631917</v>
      </c>
      <c r="R66" s="3">
        <f t="shared" si="21"/>
        <v>0.91616876006845127</v>
      </c>
      <c r="S66" s="3">
        <f t="shared" si="22"/>
        <v>0.94286246382705319</v>
      </c>
      <c r="T66" s="3">
        <f t="shared" si="23"/>
        <v>0.83118845645405681</v>
      </c>
      <c r="U66" s="3">
        <f t="shared" si="24"/>
        <v>0.97737415651092818</v>
      </c>
      <c r="V66" s="3">
        <f t="shared" si="25"/>
        <v>0.92098596202104321</v>
      </c>
    </row>
    <row r="67" spans="1:22">
      <c r="A67">
        <v>25078</v>
      </c>
      <c r="B67" t="s">
        <v>669</v>
      </c>
      <c r="C67" t="s">
        <v>670</v>
      </c>
      <c r="D67" t="s">
        <v>671</v>
      </c>
      <c r="E67" t="s">
        <v>672</v>
      </c>
      <c r="F67">
        <v>31.923129379999999</v>
      </c>
      <c r="G67">
        <v>100.9514755</v>
      </c>
      <c r="H67">
        <v>30.001569669999999</v>
      </c>
      <c r="I67">
        <v>29.519072999999999</v>
      </c>
      <c r="J67">
        <v>31.207478170000002</v>
      </c>
      <c r="K67">
        <v>41.96380723</v>
      </c>
      <c r="L67">
        <v>30.18307854</v>
      </c>
      <c r="M67">
        <v>39.100420620000001</v>
      </c>
      <c r="N67" s="3">
        <f t="shared" si="1"/>
        <v>41.856254013750004</v>
      </c>
      <c r="O67" s="3">
        <f t="shared" si="18"/>
        <v>0.7626848157389593</v>
      </c>
      <c r="P67" s="3">
        <f t="shared" si="19"/>
        <v>2.4118612111546556</v>
      </c>
      <c r="Q67" s="3">
        <f t="shared" si="20"/>
        <v>0.71677627099989216</v>
      </c>
      <c r="R67" s="3">
        <f t="shared" si="21"/>
        <v>0.70524880201421813</v>
      </c>
      <c r="S67" s="3">
        <f t="shared" si="22"/>
        <v>0.74558698348275931</v>
      </c>
      <c r="T67" s="3">
        <f t="shared" si="23"/>
        <v>1.0025695853292238</v>
      </c>
      <c r="U67" s="3">
        <f t="shared" si="24"/>
        <v>0.72111275247146334</v>
      </c>
      <c r="V67" s="3">
        <f t="shared" si="25"/>
        <v>0.93415957880882761</v>
      </c>
    </row>
    <row r="68" spans="1:22">
      <c r="A68">
        <v>25531</v>
      </c>
      <c r="B68" t="s">
        <v>673</v>
      </c>
      <c r="D68" t="s">
        <v>519</v>
      </c>
      <c r="E68" t="s">
        <v>674</v>
      </c>
      <c r="F68">
        <v>72.117105690000002</v>
      </c>
      <c r="G68">
        <v>475.04696630000001</v>
      </c>
      <c r="H68">
        <v>73.68883056</v>
      </c>
      <c r="I68">
        <v>40.472617499999998</v>
      </c>
      <c r="J68">
        <v>48.014564499999999</v>
      </c>
      <c r="K68">
        <v>46.851141320000004</v>
      </c>
      <c r="L68">
        <v>60.671990899999997</v>
      </c>
      <c r="M68">
        <v>50.646456010000001</v>
      </c>
      <c r="N68" s="3">
        <f t="shared" ref="N68:N131" si="26">AVERAGE(F68:M68)</f>
        <v>108.43870909749999</v>
      </c>
      <c r="O68" s="3">
        <f t="shared" si="18"/>
        <v>0.66504946702341949</v>
      </c>
      <c r="P68" s="3">
        <f t="shared" si="19"/>
        <v>4.3807877302640446</v>
      </c>
      <c r="Q68" s="3">
        <f t="shared" si="20"/>
        <v>0.6795435981605471</v>
      </c>
      <c r="R68" s="3">
        <f t="shared" si="21"/>
        <v>0.3732303513831951</v>
      </c>
      <c r="S68" s="3">
        <f t="shared" si="22"/>
        <v>0.44278067213829414</v>
      </c>
      <c r="T68" s="3">
        <f t="shared" si="23"/>
        <v>0.43205181719633856</v>
      </c>
      <c r="U68" s="3">
        <f t="shared" si="24"/>
        <v>0.55950491669398494</v>
      </c>
      <c r="V68" s="3">
        <f t="shared" si="25"/>
        <v>0.46705144714017655</v>
      </c>
    </row>
    <row r="69" spans="1:22">
      <c r="A69">
        <v>25613</v>
      </c>
      <c r="B69" t="s">
        <v>675</v>
      </c>
      <c r="C69" t="s">
        <v>676</v>
      </c>
      <c r="D69" t="s">
        <v>677</v>
      </c>
      <c r="E69" t="s">
        <v>678</v>
      </c>
      <c r="F69">
        <v>26.512386549999999</v>
      </c>
      <c r="G69">
        <v>36.563643220000003</v>
      </c>
      <c r="H69">
        <v>28.647147319999998</v>
      </c>
      <c r="I69">
        <v>31.03649746</v>
      </c>
      <c r="J69">
        <v>33.99848815</v>
      </c>
      <c r="K69">
        <v>39.410950149999998</v>
      </c>
      <c r="L69">
        <v>37.769798170000001</v>
      </c>
      <c r="M69">
        <v>44.702016630000003</v>
      </c>
      <c r="N69" s="3">
        <f t="shared" si="26"/>
        <v>34.830115956249998</v>
      </c>
      <c r="O69" s="3">
        <f t="shared" si="18"/>
        <v>0.76119145234262575</v>
      </c>
      <c r="P69" s="3">
        <f t="shared" si="19"/>
        <v>1.0497709300172151</v>
      </c>
      <c r="Q69" s="3">
        <f t="shared" si="20"/>
        <v>0.82248211162959073</v>
      </c>
      <c r="R69" s="3">
        <f t="shared" si="21"/>
        <v>0.89108223179574964</v>
      </c>
      <c r="S69" s="3">
        <f t="shared" si="22"/>
        <v>0.97612331215622128</v>
      </c>
      <c r="T69" s="3">
        <f t="shared" si="23"/>
        <v>1.131519349505008</v>
      </c>
      <c r="U69" s="3">
        <f t="shared" si="24"/>
        <v>1.0844005864764428</v>
      </c>
      <c r="V69" s="3">
        <f t="shared" si="25"/>
        <v>1.2834300260771474</v>
      </c>
    </row>
    <row r="70" spans="1:22">
      <c r="A70">
        <v>25911</v>
      </c>
      <c r="E70" t="s">
        <v>1036</v>
      </c>
      <c r="F70">
        <v>4.8708131369999998</v>
      </c>
      <c r="G70">
        <v>24.128852340000002</v>
      </c>
      <c r="H70">
        <v>5.8342138380000002</v>
      </c>
      <c r="I70">
        <v>97.181792689999995</v>
      </c>
      <c r="J70">
        <v>48.602867410000002</v>
      </c>
      <c r="K70">
        <v>113.1125459</v>
      </c>
      <c r="L70">
        <v>26.199908520000001</v>
      </c>
      <c r="M70">
        <v>203.7440569</v>
      </c>
      <c r="N70" s="3">
        <f t="shared" si="26"/>
        <v>65.459381341875002</v>
      </c>
      <c r="O70" s="3">
        <f t="shared" si="18"/>
        <v>7.4409703195347704E-2</v>
      </c>
      <c r="P70" s="3">
        <f t="shared" si="19"/>
        <v>0.36860801072931221</v>
      </c>
      <c r="Q70" s="3">
        <f t="shared" si="20"/>
        <v>8.9127237661010356E-2</v>
      </c>
      <c r="R70" s="3">
        <f t="shared" si="21"/>
        <v>1.484612147225288</v>
      </c>
      <c r="S70" s="3">
        <f t="shared" si="22"/>
        <v>0.74248895137217363</v>
      </c>
      <c r="T70" s="3">
        <f t="shared" si="23"/>
        <v>1.7279806741412145</v>
      </c>
      <c r="U70" s="3">
        <f t="shared" si="24"/>
        <v>0.40024680928720702</v>
      </c>
      <c r="V70" s="3">
        <f t="shared" si="25"/>
        <v>3.1125264663884464</v>
      </c>
    </row>
    <row r="71" spans="1:22">
      <c r="A71">
        <v>30963</v>
      </c>
      <c r="B71" t="s">
        <v>679</v>
      </c>
      <c r="C71" t="s">
        <v>680</v>
      </c>
      <c r="D71" t="s">
        <v>681</v>
      </c>
      <c r="E71" t="s">
        <v>682</v>
      </c>
      <c r="F71">
        <v>9.6694230749999992</v>
      </c>
      <c r="G71">
        <v>3.781401958</v>
      </c>
      <c r="H71">
        <v>12.6905348</v>
      </c>
      <c r="I71">
        <v>4.775826329</v>
      </c>
      <c r="J71">
        <v>5.9097430400000004</v>
      </c>
      <c r="K71">
        <v>6.2084379859999999</v>
      </c>
      <c r="L71">
        <v>10.214643540000001</v>
      </c>
      <c r="M71">
        <v>9.2114481979999994</v>
      </c>
      <c r="N71" s="3">
        <f t="shared" si="26"/>
        <v>7.8076823657500007</v>
      </c>
      <c r="O71" s="3">
        <f t="shared" si="18"/>
        <v>1.2384498525986285</v>
      </c>
      <c r="P71" s="3">
        <f t="shared" si="19"/>
        <v>0.48431810886517296</v>
      </c>
      <c r="Q71" s="3">
        <f t="shared" si="20"/>
        <v>1.6253907632909905</v>
      </c>
      <c r="R71" s="3">
        <f t="shared" si="21"/>
        <v>0.61168296880904649</v>
      </c>
      <c r="S71" s="3">
        <f t="shared" si="22"/>
        <v>0.75691386549282536</v>
      </c>
      <c r="T71" s="3">
        <f t="shared" si="23"/>
        <v>0.7951704097536787</v>
      </c>
      <c r="U71" s="3">
        <f t="shared" si="24"/>
        <v>1.308281134080022</v>
      </c>
      <c r="V71" s="3">
        <f t="shared" si="25"/>
        <v>1.1797928971096345</v>
      </c>
    </row>
    <row r="72" spans="1:22">
      <c r="A72">
        <v>31075</v>
      </c>
      <c r="B72" t="s">
        <v>683</v>
      </c>
      <c r="C72" t="s">
        <v>522</v>
      </c>
      <c r="D72" t="s">
        <v>523</v>
      </c>
      <c r="E72" t="s">
        <v>524</v>
      </c>
      <c r="F72">
        <v>9.565751895</v>
      </c>
      <c r="G72">
        <v>7.8468843359999996</v>
      </c>
      <c r="H72">
        <v>11.44568056</v>
      </c>
      <c r="I72">
        <v>7.6936438120000004</v>
      </c>
      <c r="J72">
        <v>8.0043230540000003</v>
      </c>
      <c r="K72">
        <v>9.0147712050000006</v>
      </c>
      <c r="L72">
        <v>11.536879409999999</v>
      </c>
      <c r="M72">
        <v>9.6409771790000001</v>
      </c>
      <c r="N72" s="3">
        <f t="shared" si="26"/>
        <v>9.3436139313749997</v>
      </c>
      <c r="O72" s="3">
        <f t="shared" si="18"/>
        <v>1.0237743088762563</v>
      </c>
      <c r="P72" s="3">
        <f t="shared" si="19"/>
        <v>0.83981256006852778</v>
      </c>
      <c r="Q72" s="3">
        <f t="shared" si="20"/>
        <v>1.224973617709787</v>
      </c>
      <c r="R72" s="3">
        <f t="shared" si="21"/>
        <v>0.82341199759607464</v>
      </c>
      <c r="S72" s="3">
        <f t="shared" si="22"/>
        <v>0.85666243412757204</v>
      </c>
      <c r="T72" s="3">
        <f t="shared" si="23"/>
        <v>0.96480561709952772</v>
      </c>
      <c r="U72" s="3">
        <f t="shared" si="24"/>
        <v>1.2347341718882685</v>
      </c>
      <c r="V72" s="3">
        <f t="shared" si="25"/>
        <v>1.0318252926339864</v>
      </c>
    </row>
    <row r="73" spans="1:22">
      <c r="A73">
        <v>32230</v>
      </c>
      <c r="B73" t="s">
        <v>684</v>
      </c>
      <c r="C73" t="s">
        <v>685</v>
      </c>
      <c r="D73" t="s">
        <v>512</v>
      </c>
      <c r="E73" t="s">
        <v>686</v>
      </c>
      <c r="F73">
        <v>58.92013566</v>
      </c>
      <c r="G73">
        <v>27.092043650000001</v>
      </c>
      <c r="H73">
        <v>47.09513793</v>
      </c>
      <c r="I73">
        <v>66.123593099999994</v>
      </c>
      <c r="J73">
        <v>57.826325320000002</v>
      </c>
      <c r="K73">
        <v>46.148166750000001</v>
      </c>
      <c r="L73">
        <v>56.909035889999998</v>
      </c>
      <c r="M73">
        <v>52.954646889999999</v>
      </c>
      <c r="N73" s="3">
        <f t="shared" si="26"/>
        <v>51.633635648750001</v>
      </c>
      <c r="O73" s="3">
        <f t="shared" si="18"/>
        <v>1.141119251427851</v>
      </c>
      <c r="P73" s="3">
        <f t="shared" si="19"/>
        <v>0.5246975795835882</v>
      </c>
      <c r="Q73" s="3">
        <f t="shared" si="20"/>
        <v>0.91210191454221423</v>
      </c>
      <c r="R73" s="3">
        <f t="shared" si="21"/>
        <v>1.2806301990783944</v>
      </c>
      <c r="S73" s="3">
        <f t="shared" si="22"/>
        <v>1.1199351855324935</v>
      </c>
      <c r="T73" s="3">
        <f t="shared" si="23"/>
        <v>0.89376171501719925</v>
      </c>
      <c r="U73" s="3">
        <f t="shared" si="24"/>
        <v>1.1021698390006305</v>
      </c>
      <c r="V73" s="3">
        <f t="shared" si="25"/>
        <v>1.0255843158176288</v>
      </c>
    </row>
    <row r="74" spans="1:22">
      <c r="A74">
        <v>33126</v>
      </c>
      <c r="B74" t="s">
        <v>687</v>
      </c>
      <c r="C74" t="s">
        <v>493</v>
      </c>
      <c r="D74" t="s">
        <v>653</v>
      </c>
      <c r="E74" t="s">
        <v>654</v>
      </c>
      <c r="F74" t="s">
        <v>112</v>
      </c>
      <c r="G74" t="s">
        <v>112</v>
      </c>
      <c r="H74" t="s">
        <v>112</v>
      </c>
      <c r="I74" t="s">
        <v>112</v>
      </c>
      <c r="J74" t="s">
        <v>112</v>
      </c>
      <c r="K74" t="s">
        <v>112</v>
      </c>
      <c r="L74" t="s">
        <v>112</v>
      </c>
      <c r="M74" t="s">
        <v>112</v>
      </c>
      <c r="N74" s="3"/>
      <c r="O74" s="3"/>
      <c r="P74" s="3"/>
      <c r="Q74" s="3"/>
      <c r="R74" s="3"/>
      <c r="S74" s="3"/>
      <c r="T74" s="3"/>
      <c r="U74" s="3"/>
      <c r="V74" s="3"/>
    </row>
    <row r="75" spans="1:22">
      <c r="A75">
        <v>33193</v>
      </c>
      <c r="B75" t="s">
        <v>688</v>
      </c>
      <c r="C75" t="s">
        <v>689</v>
      </c>
      <c r="D75" t="s">
        <v>583</v>
      </c>
      <c r="E75" t="s">
        <v>629</v>
      </c>
      <c r="F75">
        <v>7.0518626089999996</v>
      </c>
      <c r="G75">
        <v>16.60695016</v>
      </c>
      <c r="H75">
        <v>2.6309184019999998</v>
      </c>
      <c r="I75">
        <v>33.106735579999999</v>
      </c>
      <c r="J75">
        <v>11.092679540000001</v>
      </c>
      <c r="K75">
        <v>13.01445811</v>
      </c>
      <c r="L75">
        <v>10.766297610000001</v>
      </c>
      <c r="M75">
        <v>11.350194650000001</v>
      </c>
      <c r="N75" s="3">
        <f t="shared" si="26"/>
        <v>13.202512082624999</v>
      </c>
      <c r="O75" s="3">
        <f t="shared" si="18"/>
        <v>0.53413036586275997</v>
      </c>
      <c r="P75" s="3">
        <f t="shared" si="19"/>
        <v>1.2578629018530019</v>
      </c>
      <c r="Q75" s="3">
        <f t="shared" si="20"/>
        <v>0.19927407644355707</v>
      </c>
      <c r="R75" s="3">
        <f t="shared" si="21"/>
        <v>2.5076088075366889</v>
      </c>
      <c r="S75" s="3">
        <f t="shared" si="22"/>
        <v>0.84019461376584403</v>
      </c>
      <c r="T75" s="3">
        <f t="shared" si="23"/>
        <v>0.98575619765025735</v>
      </c>
      <c r="U75" s="3">
        <f t="shared" si="24"/>
        <v>0.815473414651811</v>
      </c>
      <c r="V75" s="3">
        <f t="shared" si="25"/>
        <v>0.85969962223608054</v>
      </c>
    </row>
    <row r="76" spans="1:22">
      <c r="A76">
        <v>33199</v>
      </c>
      <c r="B76" t="s">
        <v>690</v>
      </c>
      <c r="C76" t="s">
        <v>623</v>
      </c>
      <c r="D76" t="s">
        <v>653</v>
      </c>
      <c r="E76" t="s">
        <v>654</v>
      </c>
      <c r="F76" t="s">
        <v>112</v>
      </c>
      <c r="G76" t="s">
        <v>112</v>
      </c>
      <c r="H76" t="s">
        <v>112</v>
      </c>
      <c r="I76" t="s">
        <v>112</v>
      </c>
      <c r="J76" t="s">
        <v>112</v>
      </c>
      <c r="K76" t="s">
        <v>112</v>
      </c>
      <c r="L76" t="s">
        <v>112</v>
      </c>
      <c r="M76" t="s">
        <v>112</v>
      </c>
      <c r="N76" s="3"/>
      <c r="O76" s="3"/>
      <c r="P76" s="3"/>
      <c r="Q76" s="3"/>
      <c r="R76" s="3"/>
      <c r="S76" s="3"/>
      <c r="T76" s="3"/>
      <c r="U76" s="3"/>
      <c r="V76" s="3"/>
    </row>
    <row r="77" spans="1:22">
      <c r="A77">
        <v>33288</v>
      </c>
      <c r="B77" t="s">
        <v>691</v>
      </c>
      <c r="C77" t="s">
        <v>692</v>
      </c>
      <c r="D77" t="s">
        <v>693</v>
      </c>
      <c r="E77" t="s">
        <v>694</v>
      </c>
      <c r="F77">
        <v>9.6198872679999994</v>
      </c>
      <c r="G77">
        <v>7.0468518659999999</v>
      </c>
      <c r="H77">
        <v>6.3813165940000003</v>
      </c>
      <c r="I77">
        <v>11.40464998</v>
      </c>
      <c r="J77">
        <v>10.34019623</v>
      </c>
      <c r="K77">
        <v>8.9488770669999997</v>
      </c>
      <c r="L77">
        <v>11.46267658</v>
      </c>
      <c r="M77">
        <v>12.637564790000001</v>
      </c>
      <c r="N77" s="3">
        <f t="shared" si="26"/>
        <v>9.7302525468750005</v>
      </c>
      <c r="O77" s="3">
        <f t="shared" si="18"/>
        <v>0.9886575113705095</v>
      </c>
      <c r="P77" s="3">
        <f t="shared" si="19"/>
        <v>0.72422085984429974</v>
      </c>
      <c r="Q77" s="3">
        <f t="shared" si="20"/>
        <v>0.65582229888261678</v>
      </c>
      <c r="R77" s="3">
        <f t="shared" si="21"/>
        <v>1.1720816006633614</v>
      </c>
      <c r="S77" s="3">
        <f t="shared" si="22"/>
        <v>1.062685287990895</v>
      </c>
      <c r="T77" s="3">
        <f t="shared" si="23"/>
        <v>0.91969627960725953</v>
      </c>
      <c r="U77" s="3">
        <f t="shared" si="24"/>
        <v>1.1780451252194262</v>
      </c>
      <c r="V77" s="3">
        <f t="shared" si="25"/>
        <v>1.2987910364216315</v>
      </c>
    </row>
    <row r="78" spans="1:22">
      <c r="A78">
        <v>33340</v>
      </c>
      <c r="B78" t="s">
        <v>695</v>
      </c>
      <c r="C78" t="s">
        <v>647</v>
      </c>
      <c r="D78" t="s">
        <v>648</v>
      </c>
      <c r="E78" t="s">
        <v>696</v>
      </c>
      <c r="F78">
        <v>105.33827770000001</v>
      </c>
      <c r="G78">
        <v>38.750388309999998</v>
      </c>
      <c r="H78">
        <v>119.6079563</v>
      </c>
      <c r="I78">
        <v>99.295774940000001</v>
      </c>
      <c r="J78">
        <v>62.943974679999997</v>
      </c>
      <c r="K78">
        <v>67.948401720000007</v>
      </c>
      <c r="L78">
        <v>75.71964011</v>
      </c>
      <c r="M78">
        <v>77.788587509999999</v>
      </c>
      <c r="N78" s="3">
        <f t="shared" si="26"/>
        <v>80.924125158749987</v>
      </c>
      <c r="O78" s="3">
        <f t="shared" si="18"/>
        <v>1.3016918934045494</v>
      </c>
      <c r="P78" s="3">
        <f t="shared" si="19"/>
        <v>0.47884840563902076</v>
      </c>
      <c r="Q78" s="3">
        <f t="shared" si="20"/>
        <v>1.4780259417740185</v>
      </c>
      <c r="R78" s="3">
        <f t="shared" si="21"/>
        <v>1.2270231497122779</v>
      </c>
      <c r="S78" s="3">
        <f t="shared" si="22"/>
        <v>0.77781470675798992</v>
      </c>
      <c r="T78" s="3">
        <f t="shared" si="23"/>
        <v>0.83965568471336183</v>
      </c>
      <c r="U78" s="3">
        <f t="shared" si="24"/>
        <v>0.93568685433991072</v>
      </c>
      <c r="V78" s="3">
        <f t="shared" si="25"/>
        <v>0.96125336365887226</v>
      </c>
    </row>
    <row r="79" spans="1:22">
      <c r="A79">
        <v>33389</v>
      </c>
      <c r="B79" t="s">
        <v>697</v>
      </c>
      <c r="C79" t="s">
        <v>698</v>
      </c>
      <c r="D79" t="s">
        <v>699</v>
      </c>
      <c r="E79" t="s">
        <v>700</v>
      </c>
      <c r="F79">
        <v>21.15596631</v>
      </c>
      <c r="G79">
        <v>4.6067676659999997</v>
      </c>
      <c r="H79">
        <v>21.01855831</v>
      </c>
      <c r="I79">
        <v>9.8125909910000004</v>
      </c>
      <c r="J79">
        <v>12.74483075</v>
      </c>
      <c r="K79">
        <v>9.4896600289999995</v>
      </c>
      <c r="L79">
        <v>16.97331037</v>
      </c>
      <c r="M79">
        <v>10.030057230000001</v>
      </c>
      <c r="N79" s="3">
        <f t="shared" si="26"/>
        <v>13.228967707000001</v>
      </c>
      <c r="O79" s="3">
        <f t="shared" si="18"/>
        <v>1.599215205492224</v>
      </c>
      <c r="P79" s="3">
        <f t="shared" si="19"/>
        <v>0.34823334428145636</v>
      </c>
      <c r="Q79" s="3">
        <f t="shared" si="20"/>
        <v>1.5888283028220109</v>
      </c>
      <c r="R79" s="3">
        <f t="shared" si="21"/>
        <v>0.74175031705669281</v>
      </c>
      <c r="S79" s="3">
        <f t="shared" si="22"/>
        <v>0.96340327017777638</v>
      </c>
      <c r="T79" s="3">
        <f t="shared" si="23"/>
        <v>0.71733942051870181</v>
      </c>
      <c r="U79" s="3">
        <f t="shared" si="24"/>
        <v>1.2830411824967047</v>
      </c>
      <c r="V79" s="3">
        <f t="shared" si="25"/>
        <v>0.75818895715443291</v>
      </c>
    </row>
    <row r="80" spans="1:22">
      <c r="A80">
        <v>33407</v>
      </c>
      <c r="B80" t="s">
        <v>701</v>
      </c>
      <c r="C80" t="s">
        <v>647</v>
      </c>
      <c r="D80" t="s">
        <v>648</v>
      </c>
      <c r="E80" t="s">
        <v>696</v>
      </c>
      <c r="F80">
        <v>111.33832270000001</v>
      </c>
      <c r="G80">
        <v>159.15304280000001</v>
      </c>
      <c r="H80">
        <v>145.14611450000001</v>
      </c>
      <c r="I80">
        <v>189.27451640000001</v>
      </c>
      <c r="J80">
        <v>101.5616639</v>
      </c>
      <c r="K80">
        <v>170.64814240000001</v>
      </c>
      <c r="L80">
        <v>106.939329</v>
      </c>
      <c r="M80">
        <v>175.08799350000001</v>
      </c>
      <c r="N80" s="3">
        <f t="shared" si="26"/>
        <v>144.89364065000001</v>
      </c>
      <c r="O80" s="3">
        <f t="shared" si="18"/>
        <v>0.76841414295707389</v>
      </c>
      <c r="P80" s="3">
        <f t="shared" si="19"/>
        <v>1.0984128915943558</v>
      </c>
      <c r="Q80" s="3">
        <f t="shared" si="20"/>
        <v>1.0017424770946979</v>
      </c>
      <c r="R80" s="3">
        <f t="shared" si="21"/>
        <v>1.3062996798955786</v>
      </c>
      <c r="S80" s="3">
        <f t="shared" si="22"/>
        <v>0.70093941628072409</v>
      </c>
      <c r="T80" s="3">
        <f t="shared" si="23"/>
        <v>1.1777476336053401</v>
      </c>
      <c r="U80" s="3">
        <f t="shared" si="24"/>
        <v>0.73805398580824466</v>
      </c>
      <c r="V80" s="3">
        <f t="shared" si="25"/>
        <v>1.208389772763985</v>
      </c>
    </row>
    <row r="81" spans="1:22">
      <c r="A81">
        <v>33578</v>
      </c>
      <c r="B81" t="s">
        <v>702</v>
      </c>
      <c r="C81" t="s">
        <v>703</v>
      </c>
      <c r="D81" t="s">
        <v>704</v>
      </c>
      <c r="E81" t="s">
        <v>705</v>
      </c>
      <c r="F81">
        <v>53.825760469999999</v>
      </c>
      <c r="G81">
        <v>31.74093981</v>
      </c>
      <c r="H81">
        <v>67.364767950000001</v>
      </c>
      <c r="I81">
        <v>45.44558327</v>
      </c>
      <c r="J81">
        <v>63.313642350000002</v>
      </c>
      <c r="K81">
        <v>57.217166730000002</v>
      </c>
      <c r="L81">
        <v>70.647333309999993</v>
      </c>
      <c r="M81">
        <v>61.786210199999999</v>
      </c>
      <c r="N81" s="3">
        <f t="shared" si="26"/>
        <v>56.41767551125001</v>
      </c>
      <c r="O81" s="3">
        <f t="shared" si="18"/>
        <v>0.9540584574291231</v>
      </c>
      <c r="P81" s="3">
        <f t="shared" si="19"/>
        <v>0.56260630241085829</v>
      </c>
      <c r="Q81" s="3">
        <f t="shared" si="20"/>
        <v>1.1940365734594485</v>
      </c>
      <c r="R81" s="3">
        <f t="shared" si="21"/>
        <v>0.80552030650284212</v>
      </c>
      <c r="S81" s="3">
        <f t="shared" si="22"/>
        <v>1.1222306090468916</v>
      </c>
      <c r="T81" s="3">
        <f t="shared" si="23"/>
        <v>1.0141709351104082</v>
      </c>
      <c r="U81" s="3">
        <f t="shared" si="24"/>
        <v>1.2522198525515733</v>
      </c>
      <c r="V81" s="3">
        <f t="shared" si="25"/>
        <v>1.0951569634888534</v>
      </c>
    </row>
    <row r="82" spans="1:22">
      <c r="A82">
        <v>33777</v>
      </c>
      <c r="B82" t="s">
        <v>706</v>
      </c>
      <c r="C82" t="s">
        <v>707</v>
      </c>
      <c r="D82" t="s">
        <v>708</v>
      </c>
      <c r="E82" t="s">
        <v>709</v>
      </c>
      <c r="F82">
        <v>40.51500222</v>
      </c>
      <c r="G82">
        <v>1.5055682990000001</v>
      </c>
      <c r="H82">
        <v>29.2150873</v>
      </c>
      <c r="I82">
        <v>3.883069533</v>
      </c>
      <c r="J82">
        <v>42.357332880000001</v>
      </c>
      <c r="K82">
        <v>3.512679785</v>
      </c>
      <c r="L82">
        <v>50.214610530000002</v>
      </c>
      <c r="M82">
        <v>10.77841842</v>
      </c>
      <c r="N82" s="3">
        <f t="shared" si="26"/>
        <v>22.747721120875003</v>
      </c>
      <c r="O82" s="3">
        <f t="shared" si="18"/>
        <v>1.7810576279142272</v>
      </c>
      <c r="P82" s="3">
        <f t="shared" si="19"/>
        <v>6.6185456160633982E-2</v>
      </c>
      <c r="Q82" s="3">
        <f t="shared" si="20"/>
        <v>1.2843083113582776</v>
      </c>
      <c r="R82" s="3">
        <f t="shared" si="21"/>
        <v>0.17070147433083335</v>
      </c>
      <c r="S82" s="3">
        <f t="shared" si="22"/>
        <v>1.8620473081644102</v>
      </c>
      <c r="T82" s="3">
        <f t="shared" si="23"/>
        <v>0.15441897526062526</v>
      </c>
      <c r="U82" s="3">
        <f t="shared" si="24"/>
        <v>2.2074567497629172</v>
      </c>
      <c r="V82" s="3">
        <f t="shared" si="25"/>
        <v>0.47382409704807399</v>
      </c>
    </row>
    <row r="83" spans="1:22">
      <c r="A83">
        <v>34618</v>
      </c>
      <c r="B83" t="s">
        <v>710</v>
      </c>
      <c r="C83" t="s">
        <v>623</v>
      </c>
      <c r="D83" t="s">
        <v>494</v>
      </c>
      <c r="E83" t="s">
        <v>495</v>
      </c>
      <c r="F83">
        <v>34.671184609999997</v>
      </c>
      <c r="G83">
        <v>21.244563830000001</v>
      </c>
      <c r="H83">
        <v>36.597758210000002</v>
      </c>
      <c r="I83">
        <v>17.96541057</v>
      </c>
      <c r="J83">
        <v>32.228545930000003</v>
      </c>
      <c r="K83">
        <v>21.975300839999999</v>
      </c>
      <c r="L83">
        <v>37.962963690000002</v>
      </c>
      <c r="M83">
        <v>26.64027218</v>
      </c>
      <c r="N83" s="3">
        <f t="shared" si="26"/>
        <v>28.660749982500004</v>
      </c>
      <c r="O83" s="3">
        <f t="shared" si="18"/>
        <v>1.2097096074307165</v>
      </c>
      <c r="P83" s="3">
        <f t="shared" si="19"/>
        <v>0.7412424253716926</v>
      </c>
      <c r="Q83" s="3">
        <f t="shared" si="20"/>
        <v>1.2769295371665523</v>
      </c>
      <c r="R83" s="3">
        <f t="shared" si="21"/>
        <v>0.62682974384723067</v>
      </c>
      <c r="S83" s="3">
        <f t="shared" si="22"/>
        <v>1.1244836910994465</v>
      </c>
      <c r="T83" s="3">
        <f t="shared" si="23"/>
        <v>0.76673851359151168</v>
      </c>
      <c r="U83" s="3">
        <f t="shared" si="24"/>
        <v>1.3245628154594644</v>
      </c>
      <c r="V83" s="3">
        <f t="shared" si="25"/>
        <v>0.92950366603338397</v>
      </c>
    </row>
    <row r="84" spans="1:22">
      <c r="A84">
        <v>34876</v>
      </c>
      <c r="B84" t="s">
        <v>711</v>
      </c>
      <c r="C84" t="s">
        <v>712</v>
      </c>
      <c r="D84" t="s">
        <v>713</v>
      </c>
      <c r="E84" t="s">
        <v>714</v>
      </c>
      <c r="F84">
        <v>129.43006389999999</v>
      </c>
      <c r="G84">
        <v>122.511368</v>
      </c>
      <c r="H84">
        <v>114.02582339999999</v>
      </c>
      <c r="I84">
        <v>102.62417600000001</v>
      </c>
      <c r="J84">
        <v>116.92378909999999</v>
      </c>
      <c r="K84">
        <v>89.908009609999993</v>
      </c>
      <c r="L84">
        <v>109.0314619</v>
      </c>
      <c r="M84">
        <v>96.492613230000003</v>
      </c>
      <c r="N84" s="3">
        <f t="shared" si="26"/>
        <v>110.11841314249999</v>
      </c>
      <c r="O84" s="3">
        <f t="shared" si="18"/>
        <v>1.175371676783151</v>
      </c>
      <c r="P84" s="3">
        <f t="shared" si="19"/>
        <v>1.1125420763325273</v>
      </c>
      <c r="Q84" s="3">
        <f t="shared" si="20"/>
        <v>1.0354837138130892</v>
      </c>
      <c r="R84" s="3">
        <f t="shared" si="21"/>
        <v>0.93194383274664538</v>
      </c>
      <c r="S84" s="3">
        <f t="shared" si="22"/>
        <v>1.0618005269354311</v>
      </c>
      <c r="T84" s="3">
        <f t="shared" si="23"/>
        <v>0.8164666293697268</v>
      </c>
      <c r="U84" s="3">
        <f t="shared" si="24"/>
        <v>0.99012925076305436</v>
      </c>
      <c r="V84" s="3">
        <f t="shared" si="25"/>
        <v>0.87626229325637517</v>
      </c>
    </row>
    <row r="85" spans="1:22">
      <c r="A85">
        <v>35005</v>
      </c>
      <c r="B85" t="s">
        <v>715</v>
      </c>
      <c r="C85" t="s">
        <v>606</v>
      </c>
      <c r="D85" t="s">
        <v>607</v>
      </c>
      <c r="E85" t="s">
        <v>716</v>
      </c>
      <c r="F85">
        <v>0.39219816099999999</v>
      </c>
      <c r="G85">
        <v>5.9761627590000002</v>
      </c>
      <c r="H85">
        <v>0.407058743</v>
      </c>
      <c r="I85">
        <v>14.509037360000001</v>
      </c>
      <c r="J85">
        <v>1.147871876</v>
      </c>
      <c r="K85">
        <v>10.47804854</v>
      </c>
      <c r="L85">
        <v>1.073118126</v>
      </c>
      <c r="M85">
        <v>9.1382974430000008</v>
      </c>
      <c r="N85" s="3">
        <f t="shared" si="26"/>
        <v>5.3902241259999997</v>
      </c>
      <c r="O85" s="3">
        <f t="shared" si="18"/>
        <v>7.2761011756118585E-2</v>
      </c>
      <c r="P85" s="3">
        <f t="shared" si="19"/>
        <v>1.1087039461260428</v>
      </c>
      <c r="Q85" s="3">
        <f t="shared" si="20"/>
        <v>7.5517962423219662E-2</v>
      </c>
      <c r="R85" s="3">
        <f t="shared" si="21"/>
        <v>2.6917317389484747</v>
      </c>
      <c r="S85" s="3">
        <f t="shared" si="22"/>
        <v>0.21295438726994412</v>
      </c>
      <c r="T85" s="3">
        <f t="shared" si="23"/>
        <v>1.9438984901311691</v>
      </c>
      <c r="U85" s="3">
        <f t="shared" si="24"/>
        <v>0.19908599362756815</v>
      </c>
      <c r="V85" s="3">
        <f t="shared" si="25"/>
        <v>1.6953464697174636</v>
      </c>
    </row>
    <row r="86" spans="1:22">
      <c r="A86">
        <v>35206</v>
      </c>
      <c r="B86" t="s">
        <v>717</v>
      </c>
      <c r="C86" t="s">
        <v>718</v>
      </c>
      <c r="D86" t="s">
        <v>538</v>
      </c>
      <c r="E86" t="s">
        <v>539</v>
      </c>
      <c r="F86">
        <v>20.823326229999999</v>
      </c>
      <c r="G86">
        <v>20.989025380000001</v>
      </c>
      <c r="H86">
        <v>26.08306219</v>
      </c>
      <c r="I86">
        <v>22.318421489999999</v>
      </c>
      <c r="J86">
        <v>33.312771120000001</v>
      </c>
      <c r="K86">
        <v>30.545330539999998</v>
      </c>
      <c r="L86">
        <v>40.171064739999998</v>
      </c>
      <c r="M86">
        <v>40.37856463</v>
      </c>
      <c r="N86" s="3">
        <f t="shared" si="26"/>
        <v>29.32769579</v>
      </c>
      <c r="O86" s="3">
        <f t="shared" si="18"/>
        <v>0.71002257999076168</v>
      </c>
      <c r="P86" s="3">
        <f t="shared" si="19"/>
        <v>0.71567250050229747</v>
      </c>
      <c r="Q86" s="3">
        <f t="shared" si="20"/>
        <v>0.88936622831765944</v>
      </c>
      <c r="R86" s="3">
        <f t="shared" si="21"/>
        <v>0.76100153417473781</v>
      </c>
      <c r="S86" s="3">
        <f t="shared" si="22"/>
        <v>1.1358809556173455</v>
      </c>
      <c r="T86" s="3">
        <f t="shared" si="23"/>
        <v>1.0415182549191329</v>
      </c>
      <c r="U86" s="3">
        <f t="shared" si="24"/>
        <v>1.3697313634062349</v>
      </c>
      <c r="V86" s="3">
        <f t="shared" si="25"/>
        <v>1.3768065830718301</v>
      </c>
    </row>
    <row r="87" spans="1:22">
      <c r="A87">
        <v>35643</v>
      </c>
      <c r="B87" t="s">
        <v>719</v>
      </c>
      <c r="C87" t="s">
        <v>720</v>
      </c>
      <c r="D87" t="s">
        <v>611</v>
      </c>
      <c r="E87" t="s">
        <v>721</v>
      </c>
      <c r="F87">
        <v>12.175557680000001</v>
      </c>
      <c r="G87">
        <v>11.940170139999999</v>
      </c>
      <c r="H87">
        <v>12.655625300000001</v>
      </c>
      <c r="I87">
        <v>13.193802529999999</v>
      </c>
      <c r="J87">
        <v>8.2256727890000008</v>
      </c>
      <c r="K87">
        <v>16.806044570000001</v>
      </c>
      <c r="L87">
        <v>7.9549937479999997</v>
      </c>
      <c r="M87">
        <v>15.63881507</v>
      </c>
      <c r="N87" s="3">
        <f t="shared" si="26"/>
        <v>12.323835228375</v>
      </c>
      <c r="O87" s="3">
        <f t="shared" si="18"/>
        <v>0.9879682302118421</v>
      </c>
      <c r="P87" s="3">
        <f t="shared" si="19"/>
        <v>0.96886804462529397</v>
      </c>
      <c r="Q87" s="3">
        <f t="shared" si="20"/>
        <v>1.0269226312650686</v>
      </c>
      <c r="R87" s="3">
        <f t="shared" si="21"/>
        <v>1.0705922535885537</v>
      </c>
      <c r="S87" s="3">
        <f t="shared" si="22"/>
        <v>0.66746046474727372</v>
      </c>
      <c r="T87" s="3">
        <f t="shared" si="23"/>
        <v>1.3637024723687432</v>
      </c>
      <c r="U87" s="3">
        <f t="shared" si="24"/>
        <v>0.64549660074033077</v>
      </c>
      <c r="V87" s="3">
        <f t="shared" si="25"/>
        <v>1.2689893024528947</v>
      </c>
    </row>
    <row r="88" spans="1:22">
      <c r="A88">
        <v>35726</v>
      </c>
      <c r="B88" t="s">
        <v>722</v>
      </c>
      <c r="C88" t="s">
        <v>723</v>
      </c>
      <c r="D88" t="s">
        <v>724</v>
      </c>
      <c r="E88" t="s">
        <v>725</v>
      </c>
      <c r="F88">
        <v>65.739596000000006</v>
      </c>
      <c r="G88">
        <v>97.842268759999996</v>
      </c>
      <c r="H88">
        <v>65.103300480000001</v>
      </c>
      <c r="I88">
        <v>76.340128849999999</v>
      </c>
      <c r="J88">
        <v>77.210216310000007</v>
      </c>
      <c r="K88">
        <v>60.756610340000002</v>
      </c>
      <c r="L88">
        <v>61.015426720000001</v>
      </c>
      <c r="M88">
        <v>60.396212089999999</v>
      </c>
      <c r="N88" s="3">
        <f t="shared" si="26"/>
        <v>70.550469943750002</v>
      </c>
      <c r="O88" s="3">
        <f t="shared" si="18"/>
        <v>0.93180946990734836</v>
      </c>
      <c r="P88" s="3">
        <f t="shared" si="19"/>
        <v>1.3868407799127318</v>
      </c>
      <c r="Q88" s="3">
        <f t="shared" si="20"/>
        <v>0.92279045812036353</v>
      </c>
      <c r="R88" s="3">
        <f t="shared" si="21"/>
        <v>1.0820640728667874</v>
      </c>
      <c r="S88" s="3">
        <f t="shared" si="22"/>
        <v>1.0943969100639561</v>
      </c>
      <c r="T88" s="3">
        <f t="shared" si="23"/>
        <v>0.86117938531722527</v>
      </c>
      <c r="U88" s="3">
        <f t="shared" si="24"/>
        <v>0.86484791339657541</v>
      </c>
      <c r="V88" s="3">
        <f t="shared" si="25"/>
        <v>0.85607101041501199</v>
      </c>
    </row>
    <row r="89" spans="1:22">
      <c r="A89">
        <v>35818</v>
      </c>
      <c r="B89" t="s">
        <v>726</v>
      </c>
      <c r="C89" t="s">
        <v>703</v>
      </c>
      <c r="D89" t="s">
        <v>704</v>
      </c>
      <c r="E89" t="s">
        <v>705</v>
      </c>
      <c r="F89">
        <v>41.173283050000002</v>
      </c>
      <c r="G89">
        <v>20.33037384</v>
      </c>
      <c r="H89">
        <v>43.145182009999999</v>
      </c>
      <c r="I89">
        <v>22.733743029999999</v>
      </c>
      <c r="J89">
        <v>38.724778929999999</v>
      </c>
      <c r="K89">
        <v>32.184022030000001</v>
      </c>
      <c r="L89">
        <v>37.687686999999997</v>
      </c>
      <c r="M89">
        <v>36.397066260000003</v>
      </c>
      <c r="N89" s="3">
        <f t="shared" si="26"/>
        <v>34.047017018749997</v>
      </c>
      <c r="O89" s="3">
        <f t="shared" si="18"/>
        <v>1.2093066193530406</v>
      </c>
      <c r="P89" s="3">
        <f t="shared" si="19"/>
        <v>0.59712643339073967</v>
      </c>
      <c r="Q89" s="3">
        <f t="shared" si="20"/>
        <v>1.267223556948897</v>
      </c>
      <c r="R89" s="3">
        <f t="shared" si="21"/>
        <v>0.66771614727599549</v>
      </c>
      <c r="S89" s="3">
        <f t="shared" si="22"/>
        <v>1.1373912407267255</v>
      </c>
      <c r="T89" s="3">
        <f t="shared" si="23"/>
        <v>0.94528169713887045</v>
      </c>
      <c r="U89" s="3">
        <f t="shared" si="24"/>
        <v>1.1069306594244379</v>
      </c>
      <c r="V89" s="3">
        <f t="shared" si="25"/>
        <v>1.0690236457412938</v>
      </c>
    </row>
    <row r="90" spans="1:22">
      <c r="A90">
        <v>37198</v>
      </c>
      <c r="B90" t="s">
        <v>727</v>
      </c>
      <c r="C90" t="s">
        <v>647</v>
      </c>
      <c r="D90" t="s">
        <v>648</v>
      </c>
      <c r="E90" t="s">
        <v>696</v>
      </c>
      <c r="F90">
        <v>356.15893590000002</v>
      </c>
      <c r="G90">
        <v>302.39724130000002</v>
      </c>
      <c r="H90">
        <v>889.85364170000003</v>
      </c>
      <c r="I90">
        <v>233.4066885</v>
      </c>
      <c r="J90">
        <v>60.32821216</v>
      </c>
      <c r="K90">
        <v>341.59380520000002</v>
      </c>
      <c r="L90">
        <v>108.0654928</v>
      </c>
      <c r="M90">
        <v>210.4328428</v>
      </c>
      <c r="N90" s="3">
        <f t="shared" si="26"/>
        <v>312.77960754499998</v>
      </c>
      <c r="O90" s="3">
        <f t="shared" si="18"/>
        <v>1.1386897588864038</v>
      </c>
      <c r="P90" s="3">
        <f t="shared" si="19"/>
        <v>0.96680612803855437</v>
      </c>
      <c r="Q90" s="3">
        <f t="shared" si="20"/>
        <v>2.844986118770469</v>
      </c>
      <c r="R90" s="3">
        <f t="shared" si="21"/>
        <v>0.74623371495349011</v>
      </c>
      <c r="S90" s="3">
        <f t="shared" si="22"/>
        <v>0.19287770271698582</v>
      </c>
      <c r="T90" s="3">
        <f t="shared" si="23"/>
        <v>1.0921230059758755</v>
      </c>
      <c r="U90" s="3">
        <f t="shared" si="24"/>
        <v>0.34550044246235745</v>
      </c>
      <c r="V90" s="3">
        <f t="shared" si="25"/>
        <v>0.67278312819586483</v>
      </c>
    </row>
    <row r="91" spans="1:22">
      <c r="A91">
        <v>37571</v>
      </c>
      <c r="B91" t="s">
        <v>728</v>
      </c>
      <c r="C91" t="s">
        <v>729</v>
      </c>
      <c r="D91" t="s">
        <v>730</v>
      </c>
      <c r="E91" t="s">
        <v>731</v>
      </c>
      <c r="F91">
        <v>69.708497370000003</v>
      </c>
      <c r="G91">
        <v>43.657788429999997</v>
      </c>
      <c r="H91">
        <v>59.109872269999997</v>
      </c>
      <c r="I91">
        <v>61.120954589999997</v>
      </c>
      <c r="J91">
        <v>70.6239171</v>
      </c>
      <c r="K91">
        <v>61.869960429999999</v>
      </c>
      <c r="L91">
        <v>72.493605489999993</v>
      </c>
      <c r="M91">
        <v>68.129809399999999</v>
      </c>
      <c r="N91" s="3">
        <f t="shared" si="26"/>
        <v>63.339300634999994</v>
      </c>
      <c r="O91" s="3">
        <f t="shared" si="18"/>
        <v>1.1005567897205439</v>
      </c>
      <c r="P91" s="3">
        <f t="shared" si="19"/>
        <v>0.68926855826184485</v>
      </c>
      <c r="Q91" s="3">
        <f t="shared" si="20"/>
        <v>0.93322584362949368</v>
      </c>
      <c r="R91" s="3">
        <f t="shared" si="21"/>
        <v>0.96497678340682236</v>
      </c>
      <c r="S91" s="3">
        <f t="shared" si="22"/>
        <v>1.1150094237222234</v>
      </c>
      <c r="T91" s="3">
        <f t="shared" si="23"/>
        <v>0.97680207722110424</v>
      </c>
      <c r="U91" s="3">
        <f t="shared" si="24"/>
        <v>1.1445280380936431</v>
      </c>
      <c r="V91" s="3">
        <f t="shared" si="25"/>
        <v>1.0756324859443249</v>
      </c>
    </row>
    <row r="92" spans="1:22">
      <c r="A92">
        <v>37609</v>
      </c>
      <c r="B92" t="s">
        <v>732</v>
      </c>
      <c r="C92" t="s">
        <v>733</v>
      </c>
      <c r="D92" t="s">
        <v>611</v>
      </c>
      <c r="E92" t="s">
        <v>612</v>
      </c>
      <c r="F92">
        <v>28.667506899999999</v>
      </c>
      <c r="G92">
        <v>68.655062689999994</v>
      </c>
      <c r="H92">
        <v>25.692152</v>
      </c>
      <c r="I92">
        <v>50.397144220000001</v>
      </c>
      <c r="J92">
        <v>39.238149419999999</v>
      </c>
      <c r="K92">
        <v>56.930872370000003</v>
      </c>
      <c r="L92">
        <v>44.799810030000003</v>
      </c>
      <c r="M92">
        <v>64.490888960000007</v>
      </c>
      <c r="N92" s="3">
        <f t="shared" si="26"/>
        <v>47.358948323749999</v>
      </c>
      <c r="O92" s="3">
        <f t="shared" si="18"/>
        <v>0.60532397603144317</v>
      </c>
      <c r="P92" s="3">
        <f t="shared" si="19"/>
        <v>1.4496745624642646</v>
      </c>
      <c r="Q92" s="3">
        <f t="shared" si="20"/>
        <v>0.54249836428727582</v>
      </c>
      <c r="R92" s="3">
        <f t="shared" si="21"/>
        <v>1.0641525203532947</v>
      </c>
      <c r="S92" s="3">
        <f t="shared" si="22"/>
        <v>0.82852662081439199</v>
      </c>
      <c r="T92" s="3">
        <f t="shared" si="23"/>
        <v>1.2021143708854234</v>
      </c>
      <c r="U92" s="3">
        <f t="shared" si="24"/>
        <v>0.94596294080992893</v>
      </c>
      <c r="V92" s="3">
        <f t="shared" si="25"/>
        <v>1.3617466443539779</v>
      </c>
    </row>
    <row r="93" spans="1:22">
      <c r="A93">
        <v>37638</v>
      </c>
      <c r="B93" t="s">
        <v>734</v>
      </c>
      <c r="C93" t="s">
        <v>735</v>
      </c>
      <c r="D93" t="s">
        <v>736</v>
      </c>
      <c r="E93" t="s">
        <v>737</v>
      </c>
      <c r="F93">
        <v>24.120296920000001</v>
      </c>
      <c r="G93">
        <v>27.07508893</v>
      </c>
      <c r="H93">
        <v>28.319222740000001</v>
      </c>
      <c r="I93">
        <v>28.021781539999999</v>
      </c>
      <c r="J93">
        <v>27.874038519999999</v>
      </c>
      <c r="K93">
        <v>32.423711349999998</v>
      </c>
      <c r="L93">
        <v>26.230546050000001</v>
      </c>
      <c r="M93">
        <v>31.3993815</v>
      </c>
      <c r="N93" s="3">
        <f t="shared" si="26"/>
        <v>28.183008443749998</v>
      </c>
      <c r="O93" s="3">
        <f t="shared" si="18"/>
        <v>0.85584535689798003</v>
      </c>
      <c r="P93" s="3">
        <f t="shared" si="19"/>
        <v>0.96068838726137851</v>
      </c>
      <c r="Q93" s="3">
        <f t="shared" si="20"/>
        <v>1.0048332063811383</v>
      </c>
      <c r="R93" s="3">
        <f t="shared" si="21"/>
        <v>0.99427928696569823</v>
      </c>
      <c r="S93" s="3">
        <f t="shared" si="22"/>
        <v>0.989037014115556</v>
      </c>
      <c r="T93" s="3">
        <f t="shared" si="23"/>
        <v>1.1504701996138542</v>
      </c>
      <c r="U93" s="3">
        <f t="shared" si="24"/>
        <v>0.93072200231402247</v>
      </c>
      <c r="V93" s="3">
        <f t="shared" si="25"/>
        <v>1.1141245464503731</v>
      </c>
    </row>
    <row r="94" spans="1:22">
      <c r="A94">
        <v>38559</v>
      </c>
      <c r="B94" t="s">
        <v>738</v>
      </c>
      <c r="C94" t="s">
        <v>739</v>
      </c>
      <c r="D94" t="s">
        <v>611</v>
      </c>
      <c r="E94" t="s">
        <v>612</v>
      </c>
      <c r="F94">
        <v>191.84547019999999</v>
      </c>
      <c r="G94">
        <v>16.981904499999999</v>
      </c>
      <c r="H94">
        <v>166.67137260000001</v>
      </c>
      <c r="I94">
        <v>55.76722299</v>
      </c>
      <c r="J94">
        <v>171.70850960000001</v>
      </c>
      <c r="K94">
        <v>63.71742587</v>
      </c>
      <c r="L94">
        <v>184.398121</v>
      </c>
      <c r="M94">
        <v>86.702516459999998</v>
      </c>
      <c r="N94" s="3">
        <f t="shared" si="26"/>
        <v>117.2240679025</v>
      </c>
      <c r="O94" s="3">
        <f t="shared" si="18"/>
        <v>1.6365706602125909</v>
      </c>
      <c r="P94" s="3">
        <f t="shared" si="19"/>
        <v>0.14486704653625002</v>
      </c>
      <c r="Q94" s="3">
        <f t="shared" si="20"/>
        <v>1.4218187065358228</v>
      </c>
      <c r="R94" s="3">
        <f t="shared" si="21"/>
        <v>0.47573185257812295</v>
      </c>
      <c r="S94" s="3">
        <f t="shared" si="22"/>
        <v>1.4647888669314644</v>
      </c>
      <c r="T94" s="3">
        <f t="shared" si="23"/>
        <v>0.54355242067692411</v>
      </c>
      <c r="U94" s="3">
        <f t="shared" si="24"/>
        <v>1.5730397716053617</v>
      </c>
      <c r="V94" s="3">
        <f t="shared" si="25"/>
        <v>0.73963067492346357</v>
      </c>
    </row>
    <row r="95" spans="1:22">
      <c r="A95">
        <v>38647</v>
      </c>
      <c r="B95" t="s">
        <v>740</v>
      </c>
      <c r="C95" t="s">
        <v>741</v>
      </c>
      <c r="D95" t="s">
        <v>742</v>
      </c>
      <c r="E95" t="s">
        <v>743</v>
      </c>
      <c r="F95">
        <v>40.734726799999997</v>
      </c>
      <c r="G95">
        <v>3.289086674</v>
      </c>
      <c r="H95">
        <v>38.7827871</v>
      </c>
      <c r="I95">
        <v>19.690859849999999</v>
      </c>
      <c r="J95">
        <v>32.641391509999998</v>
      </c>
      <c r="K95">
        <v>15.11688077</v>
      </c>
      <c r="L95">
        <v>35.38176455</v>
      </c>
      <c r="M95">
        <v>18.355900559999998</v>
      </c>
      <c r="N95" s="3">
        <f t="shared" si="26"/>
        <v>25.499174726749999</v>
      </c>
      <c r="O95" s="3">
        <f t="shared" si="18"/>
        <v>1.5974919673485388</v>
      </c>
      <c r="P95" s="3">
        <f t="shared" si="19"/>
        <v>0.12898796565951492</v>
      </c>
      <c r="Q95" s="3">
        <f t="shared" si="20"/>
        <v>1.5209428350367269</v>
      </c>
      <c r="R95" s="3">
        <f t="shared" si="21"/>
        <v>0.7722155740728045</v>
      </c>
      <c r="S95" s="3">
        <f t="shared" si="22"/>
        <v>1.2800959976072257</v>
      </c>
      <c r="T95" s="3">
        <f t="shared" si="23"/>
        <v>0.59283804013239627</v>
      </c>
      <c r="U95" s="3">
        <f t="shared" si="24"/>
        <v>1.3875650851116619</v>
      </c>
      <c r="V95" s="3">
        <f t="shared" si="25"/>
        <v>0.71986253503113085</v>
      </c>
    </row>
    <row r="96" spans="1:22">
      <c r="A96">
        <v>38732</v>
      </c>
      <c r="B96" t="s">
        <v>744</v>
      </c>
      <c r="D96" t="s">
        <v>745</v>
      </c>
      <c r="E96" t="s">
        <v>746</v>
      </c>
      <c r="F96">
        <v>29.02443538</v>
      </c>
      <c r="G96">
        <v>2.4514751119999998</v>
      </c>
      <c r="H96">
        <v>21.544766540000001</v>
      </c>
      <c r="I96">
        <v>13.40737479</v>
      </c>
      <c r="J96">
        <v>20.341285760000002</v>
      </c>
      <c r="K96">
        <v>12.1699231</v>
      </c>
      <c r="L96">
        <v>22.205343989999999</v>
      </c>
      <c r="M96">
        <v>11.886363790000001</v>
      </c>
      <c r="N96" s="3">
        <f t="shared" si="26"/>
        <v>16.628871057750001</v>
      </c>
      <c r="O96" s="3">
        <f t="shared" si="18"/>
        <v>1.7454242852206712</v>
      </c>
      <c r="P96" s="3">
        <f t="shared" si="19"/>
        <v>0.14742282284145036</v>
      </c>
      <c r="Q96" s="3">
        <f t="shared" si="20"/>
        <v>1.2956241265674444</v>
      </c>
      <c r="R96" s="3">
        <f t="shared" si="21"/>
        <v>0.8062708973710756</v>
      </c>
      <c r="S96" s="3">
        <f t="shared" si="22"/>
        <v>1.2232511569400741</v>
      </c>
      <c r="T96" s="3">
        <f t="shared" si="23"/>
        <v>0.73185504041346949</v>
      </c>
      <c r="U96" s="3">
        <f t="shared" si="24"/>
        <v>1.3353488587940578</v>
      </c>
      <c r="V96" s="3">
        <f t="shared" si="25"/>
        <v>0.71480281185175698</v>
      </c>
    </row>
    <row r="97" spans="1:22">
      <c r="A97">
        <v>39149</v>
      </c>
      <c r="B97" t="s">
        <v>747</v>
      </c>
      <c r="C97" t="s">
        <v>748</v>
      </c>
      <c r="D97" t="s">
        <v>749</v>
      </c>
      <c r="E97" t="s">
        <v>750</v>
      </c>
      <c r="F97">
        <v>60.58112217</v>
      </c>
      <c r="G97">
        <v>76.443812870000002</v>
      </c>
      <c r="H97">
        <v>42.39314005</v>
      </c>
      <c r="I97">
        <v>46.736977760000002</v>
      </c>
      <c r="J97">
        <v>59.257474999999999</v>
      </c>
      <c r="K97">
        <v>26.696033270000001</v>
      </c>
      <c r="L97">
        <v>53.616694279999997</v>
      </c>
      <c r="M97">
        <v>28.479507659999999</v>
      </c>
      <c r="N97" s="3">
        <f t="shared" si="26"/>
        <v>49.275595382500001</v>
      </c>
      <c r="O97" s="3">
        <f t="shared" si="18"/>
        <v>1.2294346055028105</v>
      </c>
      <c r="P97" s="3">
        <f t="shared" si="19"/>
        <v>1.5513523941538954</v>
      </c>
      <c r="Q97" s="3">
        <f t="shared" si="20"/>
        <v>0.86032730240852096</v>
      </c>
      <c r="R97" s="3">
        <f t="shared" si="21"/>
        <v>0.94848123898262271</v>
      </c>
      <c r="S97" s="3">
        <f t="shared" si="22"/>
        <v>1.2025724811646825</v>
      </c>
      <c r="T97" s="3">
        <f t="shared" si="23"/>
        <v>0.54176987741645788</v>
      </c>
      <c r="U97" s="3">
        <f t="shared" si="24"/>
        <v>1.0880983550539041</v>
      </c>
      <c r="V97" s="3">
        <f t="shared" si="25"/>
        <v>0.57796374531710615</v>
      </c>
    </row>
    <row r="98" spans="1:22">
      <c r="A98">
        <v>39241</v>
      </c>
      <c r="B98" t="s">
        <v>751</v>
      </c>
      <c r="C98" t="s">
        <v>493</v>
      </c>
      <c r="D98" t="s">
        <v>494</v>
      </c>
      <c r="E98" t="s">
        <v>495</v>
      </c>
      <c r="F98">
        <v>20.293914940000001</v>
      </c>
      <c r="G98">
        <v>29.596603080000001</v>
      </c>
      <c r="H98">
        <v>18.378349149999998</v>
      </c>
      <c r="I98">
        <v>13.30368988</v>
      </c>
      <c r="J98">
        <v>16.833458589999999</v>
      </c>
      <c r="K98">
        <v>16.924525639999999</v>
      </c>
      <c r="L98">
        <v>21.260779150000001</v>
      </c>
      <c r="M98">
        <v>21.50101205</v>
      </c>
      <c r="N98" s="3">
        <f t="shared" si="26"/>
        <v>19.761541559999998</v>
      </c>
      <c r="O98" s="3">
        <f t="shared" si="18"/>
        <v>1.0269398709803894</v>
      </c>
      <c r="P98" s="3">
        <f t="shared" si="19"/>
        <v>1.4976869587900714</v>
      </c>
      <c r="Q98" s="3">
        <f t="shared" si="20"/>
        <v>0.93000584464524949</v>
      </c>
      <c r="R98" s="3">
        <f t="shared" si="21"/>
        <v>0.67321113788655274</v>
      </c>
      <c r="S98" s="3">
        <f t="shared" si="22"/>
        <v>0.85182922288173968</v>
      </c>
      <c r="T98" s="3">
        <f t="shared" si="23"/>
        <v>0.85643751974580273</v>
      </c>
      <c r="U98" s="3">
        <f t="shared" si="24"/>
        <v>1.0758664290155713</v>
      </c>
      <c r="V98" s="3">
        <f t="shared" si="25"/>
        <v>1.0880230160546243</v>
      </c>
    </row>
    <row r="99" spans="1:22">
      <c r="A99">
        <v>40995</v>
      </c>
      <c r="E99" t="s">
        <v>1037</v>
      </c>
      <c r="F99">
        <v>19.310293789999999</v>
      </c>
      <c r="G99">
        <v>20.491717300000001</v>
      </c>
      <c r="H99">
        <v>16.0607039</v>
      </c>
      <c r="I99">
        <v>18.68394245</v>
      </c>
      <c r="J99">
        <v>17.322817919999999</v>
      </c>
      <c r="K99">
        <v>17.78493422</v>
      </c>
      <c r="L99">
        <v>18.043809660000001</v>
      </c>
      <c r="M99">
        <v>16.62523977</v>
      </c>
      <c r="N99" s="3">
        <f t="shared" si="26"/>
        <v>18.040432376249999</v>
      </c>
      <c r="O99" s="3">
        <f t="shared" si="18"/>
        <v>1.0703897438412704</v>
      </c>
      <c r="P99" s="3">
        <f t="shared" si="19"/>
        <v>1.1358772823525609</v>
      </c>
      <c r="Q99" s="3">
        <f t="shared" si="20"/>
        <v>0.89026158381568021</v>
      </c>
      <c r="R99" s="3">
        <f t="shared" si="21"/>
        <v>1.0356704351829822</v>
      </c>
      <c r="S99" s="3">
        <f t="shared" si="22"/>
        <v>0.96022188153346422</v>
      </c>
      <c r="T99" s="3">
        <f t="shared" si="23"/>
        <v>0.98583747047069892</v>
      </c>
      <c r="U99" s="3">
        <f t="shared" si="24"/>
        <v>1.0001872063639921</v>
      </c>
      <c r="V99" s="3">
        <f t="shared" si="25"/>
        <v>0.92155439643935133</v>
      </c>
    </row>
    <row r="100" spans="1:22">
      <c r="A100">
        <v>41754</v>
      </c>
      <c r="B100" t="s">
        <v>752</v>
      </c>
      <c r="C100" t="s">
        <v>753</v>
      </c>
      <c r="D100" t="s">
        <v>754</v>
      </c>
      <c r="E100" t="s">
        <v>755</v>
      </c>
      <c r="F100">
        <v>87.807019359999998</v>
      </c>
      <c r="G100">
        <v>24.39818717</v>
      </c>
      <c r="H100">
        <v>132.22409579999999</v>
      </c>
      <c r="I100">
        <v>75.448881119999996</v>
      </c>
      <c r="J100">
        <v>60.458976739999997</v>
      </c>
      <c r="K100">
        <v>48.100785039999998</v>
      </c>
      <c r="L100">
        <v>71.835674639999993</v>
      </c>
      <c r="M100">
        <v>47.252439770000002</v>
      </c>
      <c r="N100" s="3">
        <f t="shared" si="26"/>
        <v>68.440757454999996</v>
      </c>
      <c r="O100" s="3">
        <f t="shared" si="18"/>
        <v>1.2829638745265697</v>
      </c>
      <c r="P100" s="3">
        <f t="shared" si="19"/>
        <v>0.35648622366638594</v>
      </c>
      <c r="Q100" s="3">
        <f t="shared" si="20"/>
        <v>1.9319496264625318</v>
      </c>
      <c r="R100" s="3">
        <f t="shared" si="21"/>
        <v>1.1023969331375074</v>
      </c>
      <c r="S100" s="3">
        <f t="shared" si="22"/>
        <v>0.88337679166908634</v>
      </c>
      <c r="T100" s="3">
        <f t="shared" si="23"/>
        <v>0.70280906916651831</v>
      </c>
      <c r="U100" s="3">
        <f t="shared" si="24"/>
        <v>1.0496037348393195</v>
      </c>
      <c r="V100" s="3">
        <f t="shared" si="25"/>
        <v>0.69041374653208099</v>
      </c>
    </row>
    <row r="101" spans="1:22">
      <c r="A101">
        <v>42133</v>
      </c>
      <c r="B101" t="s">
        <v>756</v>
      </c>
      <c r="C101" t="s">
        <v>522</v>
      </c>
      <c r="D101" t="s">
        <v>523</v>
      </c>
      <c r="E101" t="s">
        <v>524</v>
      </c>
      <c r="F101">
        <v>42.59671239</v>
      </c>
      <c r="G101">
        <v>57.4857856</v>
      </c>
      <c r="H101">
        <v>59.62336844</v>
      </c>
      <c r="I101">
        <v>56.724485639999997</v>
      </c>
      <c r="J101">
        <v>49.786993760000001</v>
      </c>
      <c r="K101">
        <v>44.587541989999998</v>
      </c>
      <c r="L101">
        <v>56.693147400000001</v>
      </c>
      <c r="M101">
        <v>49.622996780000001</v>
      </c>
      <c r="N101" s="3">
        <f t="shared" si="26"/>
        <v>52.140128999999995</v>
      </c>
      <c r="O101" s="3">
        <f t="shared" si="18"/>
        <v>0.81696599542360171</v>
      </c>
      <c r="P101" s="3">
        <f t="shared" si="19"/>
        <v>1.1025248057978529</v>
      </c>
      <c r="Q101" s="3">
        <f t="shared" si="20"/>
        <v>1.143521690174568</v>
      </c>
      <c r="R101" s="3">
        <f t="shared" si="21"/>
        <v>1.0879237686581098</v>
      </c>
      <c r="S101" s="3">
        <f t="shared" si="22"/>
        <v>0.95486901768118004</v>
      </c>
      <c r="T101" s="3">
        <f t="shared" si="23"/>
        <v>0.85514828684064059</v>
      </c>
      <c r="U101" s="3">
        <f t="shared" si="24"/>
        <v>1.0873227298689654</v>
      </c>
      <c r="V101" s="3">
        <f t="shared" si="25"/>
        <v>0.95172370555508223</v>
      </c>
    </row>
    <row r="102" spans="1:22">
      <c r="A102">
        <v>260939</v>
      </c>
      <c r="B102" t="s">
        <v>757</v>
      </c>
      <c r="C102" t="s">
        <v>758</v>
      </c>
      <c r="D102" t="s">
        <v>759</v>
      </c>
      <c r="E102" t="s">
        <v>760</v>
      </c>
      <c r="F102">
        <v>23.98823354</v>
      </c>
      <c r="G102">
        <v>204.7380469</v>
      </c>
      <c r="H102">
        <v>19.658981199999999</v>
      </c>
      <c r="I102">
        <v>11.91675382</v>
      </c>
      <c r="J102">
        <v>21.471452029999998</v>
      </c>
      <c r="K102">
        <v>15.31557042</v>
      </c>
      <c r="L102">
        <v>21.127351520000001</v>
      </c>
      <c r="M102">
        <v>17.429915680000001</v>
      </c>
      <c r="N102" s="3">
        <f t="shared" si="26"/>
        <v>41.955788138750002</v>
      </c>
      <c r="O102" s="3">
        <f t="shared" si="18"/>
        <v>0.57175027818973745</v>
      </c>
      <c r="P102" s="3">
        <f t="shared" si="19"/>
        <v>4.8798522440555878</v>
      </c>
      <c r="Q102" s="3">
        <f t="shared" si="20"/>
        <v>0.46856422134144432</v>
      </c>
      <c r="R102" s="3">
        <f t="shared" si="21"/>
        <v>0.28403122307202688</v>
      </c>
      <c r="S102" s="3">
        <f t="shared" si="22"/>
        <v>0.51176376329751627</v>
      </c>
      <c r="T102" s="3">
        <f t="shared" si="23"/>
        <v>0.36504070354609003</v>
      </c>
      <c r="U102" s="3">
        <f t="shared" si="24"/>
        <v>0.50356226059038001</v>
      </c>
      <c r="V102" s="3">
        <f t="shared" si="25"/>
        <v>0.41543530590721717</v>
      </c>
    </row>
    <row r="103" spans="1:22">
      <c r="A103">
        <v>261018</v>
      </c>
      <c r="B103" t="s">
        <v>761</v>
      </c>
      <c r="C103" t="s">
        <v>762</v>
      </c>
      <c r="D103" t="s">
        <v>763</v>
      </c>
      <c r="E103" t="s">
        <v>764</v>
      </c>
      <c r="F103">
        <v>6.6848479889999997</v>
      </c>
      <c r="G103">
        <v>8.1068608770000008</v>
      </c>
      <c r="H103">
        <v>8.9603436649999999</v>
      </c>
      <c r="I103">
        <v>4.9707173659999997</v>
      </c>
      <c r="J103">
        <v>7.5029582870000002</v>
      </c>
      <c r="K103">
        <v>8.0892709140000001</v>
      </c>
      <c r="L103">
        <v>8.100853978</v>
      </c>
      <c r="M103">
        <v>7.8048275089999999</v>
      </c>
      <c r="N103" s="3">
        <f t="shared" si="26"/>
        <v>7.5275850731250005</v>
      </c>
      <c r="O103" s="3">
        <f t="shared" si="18"/>
        <v>0.8880468203363463</v>
      </c>
      <c r="P103" s="3">
        <f t="shared" si="19"/>
        <v>1.0769537372540805</v>
      </c>
      <c r="Q103" s="3">
        <f t="shared" si="20"/>
        <v>1.1903344270382592</v>
      </c>
      <c r="R103" s="3">
        <f t="shared" si="21"/>
        <v>0.66033360204011049</v>
      </c>
      <c r="S103" s="3">
        <f t="shared" si="22"/>
        <v>0.99672846126802039</v>
      </c>
      <c r="T103" s="3">
        <f t="shared" si="23"/>
        <v>1.0746170033840377</v>
      </c>
      <c r="U103" s="3">
        <f t="shared" si="24"/>
        <v>1.0761557523835479</v>
      </c>
      <c r="V103" s="3">
        <f t="shared" si="25"/>
        <v>1.036830196295597</v>
      </c>
    </row>
    <row r="104" spans="1:22">
      <c r="A104">
        <v>261036</v>
      </c>
      <c r="B104" t="s">
        <v>765</v>
      </c>
      <c r="C104" t="s">
        <v>766</v>
      </c>
      <c r="D104" t="s">
        <v>519</v>
      </c>
      <c r="E104" t="s">
        <v>520</v>
      </c>
      <c r="F104">
        <v>130.41725740000001</v>
      </c>
      <c r="G104">
        <v>169.41042250000001</v>
      </c>
      <c r="H104">
        <v>163.16101359999999</v>
      </c>
      <c r="I104">
        <v>98.357251829999996</v>
      </c>
      <c r="J104">
        <v>135.8514476</v>
      </c>
      <c r="K104">
        <v>122.4105078</v>
      </c>
      <c r="L104">
        <v>135.24565269999999</v>
      </c>
      <c r="M104">
        <v>140.8787197</v>
      </c>
      <c r="N104" s="3">
        <f t="shared" si="26"/>
        <v>136.96653414124998</v>
      </c>
      <c r="O104" s="3">
        <f t="shared" si="18"/>
        <v>0.9521833798138174</v>
      </c>
      <c r="P104" s="3">
        <f t="shared" si="19"/>
        <v>1.2368745662009051</v>
      </c>
      <c r="Q104" s="3">
        <f t="shared" si="20"/>
        <v>1.1912472971809036</v>
      </c>
      <c r="R104" s="3">
        <f t="shared" si="21"/>
        <v>0.71811156240959384</v>
      </c>
      <c r="S104" s="3">
        <f t="shared" si="22"/>
        <v>0.99185869345208066</v>
      </c>
      <c r="T104" s="3">
        <f t="shared" si="23"/>
        <v>0.89372567224166799</v>
      </c>
      <c r="U104" s="3">
        <f t="shared" si="24"/>
        <v>0.98743575244829307</v>
      </c>
      <c r="V104" s="3">
        <f t="shared" si="25"/>
        <v>1.0285630762527398</v>
      </c>
    </row>
    <row r="105" spans="1:22">
      <c r="A105">
        <v>261064</v>
      </c>
      <c r="B105" t="s">
        <v>767</v>
      </c>
      <c r="C105" t="s">
        <v>768</v>
      </c>
      <c r="D105" t="s">
        <v>742</v>
      </c>
      <c r="E105" t="s">
        <v>769</v>
      </c>
      <c r="F105">
        <v>32.768450289999997</v>
      </c>
      <c r="G105">
        <v>49.754667089999998</v>
      </c>
      <c r="H105">
        <v>27.841930730000001</v>
      </c>
      <c r="I105">
        <v>27.59620748</v>
      </c>
      <c r="J105">
        <v>23.39945195</v>
      </c>
      <c r="K105">
        <v>23.87879337</v>
      </c>
      <c r="L105">
        <v>31.427183840000001</v>
      </c>
      <c r="M105">
        <v>29.63189852</v>
      </c>
      <c r="N105" s="3">
        <f t="shared" si="26"/>
        <v>30.787322908750003</v>
      </c>
      <c r="O105" s="3">
        <f t="shared" si="18"/>
        <v>1.0643488031460813</v>
      </c>
      <c r="P105" s="3">
        <f t="shared" si="19"/>
        <v>1.6160764363133153</v>
      </c>
      <c r="Q105" s="3">
        <f t="shared" si="20"/>
        <v>0.90433100703559721</v>
      </c>
      <c r="R105" s="3">
        <f t="shared" si="21"/>
        <v>0.89634969437881651</v>
      </c>
      <c r="S105" s="3">
        <f t="shared" si="22"/>
        <v>0.76003529177750262</v>
      </c>
      <c r="T105" s="3">
        <f t="shared" si="23"/>
        <v>0.77560473318105405</v>
      </c>
      <c r="U105" s="3">
        <f t="shared" si="24"/>
        <v>1.0207832598224429</v>
      </c>
      <c r="V105" s="3">
        <f t="shared" si="25"/>
        <v>0.96247077434518924</v>
      </c>
    </row>
    <row r="106" spans="1:22">
      <c r="A106">
        <v>261065</v>
      </c>
      <c r="B106" t="s">
        <v>770</v>
      </c>
      <c r="C106" t="s">
        <v>771</v>
      </c>
      <c r="D106" t="s">
        <v>745</v>
      </c>
      <c r="E106" t="s">
        <v>772</v>
      </c>
      <c r="F106">
        <v>207.3055774</v>
      </c>
      <c r="G106">
        <v>279.13312189999999</v>
      </c>
      <c r="H106">
        <v>181.4233539</v>
      </c>
      <c r="I106">
        <v>177.34600879999999</v>
      </c>
      <c r="J106">
        <v>171.78366449999999</v>
      </c>
      <c r="K106">
        <v>139.8370783</v>
      </c>
      <c r="L106">
        <v>221.6200589</v>
      </c>
      <c r="M106">
        <v>195.29142959999999</v>
      </c>
      <c r="N106" s="3">
        <f t="shared" si="26"/>
        <v>196.71753666249998</v>
      </c>
      <c r="O106" s="3">
        <f t="shared" si="18"/>
        <v>1.0538235732163801</v>
      </c>
      <c r="P106" s="3">
        <f t="shared" si="19"/>
        <v>1.4189539307768833</v>
      </c>
      <c r="Q106" s="3">
        <f t="shared" si="20"/>
        <v>0.92225307910021481</v>
      </c>
      <c r="R106" s="3">
        <f t="shared" si="21"/>
        <v>0.90152617712098082</v>
      </c>
      <c r="S106" s="3">
        <f t="shared" si="22"/>
        <v>0.87325038435552393</v>
      </c>
      <c r="T106" s="3">
        <f t="shared" si="23"/>
        <v>0.71085212163830924</v>
      </c>
      <c r="U106" s="3">
        <f t="shared" si="24"/>
        <v>1.1265902504677263</v>
      </c>
      <c r="V106" s="3">
        <f t="shared" si="25"/>
        <v>0.99275048332398186</v>
      </c>
    </row>
    <row r="107" spans="1:22">
      <c r="A107">
        <v>261233</v>
      </c>
      <c r="B107" t="s">
        <v>773</v>
      </c>
      <c r="C107" t="s">
        <v>774</v>
      </c>
      <c r="D107" t="s">
        <v>730</v>
      </c>
      <c r="E107" t="s">
        <v>775</v>
      </c>
      <c r="F107">
        <v>12.973761059999999</v>
      </c>
      <c r="G107">
        <v>178.20686140000001</v>
      </c>
      <c r="H107">
        <v>10.77818136</v>
      </c>
      <c r="I107">
        <v>38.642308579999998</v>
      </c>
      <c r="J107">
        <v>8.0275014290000009</v>
      </c>
      <c r="K107">
        <v>30.518586389999999</v>
      </c>
      <c r="L107">
        <v>7.8946851169999999</v>
      </c>
      <c r="M107">
        <v>11.048831119999999</v>
      </c>
      <c r="N107" s="3">
        <f t="shared" si="26"/>
        <v>37.261339556999999</v>
      </c>
      <c r="O107" s="3">
        <f t="shared" si="18"/>
        <v>0.34818289450258694</v>
      </c>
      <c r="P107" s="3">
        <f t="shared" si="19"/>
        <v>4.7826209019509518</v>
      </c>
      <c r="Q107" s="3">
        <f t="shared" si="20"/>
        <v>0.28925909503366704</v>
      </c>
      <c r="R107" s="3">
        <f t="shared" si="21"/>
        <v>1.0370617116673297</v>
      </c>
      <c r="S107" s="3">
        <f t="shared" si="22"/>
        <v>0.21543781099764397</v>
      </c>
      <c r="T107" s="3">
        <f t="shared" si="23"/>
        <v>0.81904157909606634</v>
      </c>
      <c r="U107" s="3">
        <f t="shared" si="24"/>
        <v>0.21187335750297487</v>
      </c>
      <c r="V107" s="3">
        <f t="shared" si="25"/>
        <v>0.29652264924877991</v>
      </c>
    </row>
    <row r="108" spans="1:22">
      <c r="A108">
        <v>261298</v>
      </c>
      <c r="B108" t="s">
        <v>776</v>
      </c>
      <c r="C108" t="s">
        <v>777</v>
      </c>
      <c r="D108" t="s">
        <v>777</v>
      </c>
      <c r="E108" t="s">
        <v>777</v>
      </c>
      <c r="F108" t="s">
        <v>112</v>
      </c>
      <c r="G108" t="s">
        <v>112</v>
      </c>
      <c r="H108" t="s">
        <v>112</v>
      </c>
      <c r="I108" t="s">
        <v>112</v>
      </c>
      <c r="J108" t="s">
        <v>112</v>
      </c>
      <c r="K108" t="s">
        <v>112</v>
      </c>
      <c r="L108" t="s">
        <v>112</v>
      </c>
      <c r="M108" t="s">
        <v>112</v>
      </c>
      <c r="N108" s="3"/>
      <c r="O108" s="3"/>
      <c r="P108" s="3"/>
      <c r="Q108" s="3"/>
      <c r="R108" s="3"/>
      <c r="S108" s="3"/>
      <c r="T108" s="3"/>
      <c r="U108" s="3"/>
      <c r="V108" s="3"/>
    </row>
    <row r="109" spans="1:22">
      <c r="A109">
        <v>261368</v>
      </c>
      <c r="B109" t="s">
        <v>778</v>
      </c>
      <c r="C109" t="s">
        <v>779</v>
      </c>
      <c r="D109" t="s">
        <v>780</v>
      </c>
      <c r="E109" t="s">
        <v>781</v>
      </c>
      <c r="F109" t="s">
        <v>112</v>
      </c>
      <c r="G109" t="s">
        <v>112</v>
      </c>
      <c r="H109" t="s">
        <v>112</v>
      </c>
      <c r="I109" t="s">
        <v>112</v>
      </c>
      <c r="J109" t="s">
        <v>112</v>
      </c>
      <c r="K109" t="s">
        <v>112</v>
      </c>
      <c r="L109" t="s">
        <v>112</v>
      </c>
      <c r="M109" t="s">
        <v>112</v>
      </c>
      <c r="N109" s="3"/>
      <c r="O109" s="3"/>
      <c r="P109" s="3"/>
      <c r="Q109" s="3"/>
      <c r="R109" s="3"/>
      <c r="S109" s="3"/>
      <c r="T109" s="3"/>
      <c r="U109" s="3"/>
      <c r="V109" s="3"/>
    </row>
    <row r="110" spans="1:22">
      <c r="A110">
        <v>261384</v>
      </c>
      <c r="B110" t="s">
        <v>782</v>
      </c>
      <c r="C110" t="s">
        <v>777</v>
      </c>
      <c r="D110" t="s">
        <v>777</v>
      </c>
      <c r="E110" t="s">
        <v>777</v>
      </c>
      <c r="F110">
        <v>1.5619033819999999</v>
      </c>
      <c r="G110">
        <v>131.53880430000001</v>
      </c>
      <c r="H110">
        <v>12.40192384</v>
      </c>
      <c r="I110">
        <v>50.710275209999999</v>
      </c>
      <c r="J110">
        <v>0.72454875399999996</v>
      </c>
      <c r="K110">
        <v>56.013532990000002</v>
      </c>
      <c r="L110">
        <v>0.60750738199999998</v>
      </c>
      <c r="M110">
        <v>15.72316792</v>
      </c>
      <c r="N110" s="3">
        <f t="shared" si="26"/>
        <v>33.660207972249999</v>
      </c>
      <c r="O110" s="3">
        <f t="shared" si="18"/>
        <v>4.6402071647556588E-2</v>
      </c>
      <c r="P110" s="3">
        <f t="shared" si="19"/>
        <v>3.9078428870208599</v>
      </c>
      <c r="Q110" s="3">
        <f t="shared" si="20"/>
        <v>0.36844465875624832</v>
      </c>
      <c r="R110" s="3">
        <f t="shared" si="21"/>
        <v>1.5065348155842158</v>
      </c>
      <c r="S110" s="3">
        <f t="shared" si="22"/>
        <v>2.152537959947631E-2</v>
      </c>
      <c r="T110" s="3">
        <f t="shared" si="23"/>
        <v>1.6640875491969163</v>
      </c>
      <c r="U110" s="3">
        <f t="shared" si="24"/>
        <v>1.8048236139861007E-2</v>
      </c>
      <c r="V110" s="3">
        <f t="shared" si="25"/>
        <v>0.46711440205486621</v>
      </c>
    </row>
    <row r="111" spans="1:22">
      <c r="A111">
        <v>261595</v>
      </c>
      <c r="B111" t="s">
        <v>783</v>
      </c>
      <c r="C111" t="s">
        <v>784</v>
      </c>
      <c r="D111" t="s">
        <v>538</v>
      </c>
      <c r="E111" t="s">
        <v>539</v>
      </c>
      <c r="F111">
        <v>13.38663846</v>
      </c>
      <c r="G111">
        <v>1.0334200630000001</v>
      </c>
      <c r="H111">
        <v>11.621623550000001</v>
      </c>
      <c r="I111">
        <v>4.8612189260000003</v>
      </c>
      <c r="J111">
        <v>11.395844540000001</v>
      </c>
      <c r="K111">
        <v>5.3791583239999996</v>
      </c>
      <c r="L111">
        <v>13.2058868</v>
      </c>
      <c r="M111">
        <v>6.4288808450000001</v>
      </c>
      <c r="N111" s="3">
        <f t="shared" si="26"/>
        <v>8.414083938500001</v>
      </c>
      <c r="O111" s="3">
        <f t="shared" si="18"/>
        <v>1.590979904389505</v>
      </c>
      <c r="P111" s="3">
        <f t="shared" si="19"/>
        <v>0.12282027022233752</v>
      </c>
      <c r="Q111" s="3">
        <f t="shared" si="20"/>
        <v>1.3812107931112243</v>
      </c>
      <c r="R111" s="3">
        <f t="shared" si="21"/>
        <v>0.57774785247348281</v>
      </c>
      <c r="S111" s="3">
        <f t="shared" si="22"/>
        <v>1.3543773301162914</v>
      </c>
      <c r="T111" s="3">
        <f t="shared" si="23"/>
        <v>0.63930409576576619</v>
      </c>
      <c r="U111" s="3">
        <f t="shared" si="24"/>
        <v>1.5694978676851952</v>
      </c>
      <c r="V111" s="3">
        <f t="shared" si="25"/>
        <v>0.76406188623619697</v>
      </c>
    </row>
    <row r="112" spans="1:22">
      <c r="A112">
        <v>261606</v>
      </c>
      <c r="B112" t="s">
        <v>785</v>
      </c>
      <c r="C112" t="s">
        <v>582</v>
      </c>
      <c r="D112" t="s">
        <v>583</v>
      </c>
      <c r="E112" t="s">
        <v>584</v>
      </c>
      <c r="F112">
        <v>158.39657629999999</v>
      </c>
      <c r="G112">
        <v>11.43039647</v>
      </c>
      <c r="H112">
        <v>227.31657749999999</v>
      </c>
      <c r="I112">
        <v>22.801739430000001</v>
      </c>
      <c r="J112">
        <v>143.90482259999999</v>
      </c>
      <c r="K112">
        <v>14.25097912</v>
      </c>
      <c r="L112">
        <v>194.6655317</v>
      </c>
      <c r="M112">
        <v>4.6323590909999997</v>
      </c>
      <c r="N112" s="3">
        <f t="shared" si="26"/>
        <v>97.174872776374997</v>
      </c>
      <c r="O112" s="3">
        <f t="shared" si="18"/>
        <v>1.6300157826243034</v>
      </c>
      <c r="P112" s="3">
        <f t="shared" si="19"/>
        <v>0.11762707934081226</v>
      </c>
      <c r="Q112" s="3">
        <f t="shared" si="20"/>
        <v>2.3392526381085714</v>
      </c>
      <c r="R112" s="3">
        <f t="shared" si="21"/>
        <v>0.23464645518469385</v>
      </c>
      <c r="S112" s="3">
        <f t="shared" si="22"/>
        <v>1.4808851145209414</v>
      </c>
      <c r="T112" s="3">
        <f t="shared" si="23"/>
        <v>0.14665292284760958</v>
      </c>
      <c r="U112" s="3">
        <f t="shared" si="24"/>
        <v>2.0032496687490058</v>
      </c>
      <c r="V112" s="3">
        <f t="shared" si="25"/>
        <v>4.7670338624062614E-2</v>
      </c>
    </row>
    <row r="113" spans="1:22">
      <c r="A113">
        <v>261631</v>
      </c>
      <c r="B113" t="s">
        <v>786</v>
      </c>
      <c r="C113" t="s">
        <v>787</v>
      </c>
      <c r="D113" t="s">
        <v>583</v>
      </c>
      <c r="E113" t="s">
        <v>788</v>
      </c>
      <c r="F113">
        <v>28.78106399</v>
      </c>
      <c r="G113">
        <v>19.889126449999999</v>
      </c>
      <c r="H113">
        <v>20.756325180000001</v>
      </c>
      <c r="I113">
        <v>29.53383256</v>
      </c>
      <c r="J113">
        <v>29.249863829999999</v>
      </c>
      <c r="K113">
        <v>27.950490009999999</v>
      </c>
      <c r="L113">
        <v>33.95266779</v>
      </c>
      <c r="M113">
        <v>31.047541580000001</v>
      </c>
      <c r="N113" s="3">
        <f t="shared" si="26"/>
        <v>27.645113923750003</v>
      </c>
      <c r="O113" s="3">
        <f t="shared" si="18"/>
        <v>1.041090446195416</v>
      </c>
      <c r="P113" s="3">
        <f t="shared" si="19"/>
        <v>0.7194445465067586</v>
      </c>
      <c r="Q113" s="3">
        <f t="shared" si="20"/>
        <v>0.75081351580787581</v>
      </c>
      <c r="R113" s="3">
        <f t="shared" si="21"/>
        <v>1.0683201610765436</v>
      </c>
      <c r="S113" s="3">
        <f t="shared" si="22"/>
        <v>1.0580482290894577</v>
      </c>
      <c r="T113" s="3">
        <f t="shared" si="23"/>
        <v>1.0110462950918659</v>
      </c>
      <c r="U113" s="3">
        <f t="shared" si="24"/>
        <v>1.2281616159603219</v>
      </c>
      <c r="V113" s="3">
        <f t="shared" si="25"/>
        <v>1.1230751902717595</v>
      </c>
    </row>
    <row r="114" spans="1:22">
      <c r="A114">
        <v>261678</v>
      </c>
      <c r="B114" t="s">
        <v>789</v>
      </c>
      <c r="C114" t="s">
        <v>790</v>
      </c>
      <c r="D114" t="s">
        <v>523</v>
      </c>
      <c r="E114" t="s">
        <v>791</v>
      </c>
      <c r="F114">
        <v>11.823952950000001</v>
      </c>
      <c r="G114">
        <v>13.556521310000001</v>
      </c>
      <c r="H114">
        <v>19.278607180000002</v>
      </c>
      <c r="I114">
        <v>24.441554190000002</v>
      </c>
      <c r="J114">
        <v>7.8548528129999999</v>
      </c>
      <c r="K114">
        <v>14.88667253</v>
      </c>
      <c r="L114">
        <v>4.915273912</v>
      </c>
      <c r="M114">
        <v>10.8856965</v>
      </c>
      <c r="N114" s="3">
        <f t="shared" si="26"/>
        <v>13.455391423124999</v>
      </c>
      <c r="O114" s="3">
        <f t="shared" si="18"/>
        <v>0.87875206139888729</v>
      </c>
      <c r="P114" s="3">
        <f t="shared" si="19"/>
        <v>1.0075159379385423</v>
      </c>
      <c r="Q114" s="3">
        <f t="shared" si="20"/>
        <v>1.4327793650704936</v>
      </c>
      <c r="R114" s="3">
        <f t="shared" si="21"/>
        <v>1.8164877870437663</v>
      </c>
      <c r="S114" s="3">
        <f t="shared" si="22"/>
        <v>0.58376992285042861</v>
      </c>
      <c r="T114" s="3">
        <f t="shared" si="23"/>
        <v>1.1063723129165266</v>
      </c>
      <c r="U114" s="3">
        <f t="shared" si="24"/>
        <v>0.36530144366907114</v>
      </c>
      <c r="V114" s="3">
        <f t="shared" si="25"/>
        <v>0.80902116911228505</v>
      </c>
    </row>
    <row r="115" spans="1:22">
      <c r="A115">
        <v>261932</v>
      </c>
      <c r="B115" t="s">
        <v>792</v>
      </c>
      <c r="C115" t="s">
        <v>793</v>
      </c>
      <c r="D115" t="s">
        <v>742</v>
      </c>
      <c r="E115" t="s">
        <v>743</v>
      </c>
      <c r="F115">
        <v>15.98356319</v>
      </c>
      <c r="G115">
        <v>13.322546040000001</v>
      </c>
      <c r="H115">
        <v>12.486992710000001</v>
      </c>
      <c r="I115">
        <v>29.568343769999998</v>
      </c>
      <c r="J115">
        <v>15.365797779999999</v>
      </c>
      <c r="K115">
        <v>24.754843210000001</v>
      </c>
      <c r="L115">
        <v>14.060987770000001</v>
      </c>
      <c r="M115">
        <v>24.33955315</v>
      </c>
      <c r="N115" s="3">
        <f t="shared" si="26"/>
        <v>18.735328452499999</v>
      </c>
      <c r="O115" s="3">
        <f t="shared" ref="O115:O149" si="27">F115/$N115</f>
        <v>0.85312425829754746</v>
      </c>
      <c r="P115" s="3">
        <f t="shared" ref="P115:P149" si="28">G115/$N115</f>
        <v>0.71109220603080869</v>
      </c>
      <c r="Q115" s="3">
        <f t="shared" ref="Q115:Q149" si="29">H115/$N115</f>
        <v>0.66649446481061103</v>
      </c>
      <c r="R115" s="3">
        <f t="shared" ref="R115:R149" si="30">I115/$N115</f>
        <v>1.5782132587088147</v>
      </c>
      <c r="S115" s="3">
        <f t="shared" ref="S115:S149" si="31">J115/$N115</f>
        <v>0.82015096874106963</v>
      </c>
      <c r="T115" s="3">
        <f t="shared" ref="T115:T149" si="32">K115/$N115</f>
        <v>1.321292192595469</v>
      </c>
      <c r="U115" s="3">
        <f t="shared" ref="U115:U149" si="33">L115/$N115</f>
        <v>0.75050660604371389</v>
      </c>
      <c r="V115" s="3">
        <f t="shared" ref="V115:V149" si="34">M115/$N115</f>
        <v>1.2991260447719659</v>
      </c>
    </row>
    <row r="116" spans="1:22">
      <c r="A116">
        <v>261973</v>
      </c>
      <c r="B116" t="s">
        <v>794</v>
      </c>
      <c r="C116" t="s">
        <v>795</v>
      </c>
      <c r="D116" t="s">
        <v>611</v>
      </c>
      <c r="E116" t="s">
        <v>612</v>
      </c>
      <c r="F116">
        <v>185.0560414</v>
      </c>
      <c r="G116">
        <v>136.9097362</v>
      </c>
      <c r="H116">
        <v>174.08430340000001</v>
      </c>
      <c r="I116">
        <v>148.3788529</v>
      </c>
      <c r="J116">
        <v>174.3044491</v>
      </c>
      <c r="K116">
        <v>130.6631903</v>
      </c>
      <c r="L116">
        <v>149.28091209999999</v>
      </c>
      <c r="M116">
        <v>161.3925854</v>
      </c>
      <c r="N116" s="3">
        <f t="shared" si="26"/>
        <v>157.50875884999999</v>
      </c>
      <c r="O116" s="3">
        <f t="shared" si="27"/>
        <v>1.1748936551283098</v>
      </c>
      <c r="P116" s="3">
        <f t="shared" si="28"/>
        <v>0.86921982751691274</v>
      </c>
      <c r="Q116" s="3">
        <f t="shared" si="29"/>
        <v>1.1052357003573712</v>
      </c>
      <c r="R116" s="3">
        <f t="shared" si="30"/>
        <v>0.94203556667794797</v>
      </c>
      <c r="S116" s="3">
        <f t="shared" si="31"/>
        <v>1.1066333731065394</v>
      </c>
      <c r="T116" s="3">
        <f t="shared" si="32"/>
        <v>0.82956142410108269</v>
      </c>
      <c r="U116" s="3">
        <f t="shared" si="33"/>
        <v>0.94776260818717006</v>
      </c>
      <c r="V116" s="3">
        <f t="shared" si="34"/>
        <v>1.0246578449246666</v>
      </c>
    </row>
    <row r="117" spans="1:22">
      <c r="A117">
        <v>262088</v>
      </c>
      <c r="B117" t="s">
        <v>796</v>
      </c>
      <c r="C117" t="s">
        <v>797</v>
      </c>
      <c r="D117" t="s">
        <v>523</v>
      </c>
      <c r="E117" t="s">
        <v>580</v>
      </c>
      <c r="F117">
        <v>42.166049909999998</v>
      </c>
      <c r="G117">
        <v>68.917487539999996</v>
      </c>
      <c r="H117">
        <v>53.464875339999999</v>
      </c>
      <c r="I117">
        <v>48.657758909999998</v>
      </c>
      <c r="J117">
        <v>40.033740610000002</v>
      </c>
      <c r="K117">
        <v>37.532013149999997</v>
      </c>
      <c r="L117">
        <v>47.908722959999999</v>
      </c>
      <c r="M117">
        <v>45.203960789999996</v>
      </c>
      <c r="N117" s="3">
        <f t="shared" si="26"/>
        <v>47.985576151249994</v>
      </c>
      <c r="O117" s="3">
        <f t="shared" si="27"/>
        <v>0.87872342674584303</v>
      </c>
      <c r="P117" s="3">
        <f t="shared" si="28"/>
        <v>1.4362125677677153</v>
      </c>
      <c r="Q117" s="3">
        <f t="shared" si="29"/>
        <v>1.1141863790793991</v>
      </c>
      <c r="R117" s="3">
        <f t="shared" si="30"/>
        <v>1.0140080168388788</v>
      </c>
      <c r="S117" s="3">
        <f t="shared" si="31"/>
        <v>0.83428696331193575</v>
      </c>
      <c r="T117" s="3">
        <f t="shared" si="32"/>
        <v>0.78215197482884269</v>
      </c>
      <c r="U117" s="3">
        <f t="shared" si="33"/>
        <v>0.99839841057638334</v>
      </c>
      <c r="V117" s="3">
        <f t="shared" si="34"/>
        <v>0.94203226085100289</v>
      </c>
    </row>
    <row r="118" spans="1:22">
      <c r="A118">
        <v>262217</v>
      </c>
      <c r="B118" t="s">
        <v>798</v>
      </c>
      <c r="C118" t="s">
        <v>799</v>
      </c>
      <c r="D118" t="s">
        <v>538</v>
      </c>
      <c r="E118" t="s">
        <v>539</v>
      </c>
      <c r="F118">
        <v>42.276223600000002</v>
      </c>
      <c r="G118">
        <v>45.240774819999999</v>
      </c>
      <c r="H118">
        <v>79.819246800000002</v>
      </c>
      <c r="I118">
        <v>50.47731563</v>
      </c>
      <c r="J118">
        <v>98.910965930000003</v>
      </c>
      <c r="K118">
        <v>45.976509970000002</v>
      </c>
      <c r="L118">
        <v>83.537482769999997</v>
      </c>
      <c r="M118">
        <v>70.054990230000001</v>
      </c>
      <c r="N118" s="3">
        <f t="shared" si="26"/>
        <v>64.53668871875</v>
      </c>
      <c r="O118" s="3">
        <f t="shared" si="27"/>
        <v>0.65507271041188997</v>
      </c>
      <c r="P118" s="3">
        <f t="shared" si="28"/>
        <v>0.70100861569081541</v>
      </c>
      <c r="Q118" s="3">
        <f t="shared" si="29"/>
        <v>1.2368041866518931</v>
      </c>
      <c r="R118" s="3">
        <f t="shared" si="30"/>
        <v>0.78214914077757303</v>
      </c>
      <c r="S118" s="3">
        <f t="shared" si="31"/>
        <v>1.5326315603369833</v>
      </c>
      <c r="T118" s="3">
        <f t="shared" si="32"/>
        <v>0.71240887753576887</v>
      </c>
      <c r="U118" s="3">
        <f t="shared" si="33"/>
        <v>1.2944184839426018</v>
      </c>
      <c r="V118" s="3">
        <f t="shared" si="34"/>
        <v>1.0855064246524746</v>
      </c>
    </row>
    <row r="119" spans="1:22">
      <c r="A119">
        <v>262251</v>
      </c>
      <c r="B119" t="s">
        <v>800</v>
      </c>
      <c r="C119" t="s">
        <v>522</v>
      </c>
      <c r="D119" t="s">
        <v>523</v>
      </c>
      <c r="E119" t="s">
        <v>524</v>
      </c>
      <c r="F119">
        <v>14.938599999999999</v>
      </c>
      <c r="G119">
        <v>8.7535896290000004</v>
      </c>
      <c r="H119">
        <v>16.487433580000001</v>
      </c>
      <c r="I119">
        <v>18.954786349999999</v>
      </c>
      <c r="J119">
        <v>12.007122519999999</v>
      </c>
      <c r="K119">
        <v>14.372936129999999</v>
      </c>
      <c r="L119">
        <v>16.002478079999999</v>
      </c>
      <c r="M119">
        <v>18.24173901</v>
      </c>
      <c r="N119" s="3">
        <f t="shared" si="26"/>
        <v>14.969835662375001</v>
      </c>
      <c r="O119" s="3">
        <f t="shared" si="27"/>
        <v>0.99791342650116666</v>
      </c>
      <c r="P119" s="3">
        <f t="shared" si="28"/>
        <v>0.58474854543668531</v>
      </c>
      <c r="Q119" s="3">
        <f t="shared" si="29"/>
        <v>1.1013770592979395</v>
      </c>
      <c r="R119" s="3">
        <f t="shared" si="30"/>
        <v>1.2661986929917155</v>
      </c>
      <c r="S119" s="3">
        <f t="shared" si="31"/>
        <v>0.80208779780920059</v>
      </c>
      <c r="T119" s="3">
        <f t="shared" si="32"/>
        <v>0.96012651402211169</v>
      </c>
      <c r="U119" s="3">
        <f t="shared" si="33"/>
        <v>1.0689815466859418</v>
      </c>
      <c r="V119" s="3">
        <f t="shared" si="34"/>
        <v>1.2185664172552382</v>
      </c>
    </row>
    <row r="120" spans="1:22">
      <c r="A120">
        <v>262298</v>
      </c>
      <c r="B120" t="s">
        <v>801</v>
      </c>
      <c r="C120" t="s">
        <v>802</v>
      </c>
      <c r="D120" t="s">
        <v>730</v>
      </c>
      <c r="E120" t="s">
        <v>731</v>
      </c>
      <c r="F120">
        <v>68.912881299999995</v>
      </c>
      <c r="G120">
        <v>9.2959831800000003</v>
      </c>
      <c r="H120">
        <v>33.12096176</v>
      </c>
      <c r="I120">
        <v>16.399999189999999</v>
      </c>
      <c r="J120">
        <v>49.082433090000002</v>
      </c>
      <c r="K120">
        <v>5.8241767429999998</v>
      </c>
      <c r="L120">
        <v>48.356169729999998</v>
      </c>
      <c r="M120">
        <v>9.6610936800000005</v>
      </c>
      <c r="N120" s="3">
        <f t="shared" si="26"/>
        <v>30.081712334125001</v>
      </c>
      <c r="O120" s="3">
        <f t="shared" si="27"/>
        <v>2.2908563360545311</v>
      </c>
      <c r="P120" s="3">
        <f t="shared" si="28"/>
        <v>0.30902440249235885</v>
      </c>
      <c r="Q120" s="3">
        <f t="shared" si="29"/>
        <v>1.1010331257781241</v>
      </c>
      <c r="R120" s="3">
        <f t="shared" si="30"/>
        <v>0.54518170401475696</v>
      </c>
      <c r="S120" s="3">
        <f t="shared" si="31"/>
        <v>1.6316369409038058</v>
      </c>
      <c r="T120" s="3">
        <f t="shared" si="32"/>
        <v>0.19361187549130954</v>
      </c>
      <c r="U120" s="3">
        <f t="shared" si="33"/>
        <v>1.6074939216523345</v>
      </c>
      <c r="V120" s="3">
        <f t="shared" si="34"/>
        <v>0.32116169361277874</v>
      </c>
    </row>
    <row r="121" spans="1:22">
      <c r="A121">
        <v>262395</v>
      </c>
      <c r="B121" t="s">
        <v>803</v>
      </c>
      <c r="C121" t="s">
        <v>771</v>
      </c>
      <c r="D121" t="s">
        <v>745</v>
      </c>
      <c r="E121" t="s">
        <v>804</v>
      </c>
      <c r="F121">
        <v>35.313692930000002</v>
      </c>
      <c r="G121">
        <v>17.51526702</v>
      </c>
      <c r="H121">
        <v>26.347364939999999</v>
      </c>
      <c r="I121">
        <v>23.804108710000001</v>
      </c>
      <c r="J121">
        <v>33.26873355</v>
      </c>
      <c r="K121">
        <v>23.3638139</v>
      </c>
      <c r="L121">
        <v>36.53735494</v>
      </c>
      <c r="M121">
        <v>25.926214819999998</v>
      </c>
      <c r="N121" s="3">
        <f t="shared" si="26"/>
        <v>27.759568851250002</v>
      </c>
      <c r="O121" s="3">
        <f t="shared" si="27"/>
        <v>1.2721268517976223</v>
      </c>
      <c r="P121" s="3">
        <f t="shared" si="28"/>
        <v>0.63096322258662507</v>
      </c>
      <c r="Q121" s="3">
        <f t="shared" si="29"/>
        <v>0.94912731106101411</v>
      </c>
      <c r="R121" s="3">
        <f t="shared" si="30"/>
        <v>0.85751002969659273</v>
      </c>
      <c r="S121" s="3">
        <f t="shared" si="31"/>
        <v>1.1984600239388057</v>
      </c>
      <c r="T121" s="3">
        <f t="shared" si="32"/>
        <v>0.84164901930556957</v>
      </c>
      <c r="U121" s="3">
        <f t="shared" si="33"/>
        <v>1.3162075800163135</v>
      </c>
      <c r="V121" s="3">
        <f t="shared" si="34"/>
        <v>0.93395596159745653</v>
      </c>
    </row>
    <row r="122" spans="1:22">
      <c r="A122">
        <v>262559</v>
      </c>
      <c r="B122" t="s">
        <v>805</v>
      </c>
      <c r="C122" t="s">
        <v>806</v>
      </c>
      <c r="D122" t="s">
        <v>653</v>
      </c>
      <c r="E122" t="s">
        <v>654</v>
      </c>
      <c r="F122">
        <v>38.677216620000003</v>
      </c>
      <c r="G122">
        <v>19.733334930000002</v>
      </c>
      <c r="H122">
        <v>41.324846139999998</v>
      </c>
      <c r="I122">
        <v>25.32761039</v>
      </c>
      <c r="J122">
        <v>35.428792870000002</v>
      </c>
      <c r="K122">
        <v>34.736686310000003</v>
      </c>
      <c r="L122">
        <v>37.833592920000001</v>
      </c>
      <c r="M122">
        <v>30.75998878</v>
      </c>
      <c r="N122" s="3">
        <f t="shared" si="26"/>
        <v>32.977758620000003</v>
      </c>
      <c r="O122" s="3">
        <f t="shared" si="27"/>
        <v>1.1728273308587884</v>
      </c>
      <c r="P122" s="3">
        <f t="shared" si="28"/>
        <v>0.59838314536125981</v>
      </c>
      <c r="Q122" s="3">
        <f t="shared" si="29"/>
        <v>1.2531126392239933</v>
      </c>
      <c r="R122" s="3">
        <f t="shared" si="30"/>
        <v>0.76802097686043402</v>
      </c>
      <c r="S122" s="3">
        <f t="shared" si="31"/>
        <v>1.0743238580354433</v>
      </c>
      <c r="T122" s="3">
        <f t="shared" si="32"/>
        <v>1.0533367870833181</v>
      </c>
      <c r="U122" s="3">
        <f t="shared" si="33"/>
        <v>1.1472457347982128</v>
      </c>
      <c r="V122" s="3">
        <f t="shared" si="34"/>
        <v>0.93274952777854969</v>
      </c>
    </row>
    <row r="123" spans="1:22">
      <c r="A123">
        <v>262646</v>
      </c>
      <c r="B123" t="s">
        <v>807</v>
      </c>
      <c r="C123" t="s">
        <v>808</v>
      </c>
      <c r="D123" t="s">
        <v>809</v>
      </c>
      <c r="E123" t="s">
        <v>810</v>
      </c>
      <c r="F123">
        <v>75.872297059999994</v>
      </c>
      <c r="G123">
        <v>86.937412550000005</v>
      </c>
      <c r="H123">
        <v>69.459988870000004</v>
      </c>
      <c r="I123">
        <v>72.534364679999996</v>
      </c>
      <c r="J123">
        <v>86.682516949999993</v>
      </c>
      <c r="K123">
        <v>99.047400039999999</v>
      </c>
      <c r="L123">
        <v>81.134521309999997</v>
      </c>
      <c r="M123">
        <v>107.1640563</v>
      </c>
      <c r="N123" s="3">
        <f t="shared" si="26"/>
        <v>84.854069719999998</v>
      </c>
      <c r="O123" s="3">
        <f t="shared" si="27"/>
        <v>0.89415036085319299</v>
      </c>
      <c r="P123" s="3">
        <f t="shared" si="28"/>
        <v>1.0245520672947637</v>
      </c>
      <c r="Q123" s="3">
        <f t="shared" si="29"/>
        <v>0.81858170267145558</v>
      </c>
      <c r="R123" s="3">
        <f t="shared" si="30"/>
        <v>0.85481303276728682</v>
      </c>
      <c r="S123" s="3">
        <f t="shared" si="31"/>
        <v>1.0215481383041907</v>
      </c>
      <c r="T123" s="3">
        <f t="shared" si="32"/>
        <v>1.1672675260813643</v>
      </c>
      <c r="U123" s="3">
        <f t="shared" si="33"/>
        <v>0.95616535043901019</v>
      </c>
      <c r="V123" s="3">
        <f t="shared" si="34"/>
        <v>1.2629218215887359</v>
      </c>
    </row>
    <row r="124" spans="1:22">
      <c r="A124">
        <v>262719</v>
      </c>
      <c r="B124" t="s">
        <v>811</v>
      </c>
      <c r="C124" t="s">
        <v>812</v>
      </c>
      <c r="D124" t="s">
        <v>523</v>
      </c>
      <c r="E124" t="s">
        <v>580</v>
      </c>
      <c r="F124">
        <v>42.893064369999998</v>
      </c>
      <c r="G124">
        <v>5.3576599979999999</v>
      </c>
      <c r="H124">
        <v>44.188048389999999</v>
      </c>
      <c r="I124">
        <v>12.214622439999999</v>
      </c>
      <c r="J124">
        <v>39.166649339999999</v>
      </c>
      <c r="K124">
        <v>10.987669289999999</v>
      </c>
      <c r="L124">
        <v>56.09095215</v>
      </c>
      <c r="M124">
        <v>21.941687089999999</v>
      </c>
      <c r="N124" s="3">
        <f t="shared" si="26"/>
        <v>29.105044133499995</v>
      </c>
      <c r="O124" s="3">
        <f t="shared" si="27"/>
        <v>1.4737330125065831</v>
      </c>
      <c r="P124" s="3">
        <f t="shared" si="28"/>
        <v>0.18408011935750054</v>
      </c>
      <c r="Q124" s="3">
        <f t="shared" si="29"/>
        <v>1.5182264691754725</v>
      </c>
      <c r="R124" s="3">
        <f t="shared" si="30"/>
        <v>0.41967373022949422</v>
      </c>
      <c r="S124" s="3">
        <f t="shared" si="31"/>
        <v>1.3456997062209937</v>
      </c>
      <c r="T124" s="3">
        <f t="shared" si="32"/>
        <v>0.37751769898033444</v>
      </c>
      <c r="U124" s="3">
        <f t="shared" si="33"/>
        <v>1.9271900737452978</v>
      </c>
      <c r="V124" s="3">
        <f t="shared" si="34"/>
        <v>0.753879189784325</v>
      </c>
    </row>
    <row r="125" spans="1:22">
      <c r="A125">
        <v>262720</v>
      </c>
      <c r="B125" t="s">
        <v>813</v>
      </c>
      <c r="C125" t="s">
        <v>582</v>
      </c>
      <c r="D125" t="s">
        <v>583</v>
      </c>
      <c r="E125" t="s">
        <v>814</v>
      </c>
      <c r="F125">
        <v>30.41154955</v>
      </c>
      <c r="G125">
        <v>3.4921699949999998</v>
      </c>
      <c r="H125">
        <v>28.755225500000002</v>
      </c>
      <c r="I125">
        <v>8.3785598770000007</v>
      </c>
      <c r="J125">
        <v>26.805004350000001</v>
      </c>
      <c r="K125">
        <v>7.0305707389999998</v>
      </c>
      <c r="L125">
        <v>37.112426409999998</v>
      </c>
      <c r="M125">
        <v>14.57102604</v>
      </c>
      <c r="N125" s="3">
        <f t="shared" si="26"/>
        <v>19.569566557625002</v>
      </c>
      <c r="O125" s="3">
        <f t="shared" si="27"/>
        <v>1.5540226432940885</v>
      </c>
      <c r="P125" s="3">
        <f t="shared" si="28"/>
        <v>0.17844902107141078</v>
      </c>
      <c r="Q125" s="3">
        <f t="shared" si="29"/>
        <v>1.4693848949248158</v>
      </c>
      <c r="R125" s="3">
        <f t="shared" si="30"/>
        <v>0.4281423327557255</v>
      </c>
      <c r="S125" s="3">
        <f t="shared" si="31"/>
        <v>1.3697290775996167</v>
      </c>
      <c r="T125" s="3">
        <f t="shared" si="32"/>
        <v>0.35926042195659352</v>
      </c>
      <c r="U125" s="3">
        <f t="shared" si="33"/>
        <v>1.8964357897615096</v>
      </c>
      <c r="V125" s="3">
        <f t="shared" si="34"/>
        <v>0.7445758186362389</v>
      </c>
    </row>
    <row r="126" spans="1:22">
      <c r="A126">
        <v>262721</v>
      </c>
      <c r="B126" t="s">
        <v>815</v>
      </c>
      <c r="C126" t="s">
        <v>582</v>
      </c>
      <c r="D126" t="s">
        <v>583</v>
      </c>
      <c r="E126" t="s">
        <v>814</v>
      </c>
      <c r="F126">
        <v>27.294039380000001</v>
      </c>
      <c r="G126">
        <v>2.9124895</v>
      </c>
      <c r="H126">
        <v>19.776412440000001</v>
      </c>
      <c r="I126">
        <v>6.9495468860000003</v>
      </c>
      <c r="J126">
        <v>20.559925939999999</v>
      </c>
      <c r="K126">
        <v>6.0943747869999996</v>
      </c>
      <c r="L126">
        <v>29.78139341</v>
      </c>
      <c r="M126">
        <v>12.47536504</v>
      </c>
      <c r="N126" s="3">
        <f t="shared" si="26"/>
        <v>15.730443422875</v>
      </c>
      <c r="O126" s="3">
        <f t="shared" si="27"/>
        <v>1.7351093447441777</v>
      </c>
      <c r="P126" s="3">
        <f t="shared" si="28"/>
        <v>0.18514986651709364</v>
      </c>
      <c r="Q126" s="3">
        <f t="shared" si="29"/>
        <v>1.257206291543022</v>
      </c>
      <c r="R126" s="3">
        <f t="shared" si="30"/>
        <v>0.44178963676853905</v>
      </c>
      <c r="S126" s="3">
        <f t="shared" si="31"/>
        <v>1.3070150273133452</v>
      </c>
      <c r="T126" s="3">
        <f t="shared" si="32"/>
        <v>0.38742549228699052</v>
      </c>
      <c r="U126" s="3">
        <f t="shared" si="33"/>
        <v>1.8932329248069573</v>
      </c>
      <c r="V126" s="3">
        <f t="shared" si="34"/>
        <v>0.79307141601987463</v>
      </c>
    </row>
    <row r="127" spans="1:22">
      <c r="A127">
        <v>262828</v>
      </c>
      <c r="B127" t="s">
        <v>816</v>
      </c>
      <c r="C127" t="s">
        <v>766</v>
      </c>
      <c r="D127" t="s">
        <v>817</v>
      </c>
      <c r="E127" t="s">
        <v>818</v>
      </c>
      <c r="F127">
        <v>50.06906086</v>
      </c>
      <c r="G127">
        <v>49.572556220000003</v>
      </c>
      <c r="H127">
        <v>64.757103779999994</v>
      </c>
      <c r="I127">
        <v>52.182058069999997</v>
      </c>
      <c r="J127">
        <v>50.533067950000003</v>
      </c>
      <c r="K127">
        <v>46.680526180000001</v>
      </c>
      <c r="L127">
        <v>54.669136129999998</v>
      </c>
      <c r="M127">
        <v>44.491605759999999</v>
      </c>
      <c r="N127" s="3">
        <f t="shared" si="26"/>
        <v>51.619389368749992</v>
      </c>
      <c r="O127" s="3">
        <f t="shared" si="27"/>
        <v>0.96996615946626152</v>
      </c>
      <c r="P127" s="3">
        <f t="shared" si="28"/>
        <v>0.96034759082235233</v>
      </c>
      <c r="Q127" s="3">
        <f t="shared" si="29"/>
        <v>1.2545112325409158</v>
      </c>
      <c r="R127" s="3">
        <f t="shared" si="30"/>
        <v>1.0109003362521494</v>
      </c>
      <c r="S127" s="3">
        <f t="shared" si="31"/>
        <v>0.97895516719522369</v>
      </c>
      <c r="T127" s="3">
        <f t="shared" si="32"/>
        <v>0.90432154953502908</v>
      </c>
      <c r="U127" s="3">
        <f t="shared" si="33"/>
        <v>1.0590814187952464</v>
      </c>
      <c r="V127" s="3">
        <f t="shared" si="34"/>
        <v>0.86191654539282281</v>
      </c>
    </row>
    <row r="128" spans="1:22">
      <c r="A128">
        <v>262946</v>
      </c>
      <c r="B128" t="s">
        <v>819</v>
      </c>
      <c r="C128" t="s">
        <v>820</v>
      </c>
      <c r="D128" t="s">
        <v>821</v>
      </c>
      <c r="E128" t="s">
        <v>822</v>
      </c>
      <c r="F128">
        <v>0.87493331100000005</v>
      </c>
      <c r="G128">
        <v>5.2783138870000004</v>
      </c>
      <c r="H128">
        <v>3.4251565130000001</v>
      </c>
      <c r="I128">
        <v>7.4811468269999999</v>
      </c>
      <c r="J128">
        <v>0.41316746399999998</v>
      </c>
      <c r="K128">
        <v>9.1738062330000005</v>
      </c>
      <c r="L128">
        <v>0.78535285600000004</v>
      </c>
      <c r="M128">
        <v>7.1430179909999998</v>
      </c>
      <c r="N128" s="3">
        <f t="shared" si="26"/>
        <v>4.3218618852499997</v>
      </c>
      <c r="O128" s="3">
        <f t="shared" si="27"/>
        <v>0.20244360746141457</v>
      </c>
      <c r="P128" s="3">
        <f t="shared" si="28"/>
        <v>1.2213055454211199</v>
      </c>
      <c r="Q128" s="3">
        <f t="shared" si="29"/>
        <v>0.79251873473552026</v>
      </c>
      <c r="R128" s="3">
        <f t="shared" si="30"/>
        <v>1.7310009032292919</v>
      </c>
      <c r="S128" s="3">
        <f t="shared" si="31"/>
        <v>9.559941408819457E-2</v>
      </c>
      <c r="T128" s="3">
        <f t="shared" si="32"/>
        <v>2.1226514119549051</v>
      </c>
      <c r="U128" s="3">
        <f t="shared" si="33"/>
        <v>0.18171632431853407</v>
      </c>
      <c r="V128" s="3">
        <f t="shared" si="34"/>
        <v>1.6527640587910202</v>
      </c>
    </row>
    <row r="129" spans="1:22">
      <c r="A129">
        <v>263128</v>
      </c>
      <c r="B129" t="s">
        <v>823</v>
      </c>
      <c r="C129" t="s">
        <v>824</v>
      </c>
      <c r="D129" t="s">
        <v>745</v>
      </c>
      <c r="E129" t="s">
        <v>825</v>
      </c>
      <c r="F129">
        <v>9.9143154009999996</v>
      </c>
      <c r="G129">
        <v>15.214182299999999</v>
      </c>
      <c r="H129">
        <v>15.23338671</v>
      </c>
      <c r="I129">
        <v>10.55256146</v>
      </c>
      <c r="J129">
        <v>13.76108696</v>
      </c>
      <c r="K129">
        <v>9.6190052159999997</v>
      </c>
      <c r="L129">
        <v>12.91186233</v>
      </c>
      <c r="M129">
        <v>9.728381443</v>
      </c>
      <c r="N129" s="3">
        <f t="shared" si="26"/>
        <v>12.116847727500001</v>
      </c>
      <c r="O129" s="3">
        <f t="shared" si="27"/>
        <v>0.81822563293411643</v>
      </c>
      <c r="P129" s="3">
        <f t="shared" si="28"/>
        <v>1.2556221421740235</v>
      </c>
      <c r="Q129" s="3">
        <f t="shared" si="29"/>
        <v>1.2572070766744723</v>
      </c>
      <c r="R129" s="3">
        <f t="shared" si="30"/>
        <v>0.87089989882849239</v>
      </c>
      <c r="S129" s="3">
        <f t="shared" si="31"/>
        <v>1.1356985966546636</v>
      </c>
      <c r="T129" s="3">
        <f t="shared" si="32"/>
        <v>0.79385376727719537</v>
      </c>
      <c r="U129" s="3">
        <f t="shared" si="33"/>
        <v>1.0656123292443183</v>
      </c>
      <c r="V129" s="3">
        <f t="shared" si="34"/>
        <v>0.80288055621271726</v>
      </c>
    </row>
    <row r="130" spans="1:22">
      <c r="A130">
        <v>263361</v>
      </c>
      <c r="B130" t="s">
        <v>826</v>
      </c>
      <c r="C130" t="s">
        <v>827</v>
      </c>
      <c r="D130" t="s">
        <v>523</v>
      </c>
      <c r="E130" t="s">
        <v>580</v>
      </c>
      <c r="F130">
        <v>76.161884560000004</v>
      </c>
      <c r="G130">
        <v>63.674644450000002</v>
      </c>
      <c r="H130">
        <v>84.328901040000005</v>
      </c>
      <c r="I130">
        <v>69.877787620000007</v>
      </c>
      <c r="J130">
        <v>72.832676980000002</v>
      </c>
      <c r="K130">
        <v>69.936253460000003</v>
      </c>
      <c r="L130">
        <v>76.590340859999998</v>
      </c>
      <c r="M130">
        <v>67.766828559999993</v>
      </c>
      <c r="N130" s="3">
        <f t="shared" si="26"/>
        <v>72.646164691249993</v>
      </c>
      <c r="O130" s="3">
        <f t="shared" si="27"/>
        <v>1.048395120151105</v>
      </c>
      <c r="P130" s="3">
        <f t="shared" si="28"/>
        <v>0.87650386941444991</v>
      </c>
      <c r="Q130" s="3">
        <f t="shared" si="29"/>
        <v>1.1608169735925118</v>
      </c>
      <c r="R130" s="3">
        <f t="shared" si="30"/>
        <v>0.96189231622872684</v>
      </c>
      <c r="S130" s="3">
        <f t="shared" si="31"/>
        <v>1.002567407233991</v>
      </c>
      <c r="T130" s="3">
        <f t="shared" si="32"/>
        <v>0.96269711907342592</v>
      </c>
      <c r="U130" s="3">
        <f t="shared" si="33"/>
        <v>1.0542929717695759</v>
      </c>
      <c r="V130" s="3">
        <f t="shared" si="34"/>
        <v>0.93283422253621462</v>
      </c>
    </row>
    <row r="131" spans="1:22">
      <c r="A131">
        <v>263389</v>
      </c>
      <c r="B131" t="s">
        <v>828</v>
      </c>
      <c r="C131" t="s">
        <v>829</v>
      </c>
      <c r="D131" t="s">
        <v>742</v>
      </c>
      <c r="E131" t="s">
        <v>769</v>
      </c>
      <c r="F131">
        <v>5.9732161350000004</v>
      </c>
      <c r="G131">
        <v>2.382969653</v>
      </c>
      <c r="H131">
        <v>8.0352645890000005</v>
      </c>
      <c r="I131">
        <v>5.1190883349999998</v>
      </c>
      <c r="J131">
        <v>7.1126944759999997</v>
      </c>
      <c r="K131">
        <v>5.6758786790000002</v>
      </c>
      <c r="L131">
        <v>7.0281615820000001</v>
      </c>
      <c r="M131">
        <v>5.1592298520000002</v>
      </c>
      <c r="N131" s="3">
        <f t="shared" si="26"/>
        <v>5.8108129126250008</v>
      </c>
      <c r="O131" s="3">
        <f t="shared" si="27"/>
        <v>1.0279484514158339</v>
      </c>
      <c r="P131" s="3">
        <f t="shared" si="28"/>
        <v>0.41009230357814208</v>
      </c>
      <c r="Q131" s="3">
        <f t="shared" si="29"/>
        <v>1.3828124756076714</v>
      </c>
      <c r="R131" s="3">
        <f t="shared" si="30"/>
        <v>0.880959069234167</v>
      </c>
      <c r="S131" s="3">
        <f t="shared" si="31"/>
        <v>1.2240446531235647</v>
      </c>
      <c r="T131" s="3">
        <f t="shared" si="32"/>
        <v>0.9767787681940624</v>
      </c>
      <c r="U131" s="3">
        <f t="shared" si="33"/>
        <v>1.2094971370924881</v>
      </c>
      <c r="V131" s="3">
        <f t="shared" si="34"/>
        <v>0.88786714175406967</v>
      </c>
    </row>
    <row r="132" spans="1:22">
      <c r="A132">
        <v>263483</v>
      </c>
      <c r="B132" t="s">
        <v>830</v>
      </c>
      <c r="C132" t="s">
        <v>831</v>
      </c>
      <c r="D132" t="s">
        <v>523</v>
      </c>
      <c r="E132" t="s">
        <v>524</v>
      </c>
      <c r="F132">
        <v>32.485065949999999</v>
      </c>
      <c r="G132">
        <v>22.853297040000001</v>
      </c>
      <c r="H132">
        <v>37.184354339999999</v>
      </c>
      <c r="I132">
        <v>26.17944653</v>
      </c>
      <c r="J132">
        <v>30.123365209999999</v>
      </c>
      <c r="K132">
        <v>25.710523009999999</v>
      </c>
      <c r="L132">
        <v>31.344349510000001</v>
      </c>
      <c r="M132">
        <v>29.710284250000001</v>
      </c>
      <c r="N132" s="3">
        <f t="shared" ref="N132:N152" si="35">AVERAGE(F132:M132)</f>
        <v>29.448835730000003</v>
      </c>
      <c r="O132" s="3">
        <f t="shared" si="27"/>
        <v>1.1031018763470821</v>
      </c>
      <c r="P132" s="3">
        <f t="shared" si="28"/>
        <v>0.77603397463754331</v>
      </c>
      <c r="Q132" s="3">
        <f t="shared" si="29"/>
        <v>1.2626765513218472</v>
      </c>
      <c r="R132" s="3">
        <f t="shared" si="30"/>
        <v>0.8889806975740836</v>
      </c>
      <c r="S132" s="3">
        <f t="shared" si="31"/>
        <v>1.0229051323517298</v>
      </c>
      <c r="T132" s="3">
        <f t="shared" si="32"/>
        <v>0.87305736789479516</v>
      </c>
      <c r="U132" s="3">
        <f t="shared" si="33"/>
        <v>1.0643663402308638</v>
      </c>
      <c r="V132" s="3">
        <f t="shared" si="34"/>
        <v>1.0088780596420543</v>
      </c>
    </row>
    <row r="133" spans="1:22">
      <c r="A133">
        <v>263504</v>
      </c>
      <c r="B133" t="s">
        <v>832</v>
      </c>
      <c r="C133" t="s">
        <v>833</v>
      </c>
      <c r="D133" t="s">
        <v>834</v>
      </c>
      <c r="E133" t="s">
        <v>835</v>
      </c>
      <c r="F133">
        <v>62.182283679999998</v>
      </c>
      <c r="G133">
        <v>23.37808252</v>
      </c>
      <c r="H133">
        <v>49.51423106</v>
      </c>
      <c r="I133">
        <v>16.912935640000001</v>
      </c>
      <c r="J133">
        <v>58.858736380000003</v>
      </c>
      <c r="K133">
        <v>23.06174919</v>
      </c>
      <c r="L133">
        <v>52.057854110000001</v>
      </c>
      <c r="M133">
        <v>21.601139109999998</v>
      </c>
      <c r="N133" s="3">
        <f t="shared" si="35"/>
        <v>38.445876461250009</v>
      </c>
      <c r="O133" s="3">
        <f t="shared" si="27"/>
        <v>1.6173979995663295</v>
      </c>
      <c r="P133" s="3">
        <f t="shared" si="28"/>
        <v>0.60807776208621511</v>
      </c>
      <c r="Q133" s="3">
        <f t="shared" si="29"/>
        <v>1.2878944536459169</v>
      </c>
      <c r="R133" s="3">
        <f t="shared" si="30"/>
        <v>0.4399154654998364</v>
      </c>
      <c r="S133" s="3">
        <f t="shared" si="31"/>
        <v>1.530950567333907</v>
      </c>
      <c r="T133" s="3">
        <f t="shared" si="32"/>
        <v>0.59984974495884291</v>
      </c>
      <c r="U133" s="3">
        <f t="shared" si="33"/>
        <v>1.3540555945569259</v>
      </c>
      <c r="V133" s="3">
        <f t="shared" si="34"/>
        <v>0.56185841235202449</v>
      </c>
    </row>
    <row r="134" spans="1:22">
      <c r="A134">
        <v>263505</v>
      </c>
      <c r="B134" t="s">
        <v>836</v>
      </c>
      <c r="C134" t="s">
        <v>837</v>
      </c>
      <c r="D134" t="s">
        <v>523</v>
      </c>
      <c r="E134" t="s">
        <v>580</v>
      </c>
      <c r="F134">
        <v>84.687113069999995</v>
      </c>
      <c r="G134">
        <v>28.612293409999999</v>
      </c>
      <c r="H134">
        <v>84.181135949999998</v>
      </c>
      <c r="I134">
        <v>25.439394220000001</v>
      </c>
      <c r="J134">
        <v>85.201359679999996</v>
      </c>
      <c r="K134">
        <v>28.886358390000002</v>
      </c>
      <c r="L134">
        <v>79.134914240000001</v>
      </c>
      <c r="M134">
        <v>30.95917073</v>
      </c>
      <c r="N134" s="3">
        <f t="shared" si="35"/>
        <v>55.887717461249991</v>
      </c>
      <c r="O134" s="3">
        <f t="shared" si="27"/>
        <v>1.5153081377624378</v>
      </c>
      <c r="P134" s="3">
        <f t="shared" si="28"/>
        <v>0.51196031453312552</v>
      </c>
      <c r="Q134" s="3">
        <f t="shared" si="29"/>
        <v>1.5062546794538063</v>
      </c>
      <c r="R134" s="3">
        <f t="shared" si="30"/>
        <v>0.4551875684963968</v>
      </c>
      <c r="S134" s="3">
        <f t="shared" si="31"/>
        <v>1.5245095622141798</v>
      </c>
      <c r="T134" s="3">
        <f t="shared" si="32"/>
        <v>0.5168641644745734</v>
      </c>
      <c r="U134" s="3">
        <f t="shared" si="33"/>
        <v>1.4159625376518294</v>
      </c>
      <c r="V134" s="3">
        <f t="shared" si="34"/>
        <v>0.55395303541365215</v>
      </c>
    </row>
    <row r="135" spans="1:22">
      <c r="A135">
        <v>263554</v>
      </c>
      <c r="B135" t="s">
        <v>838</v>
      </c>
      <c r="C135" t="s">
        <v>839</v>
      </c>
      <c r="D135" t="s">
        <v>840</v>
      </c>
      <c r="E135" t="s">
        <v>841</v>
      </c>
      <c r="F135">
        <v>96.334192310000006</v>
      </c>
      <c r="G135">
        <v>260.2883094</v>
      </c>
      <c r="H135">
        <v>55.23058022</v>
      </c>
      <c r="I135">
        <v>123.0353181</v>
      </c>
      <c r="J135">
        <v>100.7210302</v>
      </c>
      <c r="K135">
        <v>102.25284139999999</v>
      </c>
      <c r="L135">
        <v>89.050009779999996</v>
      </c>
      <c r="M135">
        <v>80.696331850000007</v>
      </c>
      <c r="N135" s="3">
        <f t="shared" si="35"/>
        <v>113.45107665749998</v>
      </c>
      <c r="O135" s="3">
        <f t="shared" si="27"/>
        <v>0.84912541289339616</v>
      </c>
      <c r="P135" s="3">
        <f t="shared" si="28"/>
        <v>2.294278001307914</v>
      </c>
      <c r="Q135" s="3">
        <f t="shared" si="29"/>
        <v>0.4868228830188791</v>
      </c>
      <c r="R135" s="3">
        <f t="shared" si="30"/>
        <v>1.0844790699645284</v>
      </c>
      <c r="S135" s="3">
        <f t="shared" si="31"/>
        <v>0.88779263421244559</v>
      </c>
      <c r="T135" s="3">
        <f t="shared" si="32"/>
        <v>0.90129458805131846</v>
      </c>
      <c r="U135" s="3">
        <f t="shared" si="33"/>
        <v>0.78491991793815308</v>
      </c>
      <c r="V135" s="3">
        <f t="shared" si="34"/>
        <v>0.71128749261336666</v>
      </c>
    </row>
    <row r="136" spans="1:22">
      <c r="A136">
        <v>263557</v>
      </c>
      <c r="B136" t="s">
        <v>842</v>
      </c>
      <c r="C136" t="s">
        <v>843</v>
      </c>
      <c r="D136" t="s">
        <v>519</v>
      </c>
      <c r="E136" t="s">
        <v>520</v>
      </c>
      <c r="F136">
        <v>353.53695019999998</v>
      </c>
      <c r="G136">
        <v>775.72441749999996</v>
      </c>
      <c r="H136">
        <v>283.7692672</v>
      </c>
      <c r="I136">
        <v>285.33526069999999</v>
      </c>
      <c r="J136">
        <v>296.22461149999998</v>
      </c>
      <c r="K136">
        <v>374.8302577</v>
      </c>
      <c r="L136">
        <v>286.83268229999999</v>
      </c>
      <c r="M136">
        <v>396.00645229999998</v>
      </c>
      <c r="N136" s="3">
        <f t="shared" si="35"/>
        <v>381.532487425</v>
      </c>
      <c r="O136" s="3">
        <f t="shared" si="27"/>
        <v>0.9266234510881507</v>
      </c>
      <c r="P136" s="3">
        <f t="shared" si="28"/>
        <v>2.0331805103555918</v>
      </c>
      <c r="Q136" s="3">
        <f t="shared" si="29"/>
        <v>0.7437617412744757</v>
      </c>
      <c r="R136" s="3">
        <f t="shared" si="30"/>
        <v>0.74786622398987701</v>
      </c>
      <c r="S136" s="3">
        <f t="shared" si="31"/>
        <v>0.77640730806241109</v>
      </c>
      <c r="T136" s="3">
        <f t="shared" si="32"/>
        <v>0.98243339703459065</v>
      </c>
      <c r="U136" s="3">
        <f t="shared" si="33"/>
        <v>0.75179097915320858</v>
      </c>
      <c r="V136" s="3">
        <f t="shared" si="34"/>
        <v>1.0379363890416939</v>
      </c>
    </row>
    <row r="137" spans="1:22">
      <c r="A137">
        <v>263928</v>
      </c>
      <c r="B137" t="s">
        <v>844</v>
      </c>
      <c r="C137" t="s">
        <v>845</v>
      </c>
      <c r="D137" t="s">
        <v>519</v>
      </c>
      <c r="E137" t="s">
        <v>674</v>
      </c>
      <c r="F137">
        <v>8.4530990480000003</v>
      </c>
      <c r="G137">
        <v>4.7639751339999998</v>
      </c>
      <c r="H137">
        <v>8.7309912080000007</v>
      </c>
      <c r="I137">
        <v>8.0759116199999994</v>
      </c>
      <c r="J137">
        <v>11.90294516</v>
      </c>
      <c r="K137">
        <v>11.14229051</v>
      </c>
      <c r="L137">
        <v>13.973335349999999</v>
      </c>
      <c r="M137">
        <v>10.219830910000001</v>
      </c>
      <c r="N137" s="3">
        <f t="shared" si="35"/>
        <v>9.6577973675000006</v>
      </c>
      <c r="O137" s="3">
        <f t="shared" si="27"/>
        <v>0.87526158670982279</v>
      </c>
      <c r="P137" s="3">
        <f t="shared" si="28"/>
        <v>0.49327760282396499</v>
      </c>
      <c r="Q137" s="3">
        <f t="shared" si="29"/>
        <v>0.90403545195317025</v>
      </c>
      <c r="R137" s="3">
        <f t="shared" si="30"/>
        <v>0.83620636390412428</v>
      </c>
      <c r="S137" s="3">
        <f t="shared" si="31"/>
        <v>1.2324699625667519</v>
      </c>
      <c r="T137" s="3">
        <f t="shared" si="32"/>
        <v>1.1537092864979288</v>
      </c>
      <c r="U137" s="3">
        <f t="shared" si="33"/>
        <v>1.4468449500734464</v>
      </c>
      <c r="V137" s="3">
        <f t="shared" si="34"/>
        <v>1.0581947954707904</v>
      </c>
    </row>
    <row r="138" spans="1:22">
      <c r="A138">
        <v>263935</v>
      </c>
      <c r="B138" t="s">
        <v>846</v>
      </c>
      <c r="C138" t="s">
        <v>847</v>
      </c>
      <c r="D138" t="s">
        <v>848</v>
      </c>
      <c r="E138" t="s">
        <v>849</v>
      </c>
      <c r="F138">
        <v>30.922755980000002</v>
      </c>
      <c r="G138">
        <v>130.61327249999999</v>
      </c>
      <c r="H138">
        <v>44.434658589999998</v>
      </c>
      <c r="I138">
        <v>110.69632319999999</v>
      </c>
      <c r="J138">
        <v>16.28993169</v>
      </c>
      <c r="K138">
        <v>120.0036344</v>
      </c>
      <c r="L138">
        <v>19.714006090000002</v>
      </c>
      <c r="M138">
        <v>61.505648229999998</v>
      </c>
      <c r="N138" s="3">
        <f t="shared" si="35"/>
        <v>66.772528835000003</v>
      </c>
      <c r="O138" s="3">
        <f t="shared" si="27"/>
        <v>0.46310595868568172</v>
      </c>
      <c r="P138" s="3">
        <f t="shared" si="28"/>
        <v>1.9560929438924699</v>
      </c>
      <c r="Q138" s="3">
        <f t="shared" si="29"/>
        <v>0.66546316824096052</v>
      </c>
      <c r="R138" s="3">
        <f t="shared" si="30"/>
        <v>1.6578123538429859</v>
      </c>
      <c r="S138" s="3">
        <f t="shared" si="31"/>
        <v>0.24396158082096395</v>
      </c>
      <c r="T138" s="3">
        <f t="shared" si="32"/>
        <v>1.7972006825821754</v>
      </c>
      <c r="U138" s="3">
        <f t="shared" si="33"/>
        <v>0.29524126813760204</v>
      </c>
      <c r="V138" s="3">
        <f t="shared" si="34"/>
        <v>0.92112204379716001</v>
      </c>
    </row>
    <row r="139" spans="1:22">
      <c r="A139">
        <v>263953</v>
      </c>
      <c r="B139" t="s">
        <v>850</v>
      </c>
      <c r="C139" t="s">
        <v>851</v>
      </c>
      <c r="D139" t="s">
        <v>523</v>
      </c>
      <c r="E139" t="s">
        <v>580</v>
      </c>
      <c r="F139">
        <v>54.653344060000002</v>
      </c>
      <c r="G139">
        <v>81.699150700000004</v>
      </c>
      <c r="H139">
        <v>78.929439680000002</v>
      </c>
      <c r="I139">
        <v>90.100803299999995</v>
      </c>
      <c r="J139">
        <v>69.015702640000001</v>
      </c>
      <c r="K139">
        <v>97.594487900000004</v>
      </c>
      <c r="L139">
        <v>74.868737920000001</v>
      </c>
      <c r="M139">
        <v>104.8674862</v>
      </c>
      <c r="N139" s="3">
        <f t="shared" si="35"/>
        <v>81.466144049999997</v>
      </c>
      <c r="O139" s="3">
        <f t="shared" si="27"/>
        <v>0.67087186582019165</v>
      </c>
      <c r="P139" s="3">
        <f t="shared" si="28"/>
        <v>1.0028601654431686</v>
      </c>
      <c r="Q139" s="3">
        <f t="shared" si="29"/>
        <v>0.96886185789715185</v>
      </c>
      <c r="R139" s="3">
        <f t="shared" si="30"/>
        <v>1.1059907689346442</v>
      </c>
      <c r="S139" s="3">
        <f t="shared" si="31"/>
        <v>0.84717036070396912</v>
      </c>
      <c r="T139" s="3">
        <f t="shared" si="32"/>
        <v>1.1979760308785599</v>
      </c>
      <c r="U139" s="3">
        <f t="shared" si="33"/>
        <v>0.91901659018069115</v>
      </c>
      <c r="V139" s="3">
        <f t="shared" si="34"/>
        <v>1.2872523601416239</v>
      </c>
    </row>
    <row r="140" spans="1:22">
      <c r="A140">
        <v>263979</v>
      </c>
      <c r="B140" t="s">
        <v>852</v>
      </c>
      <c r="C140" t="s">
        <v>853</v>
      </c>
      <c r="D140" t="s">
        <v>614</v>
      </c>
      <c r="E140" t="s">
        <v>615</v>
      </c>
      <c r="F140">
        <v>30.796352150000001</v>
      </c>
      <c r="G140">
        <v>6.0252127880000002</v>
      </c>
      <c r="H140">
        <v>24.815791300000001</v>
      </c>
      <c r="I140">
        <v>13.47330934</v>
      </c>
      <c r="J140">
        <v>25.232256020000001</v>
      </c>
      <c r="K140">
        <v>12.41986588</v>
      </c>
      <c r="L140">
        <v>26.76227716</v>
      </c>
      <c r="M140">
        <v>15.09132273</v>
      </c>
      <c r="N140" s="3">
        <f t="shared" si="35"/>
        <v>19.327048421000001</v>
      </c>
      <c r="O140" s="3">
        <f t="shared" si="27"/>
        <v>1.5934327621665143</v>
      </c>
      <c r="P140" s="3">
        <f t="shared" si="28"/>
        <v>0.31175028161326712</v>
      </c>
      <c r="Q140" s="3">
        <f t="shared" si="29"/>
        <v>1.2839928146005031</v>
      </c>
      <c r="R140" s="3">
        <f t="shared" si="30"/>
        <v>0.69712193225326835</v>
      </c>
      <c r="S140" s="3">
        <f t="shared" si="31"/>
        <v>1.3055410981732543</v>
      </c>
      <c r="T140" s="3">
        <f t="shared" si="32"/>
        <v>0.64261575846755103</v>
      </c>
      <c r="U140" s="3">
        <f t="shared" si="33"/>
        <v>1.3847058576684257</v>
      </c>
      <c r="V140" s="3">
        <f t="shared" si="34"/>
        <v>0.78083949505721573</v>
      </c>
    </row>
    <row r="141" spans="1:22">
      <c r="A141">
        <v>264122</v>
      </c>
      <c r="B141" t="s">
        <v>854</v>
      </c>
      <c r="C141" t="s">
        <v>855</v>
      </c>
      <c r="D141" t="s">
        <v>614</v>
      </c>
      <c r="E141" t="s">
        <v>615</v>
      </c>
      <c r="F141">
        <v>103.906021</v>
      </c>
      <c r="G141">
        <v>52.123179450000002</v>
      </c>
      <c r="H141">
        <v>90.215557939999997</v>
      </c>
      <c r="I141">
        <v>93.127862230000005</v>
      </c>
      <c r="J141">
        <v>120.3943044</v>
      </c>
      <c r="K141">
        <v>63.375300330000002</v>
      </c>
      <c r="L141">
        <v>126.0762331</v>
      </c>
      <c r="M141">
        <v>74.836465050000001</v>
      </c>
      <c r="N141" s="3">
        <f t="shared" si="35"/>
        <v>90.506865437499997</v>
      </c>
      <c r="O141" s="3">
        <f t="shared" si="27"/>
        <v>1.1480457366160013</v>
      </c>
      <c r="P141" s="3">
        <f t="shared" si="28"/>
        <v>0.57590304556502336</v>
      </c>
      <c r="Q141" s="3">
        <f t="shared" si="29"/>
        <v>0.99678137679288914</v>
      </c>
      <c r="R141" s="3">
        <f t="shared" si="30"/>
        <v>1.0289590936536186</v>
      </c>
      <c r="S141" s="3">
        <f t="shared" si="31"/>
        <v>1.330222893236082</v>
      </c>
      <c r="T141" s="3">
        <f t="shared" si="32"/>
        <v>0.70022644164783454</v>
      </c>
      <c r="U141" s="3">
        <f t="shared" si="33"/>
        <v>1.39300187328952</v>
      </c>
      <c r="V141" s="3">
        <f t="shared" si="34"/>
        <v>0.82685953919903155</v>
      </c>
    </row>
    <row r="142" spans="1:22">
      <c r="A142">
        <v>264268</v>
      </c>
      <c r="B142" t="s">
        <v>856</v>
      </c>
      <c r="C142" t="s">
        <v>768</v>
      </c>
      <c r="D142" t="s">
        <v>742</v>
      </c>
      <c r="E142" t="s">
        <v>743</v>
      </c>
      <c r="F142">
        <v>4.0522104380000004</v>
      </c>
      <c r="G142">
        <v>0.94439110800000003</v>
      </c>
      <c r="H142">
        <v>2.1463980540000001</v>
      </c>
      <c r="I142">
        <v>6.1605476670000003</v>
      </c>
      <c r="J142">
        <v>6.8137291290000004</v>
      </c>
      <c r="K142">
        <v>6.9037652989999998</v>
      </c>
      <c r="L142">
        <v>7.932511409</v>
      </c>
      <c r="M142">
        <v>8.8411033400000001</v>
      </c>
      <c r="N142" s="3">
        <f t="shared" si="35"/>
        <v>5.4743320554999997</v>
      </c>
      <c r="O142" s="3">
        <f t="shared" si="27"/>
        <v>0.7402200664698062</v>
      </c>
      <c r="P142" s="3">
        <f t="shared" si="28"/>
        <v>0.17251257293594036</v>
      </c>
      <c r="Q142" s="3">
        <f t="shared" si="29"/>
        <v>0.39208400810168942</v>
      </c>
      <c r="R142" s="3">
        <f t="shared" si="30"/>
        <v>1.1253514775031901</v>
      </c>
      <c r="S142" s="3">
        <f t="shared" si="31"/>
        <v>1.2446685842073324</v>
      </c>
      <c r="T142" s="3">
        <f t="shared" si="32"/>
        <v>1.2611155532781144</v>
      </c>
      <c r="U142" s="3">
        <f t="shared" si="33"/>
        <v>1.4490373124206624</v>
      </c>
      <c r="V142" s="3">
        <f t="shared" si="34"/>
        <v>1.6150104250832653</v>
      </c>
    </row>
    <row r="143" spans="1:22">
      <c r="A143">
        <v>264653</v>
      </c>
      <c r="B143" t="s">
        <v>857</v>
      </c>
      <c r="C143" t="s">
        <v>858</v>
      </c>
      <c r="D143" t="s">
        <v>859</v>
      </c>
      <c r="E143" t="s">
        <v>860</v>
      </c>
      <c r="F143">
        <v>8.8485633329999995</v>
      </c>
      <c r="G143">
        <v>15.528159580000001</v>
      </c>
      <c r="H143">
        <v>7.5927460480000004</v>
      </c>
      <c r="I143">
        <v>22.398623069999999</v>
      </c>
      <c r="J143">
        <v>7.7685656180000002</v>
      </c>
      <c r="K143">
        <v>24.907775390000001</v>
      </c>
      <c r="L143">
        <v>7.859529523</v>
      </c>
      <c r="M143">
        <v>25.192014010000001</v>
      </c>
      <c r="N143" s="3">
        <f t="shared" si="35"/>
        <v>15.011997071500002</v>
      </c>
      <c r="O143" s="3">
        <f t="shared" si="27"/>
        <v>0.58943279104409319</v>
      </c>
      <c r="P143" s="3">
        <f t="shared" si="28"/>
        <v>1.0343833339456163</v>
      </c>
      <c r="Q143" s="3">
        <f t="shared" si="29"/>
        <v>0.50577854577487813</v>
      </c>
      <c r="R143" s="3">
        <f t="shared" si="30"/>
        <v>1.4920481907449457</v>
      </c>
      <c r="S143" s="3">
        <f t="shared" si="31"/>
        <v>0.5174904831781828</v>
      </c>
      <c r="T143" s="3">
        <f t="shared" si="32"/>
        <v>1.6591913301986283</v>
      </c>
      <c r="U143" s="3">
        <f t="shared" si="33"/>
        <v>0.52354989716332756</v>
      </c>
      <c r="V143" s="3">
        <f t="shared" si="34"/>
        <v>1.6781254279503273</v>
      </c>
    </row>
    <row r="144" spans="1:22">
      <c r="A144">
        <v>264726</v>
      </c>
      <c r="B144" t="s">
        <v>861</v>
      </c>
      <c r="C144" t="s">
        <v>793</v>
      </c>
      <c r="D144" t="s">
        <v>742</v>
      </c>
      <c r="E144" t="s">
        <v>743</v>
      </c>
      <c r="F144">
        <v>14.60960231</v>
      </c>
      <c r="G144">
        <v>24.257263259999998</v>
      </c>
      <c r="H144">
        <v>18.71346569</v>
      </c>
      <c r="I144">
        <v>27.321169050000002</v>
      </c>
      <c r="J144">
        <v>10.367880749999999</v>
      </c>
      <c r="K144">
        <v>28.845733620000001</v>
      </c>
      <c r="L144">
        <v>18.867569199999998</v>
      </c>
      <c r="M144">
        <v>32.55520997</v>
      </c>
      <c r="N144" s="3">
        <f t="shared" si="35"/>
        <v>21.942236731249999</v>
      </c>
      <c r="O144" s="3">
        <f t="shared" si="27"/>
        <v>0.66582101400779681</v>
      </c>
      <c r="P144" s="3">
        <f t="shared" si="28"/>
        <v>1.10550549413465</v>
      </c>
      <c r="Q144" s="3">
        <f t="shared" si="29"/>
        <v>0.85285132592469015</v>
      </c>
      <c r="R144" s="3">
        <f t="shared" si="30"/>
        <v>1.2451405654141614</v>
      </c>
      <c r="S144" s="3">
        <f t="shared" si="31"/>
        <v>0.47250792510291934</v>
      </c>
      <c r="T144" s="3">
        <f t="shared" si="32"/>
        <v>1.3146213840140593</v>
      </c>
      <c r="U144" s="3">
        <f t="shared" si="33"/>
        <v>0.8598744709161269</v>
      </c>
      <c r="V144" s="3">
        <f t="shared" si="34"/>
        <v>1.4836778204855967</v>
      </c>
    </row>
    <row r="145" spans="1:22">
      <c r="A145">
        <v>268270</v>
      </c>
      <c r="B145" t="s">
        <v>862</v>
      </c>
      <c r="C145" t="s">
        <v>863</v>
      </c>
      <c r="D145" t="s">
        <v>637</v>
      </c>
      <c r="E145" t="s">
        <v>638</v>
      </c>
      <c r="F145">
        <v>6.6615326680000004</v>
      </c>
      <c r="G145">
        <v>363.48362780000002</v>
      </c>
      <c r="H145">
        <v>25.010015790000001</v>
      </c>
      <c r="I145">
        <v>94.203541279999996</v>
      </c>
      <c r="J145">
        <v>4.4100319570000002</v>
      </c>
      <c r="K145">
        <v>136.7637015</v>
      </c>
      <c r="L145">
        <v>2.6123978349999999</v>
      </c>
      <c r="M145">
        <v>47.593008410000003</v>
      </c>
      <c r="N145" s="3">
        <f t="shared" si="35"/>
        <v>85.092232155000019</v>
      </c>
      <c r="O145" s="3">
        <f t="shared" si="27"/>
        <v>7.828602563704834E-2</v>
      </c>
      <c r="P145" s="3">
        <f t="shared" si="28"/>
        <v>4.2716428820188348</v>
      </c>
      <c r="Q145" s="3">
        <f t="shared" si="29"/>
        <v>0.29391655567858332</v>
      </c>
      <c r="R145" s="3">
        <f t="shared" si="30"/>
        <v>1.1070756859263398</v>
      </c>
      <c r="S145" s="3">
        <f t="shared" si="31"/>
        <v>5.1826492798624592E-2</v>
      </c>
      <c r="T145" s="3">
        <f t="shared" si="32"/>
        <v>1.6072407320432922</v>
      </c>
      <c r="U145" s="3">
        <f t="shared" si="33"/>
        <v>3.0700779246704665E-2</v>
      </c>
      <c r="V145" s="3">
        <f t="shared" si="34"/>
        <v>0.55931084665057096</v>
      </c>
    </row>
    <row r="146" spans="1:22">
      <c r="A146">
        <v>268301</v>
      </c>
      <c r="B146" t="s">
        <v>864</v>
      </c>
      <c r="C146" t="s">
        <v>865</v>
      </c>
      <c r="D146" t="s">
        <v>866</v>
      </c>
      <c r="E146" t="s">
        <v>867</v>
      </c>
      <c r="F146">
        <v>17.111233890000001</v>
      </c>
      <c r="G146">
        <v>68.271851119999994</v>
      </c>
      <c r="H146">
        <v>20.606348860000001</v>
      </c>
      <c r="I146">
        <v>81.646946880000002</v>
      </c>
      <c r="J146">
        <v>18.089948920000001</v>
      </c>
      <c r="K146">
        <v>71.477012239999993</v>
      </c>
      <c r="L146">
        <v>14.377837899999999</v>
      </c>
      <c r="M146">
        <v>69.868796219999993</v>
      </c>
      <c r="N146" s="3">
        <f t="shared" si="35"/>
        <v>45.181247003749995</v>
      </c>
      <c r="O146" s="3">
        <f t="shared" si="27"/>
        <v>0.37872425009827171</v>
      </c>
      <c r="P146" s="3">
        <f t="shared" si="28"/>
        <v>1.5110661092274302</v>
      </c>
      <c r="Q146" s="3">
        <f t="shared" si="29"/>
        <v>0.45608189739184701</v>
      </c>
      <c r="R146" s="3">
        <f t="shared" si="30"/>
        <v>1.8070981279738338</v>
      </c>
      <c r="S146" s="3">
        <f t="shared" si="31"/>
        <v>0.40038622480912389</v>
      </c>
      <c r="T146" s="3">
        <f t="shared" si="32"/>
        <v>1.5820061857537371</v>
      </c>
      <c r="U146" s="3">
        <f t="shared" si="33"/>
        <v>0.31822578732292744</v>
      </c>
      <c r="V146" s="3">
        <f t="shared" si="34"/>
        <v>1.5464114174228294</v>
      </c>
    </row>
    <row r="147" spans="1:22">
      <c r="A147">
        <v>268988</v>
      </c>
      <c r="B147" t="s">
        <v>868</v>
      </c>
      <c r="C147" t="s">
        <v>820</v>
      </c>
      <c r="D147" t="s">
        <v>869</v>
      </c>
      <c r="E147" t="s">
        <v>870</v>
      </c>
      <c r="F147">
        <v>36.445047430000002</v>
      </c>
      <c r="G147">
        <v>11.816546389999999</v>
      </c>
      <c r="H147">
        <v>37.63046971</v>
      </c>
      <c r="I147">
        <v>17.586173989999999</v>
      </c>
      <c r="J147">
        <v>28.746187849999998</v>
      </c>
      <c r="K147">
        <v>11.0688034</v>
      </c>
      <c r="L147">
        <v>24.718576819999999</v>
      </c>
      <c r="M147">
        <v>18.99476787</v>
      </c>
      <c r="N147" s="3">
        <f t="shared" si="35"/>
        <v>23.375821682500003</v>
      </c>
      <c r="O147" s="3">
        <f t="shared" si="27"/>
        <v>1.5590916086292743</v>
      </c>
      <c r="P147" s="3">
        <f t="shared" si="28"/>
        <v>0.50550293164010141</v>
      </c>
      <c r="Q147" s="3">
        <f t="shared" si="29"/>
        <v>1.6098030786302391</v>
      </c>
      <c r="R147" s="3">
        <f t="shared" si="30"/>
        <v>0.75232324360027325</v>
      </c>
      <c r="S147" s="3">
        <f t="shared" si="31"/>
        <v>1.2297402093685736</v>
      </c>
      <c r="T147" s="3">
        <f t="shared" si="32"/>
        <v>0.47351505116444792</v>
      </c>
      <c r="U147" s="3">
        <f t="shared" si="33"/>
        <v>1.0574420508394462</v>
      </c>
      <c r="V147" s="3">
        <f t="shared" si="34"/>
        <v>0.81258182612764285</v>
      </c>
    </row>
    <row r="148" spans="1:22">
      <c r="A148">
        <v>269281</v>
      </c>
      <c r="B148" t="s">
        <v>871</v>
      </c>
      <c r="C148" t="s">
        <v>541</v>
      </c>
      <c r="D148" t="s">
        <v>596</v>
      </c>
      <c r="E148" t="s">
        <v>872</v>
      </c>
      <c r="F148">
        <v>9.4230923880000006</v>
      </c>
      <c r="G148">
        <v>12.533810669999999</v>
      </c>
      <c r="H148">
        <v>11.7773021</v>
      </c>
      <c r="I148">
        <v>8.3219868879999996</v>
      </c>
      <c r="J148">
        <v>9.5044309239999993</v>
      </c>
      <c r="K148">
        <v>14.608706420000001</v>
      </c>
      <c r="L148">
        <v>10.08934065</v>
      </c>
      <c r="M148">
        <v>12.596032320000001</v>
      </c>
      <c r="N148" s="3">
        <f t="shared" si="35"/>
        <v>11.106837795000001</v>
      </c>
      <c r="O148" s="3">
        <f t="shared" si="27"/>
        <v>0.84840461001798573</v>
      </c>
      <c r="P148" s="3">
        <f t="shared" si="28"/>
        <v>1.1284769707938278</v>
      </c>
      <c r="Q148" s="3">
        <f t="shared" si="29"/>
        <v>1.0603650037368715</v>
      </c>
      <c r="R148" s="3">
        <f t="shared" si="30"/>
        <v>0.7492669868417754</v>
      </c>
      <c r="S148" s="3">
        <f t="shared" si="31"/>
        <v>0.85572789478195477</v>
      </c>
      <c r="T148" s="3">
        <f t="shared" si="32"/>
        <v>1.3152894360784171</v>
      </c>
      <c r="U148" s="3">
        <f t="shared" si="33"/>
        <v>0.90839002389518553</v>
      </c>
      <c r="V148" s="3">
        <f t="shared" si="34"/>
        <v>1.1340790738539817</v>
      </c>
    </row>
    <row r="149" spans="1:22">
      <c r="A149">
        <v>269725</v>
      </c>
      <c r="B149" t="s">
        <v>873</v>
      </c>
      <c r="C149" t="s">
        <v>874</v>
      </c>
      <c r="D149" t="s">
        <v>519</v>
      </c>
      <c r="E149" t="s">
        <v>520</v>
      </c>
      <c r="F149">
        <v>76.121446890000001</v>
      </c>
      <c r="G149">
        <v>215.71186270000001</v>
      </c>
      <c r="H149">
        <v>94.773577119999999</v>
      </c>
      <c r="I149">
        <v>113.00096019999999</v>
      </c>
      <c r="J149">
        <v>61.883026149999999</v>
      </c>
      <c r="K149">
        <v>121.26696010000001</v>
      </c>
      <c r="L149">
        <v>68.448733399999995</v>
      </c>
      <c r="M149">
        <v>106.1872188</v>
      </c>
      <c r="N149" s="3">
        <f t="shared" si="35"/>
        <v>107.17422317</v>
      </c>
      <c r="O149" s="3">
        <f t="shared" si="27"/>
        <v>0.71025890963777716</v>
      </c>
      <c r="P149" s="3">
        <f t="shared" si="28"/>
        <v>2.0127214951475536</v>
      </c>
      <c r="Q149" s="3">
        <f t="shared" si="29"/>
        <v>0.88429450960115596</v>
      </c>
      <c r="R149" s="3">
        <f t="shared" si="30"/>
        <v>1.054366963040708</v>
      </c>
      <c r="S149" s="3">
        <f t="shared" si="31"/>
        <v>0.57740587540197041</v>
      </c>
      <c r="T149" s="3">
        <f t="shared" si="32"/>
        <v>1.1314937166154782</v>
      </c>
      <c r="U149" s="3">
        <f t="shared" si="33"/>
        <v>0.63866787531015223</v>
      </c>
      <c r="V149" s="3">
        <f t="shared" si="34"/>
        <v>0.99079065524520371</v>
      </c>
    </row>
    <row r="150" spans="1:22">
      <c r="A150">
        <v>269874</v>
      </c>
      <c r="B150" t="s">
        <v>875</v>
      </c>
      <c r="C150" t="s">
        <v>720</v>
      </c>
      <c r="D150" t="s">
        <v>611</v>
      </c>
      <c r="E150" t="s">
        <v>721</v>
      </c>
      <c r="F150">
        <v>21.67615035</v>
      </c>
      <c r="G150">
        <v>10.969489579999999</v>
      </c>
      <c r="H150">
        <v>20.821089709999999</v>
      </c>
      <c r="I150">
        <v>13.61788041</v>
      </c>
      <c r="J150">
        <v>17.852007870000001</v>
      </c>
      <c r="K150">
        <v>11.59113573</v>
      </c>
      <c r="L150">
        <v>21.149166319999999</v>
      </c>
      <c r="M150">
        <v>15.12867241</v>
      </c>
      <c r="N150" s="3">
        <f t="shared" si="35"/>
        <v>16.600699047500001</v>
      </c>
      <c r="O150" s="3">
        <f t="shared" ref="O150:O152" si="36">F150/$N150</f>
        <v>1.3057372034742321</v>
      </c>
      <c r="P150" s="3">
        <f t="shared" ref="P150:P152" si="37">G150/$N150</f>
        <v>0.66078479879749163</v>
      </c>
      <c r="Q150" s="3">
        <f t="shared" ref="Q150:Q152" si="38">H150/$N150</f>
        <v>1.2542296954136742</v>
      </c>
      <c r="R150" s="3">
        <f t="shared" ref="R150:R152" si="39">I150/$N150</f>
        <v>0.82031969684136874</v>
      </c>
      <c r="S150" s="3">
        <f t="shared" ref="S150:S152" si="40">J150/$N150</f>
        <v>1.0753768753303459</v>
      </c>
      <c r="T150" s="3">
        <f t="shared" ref="T150:T152" si="41">K150/$N150</f>
        <v>0.69823178510940953</v>
      </c>
      <c r="U150" s="3">
        <f t="shared" ref="U150:U152" si="42">L150/$N150</f>
        <v>1.2739925143805904</v>
      </c>
      <c r="V150" s="3">
        <f t="shared" ref="V150:V152" si="43">M150/$N150</f>
        <v>0.91132743065288679</v>
      </c>
    </row>
    <row r="151" spans="1:22">
      <c r="A151">
        <v>269927</v>
      </c>
      <c r="B151" t="s">
        <v>876</v>
      </c>
      <c r="C151" t="s">
        <v>777</v>
      </c>
      <c r="D151" t="s">
        <v>777</v>
      </c>
      <c r="E151" t="s">
        <v>777</v>
      </c>
      <c r="F151">
        <v>19.04075439</v>
      </c>
      <c r="G151">
        <v>16.832862080000002</v>
      </c>
      <c r="H151">
        <v>16.835230960000001</v>
      </c>
      <c r="I151">
        <v>18.775087039999999</v>
      </c>
      <c r="J151">
        <v>7.4933192789999996</v>
      </c>
      <c r="K151">
        <v>18.984788850000001</v>
      </c>
      <c r="L151">
        <v>8.8477086810000003</v>
      </c>
      <c r="M151">
        <v>18.717539250000002</v>
      </c>
      <c r="N151" s="3">
        <f t="shared" si="35"/>
        <v>15.690911316250002</v>
      </c>
      <c r="O151" s="3">
        <f t="shared" si="36"/>
        <v>1.2134893892543255</v>
      </c>
      <c r="P151" s="3">
        <f t="shared" si="37"/>
        <v>1.0727778483183039</v>
      </c>
      <c r="Q151" s="3">
        <f>H151/$N151</f>
        <v>1.072928819791678</v>
      </c>
      <c r="R151" s="3">
        <f t="shared" si="39"/>
        <v>1.1965581005200079</v>
      </c>
      <c r="S151" s="3">
        <f t="shared" si="40"/>
        <v>0.47755793962328258</v>
      </c>
      <c r="T151" s="3">
        <f t="shared" si="41"/>
        <v>1.2099226403974863</v>
      </c>
      <c r="U151" s="3">
        <f t="shared" si="42"/>
        <v>0.56387474906170898</v>
      </c>
      <c r="V151" s="3">
        <f t="shared" si="43"/>
        <v>1.1928905130332059</v>
      </c>
    </row>
    <row r="152" spans="1:22">
      <c r="A152">
        <v>270005</v>
      </c>
      <c r="B152" t="s">
        <v>877</v>
      </c>
      <c r="C152" t="s">
        <v>878</v>
      </c>
      <c r="D152" t="s">
        <v>879</v>
      </c>
      <c r="E152" t="s">
        <v>880</v>
      </c>
      <c r="F152">
        <v>34.992553540000003</v>
      </c>
      <c r="G152">
        <v>55.096159720000003</v>
      </c>
      <c r="H152">
        <v>34.703292820000001</v>
      </c>
      <c r="I152">
        <v>45.146975449999999</v>
      </c>
      <c r="J152">
        <v>30.946352919999999</v>
      </c>
      <c r="K152">
        <v>40.928113140000001</v>
      </c>
      <c r="L152">
        <v>30.03769058</v>
      </c>
      <c r="M152">
        <v>33.443965550000001</v>
      </c>
      <c r="N152" s="3">
        <f t="shared" si="35"/>
        <v>38.161887965000005</v>
      </c>
      <c r="O152" s="3">
        <f t="shared" si="36"/>
        <v>0.9169502717500051</v>
      </c>
      <c r="P152" s="3">
        <f t="shared" si="37"/>
        <v>1.4437482697536135</v>
      </c>
      <c r="Q152" s="3">
        <f t="shared" si="38"/>
        <v>0.90937043921485128</v>
      </c>
      <c r="R152" s="3">
        <f t="shared" si="39"/>
        <v>1.1830383101435216</v>
      </c>
      <c r="S152" s="3">
        <f t="shared" si="40"/>
        <v>0.81092300643988835</v>
      </c>
      <c r="T152" s="3">
        <f t="shared" si="41"/>
        <v>1.072486591269725</v>
      </c>
      <c r="U152" s="3">
        <f t="shared" si="42"/>
        <v>0.7871122782905533</v>
      </c>
      <c r="V152" s="3">
        <f t="shared" si="43"/>
        <v>0.87637083313784103</v>
      </c>
    </row>
    <row r="153" spans="1:22">
      <c r="F153"/>
      <c r="G153"/>
      <c r="H153"/>
      <c r="I153"/>
      <c r="J153"/>
      <c r="K153"/>
      <c r="L153"/>
      <c r="M153"/>
    </row>
    <row r="154" spans="1:22">
      <c r="F154"/>
      <c r="G154"/>
      <c r="H154"/>
      <c r="I154"/>
      <c r="J154"/>
      <c r="K154"/>
      <c r="L154"/>
      <c r="M154"/>
    </row>
    <row r="155" spans="1:22">
      <c r="F155"/>
      <c r="G155"/>
      <c r="H155"/>
      <c r="I155"/>
      <c r="J155"/>
      <c r="K155"/>
      <c r="L155"/>
      <c r="M155"/>
      <c r="N155" t="s">
        <v>892</v>
      </c>
      <c r="O155" s="3">
        <f>AVERAGE(O3:O152)</f>
        <v>0.97935466267537707</v>
      </c>
      <c r="P155" s="3">
        <f t="shared" ref="P155:V155" si="44">AVERAGE(P3:P152)</f>
        <v>1.0156659770461745</v>
      </c>
      <c r="Q155" s="3">
        <f t="shared" si="44"/>
        <v>1.0334652897236574</v>
      </c>
      <c r="R155" s="3">
        <f t="shared" si="44"/>
        <v>0.96274533823362862</v>
      </c>
      <c r="S155" s="3">
        <f>AVERAGE(S3:S152)</f>
        <v>0.94993874970658154</v>
      </c>
      <c r="T155" s="3">
        <f t="shared" si="44"/>
        <v>1.0112933654821123</v>
      </c>
      <c r="U155" s="3">
        <f t="shared" si="44"/>
        <v>1.006162867606601</v>
      </c>
      <c r="V155" s="3">
        <f t="shared" si="44"/>
        <v>1.0413737495258661</v>
      </c>
    </row>
    <row r="156" spans="1:22">
      <c r="F156"/>
      <c r="G156"/>
      <c r="H156"/>
      <c r="I156"/>
      <c r="J156"/>
      <c r="K156"/>
      <c r="L156"/>
      <c r="M156"/>
      <c r="N156" t="s">
        <v>893</v>
      </c>
      <c r="O156" s="3">
        <f>STDEV(O3:O152)</f>
        <v>0.40153456751758304</v>
      </c>
      <c r="P156" s="3">
        <f t="shared" ref="P156:V156" si="45">STDEV(P3:P152)</f>
        <v>0.84158644108906189</v>
      </c>
      <c r="Q156" s="3">
        <f t="shared" si="45"/>
        <v>0.43000711225878147</v>
      </c>
      <c r="R156" s="3">
        <f t="shared" si="45"/>
        <v>0.40804246057248367</v>
      </c>
      <c r="S156" s="3">
        <f t="shared" si="45"/>
        <v>0.40844731336038287</v>
      </c>
      <c r="T156" s="3">
        <f t="shared" si="45"/>
        <v>0.43102652486354709</v>
      </c>
      <c r="U156" s="3">
        <f t="shared" si="45"/>
        <v>0.42471703918524878</v>
      </c>
      <c r="V156" s="3">
        <f t="shared" si="45"/>
        <v>0.48722896699338508</v>
      </c>
    </row>
    <row r="157" spans="1:22">
      <c r="F157"/>
      <c r="G157"/>
      <c r="H157"/>
      <c r="I157"/>
      <c r="J157"/>
      <c r="K157"/>
      <c r="L157"/>
      <c r="M157"/>
      <c r="N157" t="s">
        <v>1049</v>
      </c>
      <c r="O157" s="3">
        <f>CONFIDENCE(0.05,O156,143)</f>
        <v>6.5811685142953408E-2</v>
      </c>
      <c r="P157" s="3">
        <f t="shared" ref="P157:V157" si="46">CONFIDENCE(0.05,P156,143)</f>
        <v>0.13793637301004405</v>
      </c>
      <c r="Q157" s="3">
        <f>CONFIDENCE(0.05,Q156,143)</f>
        <v>7.047834724706814E-2</v>
      </c>
      <c r="R157" s="3">
        <f t="shared" si="46"/>
        <v>6.6878331562266677E-2</v>
      </c>
      <c r="S157" s="3">
        <f t="shared" si="46"/>
        <v>6.6944687105131129E-2</v>
      </c>
      <c r="T157" s="3">
        <f t="shared" si="46"/>
        <v>7.0645429403382504E-2</v>
      </c>
      <c r="U157" s="3">
        <f t="shared" si="46"/>
        <v>6.9611302036861417E-2</v>
      </c>
      <c r="V157" s="3">
        <f t="shared" si="46"/>
        <v>7.9857033396983856E-2</v>
      </c>
    </row>
    <row r="158" spans="1:22">
      <c r="F158"/>
      <c r="G158"/>
      <c r="H158"/>
      <c r="I158"/>
      <c r="J158"/>
      <c r="K158"/>
      <c r="L158"/>
      <c r="M158"/>
      <c r="O158" s="3"/>
      <c r="P158" s="3"/>
      <c r="Q158" s="3"/>
      <c r="R158" s="3"/>
      <c r="S158" s="3"/>
      <c r="T158" s="3"/>
      <c r="U158" s="3"/>
      <c r="V158" s="3"/>
    </row>
    <row r="159" spans="1:22">
      <c r="F159"/>
      <c r="G159"/>
      <c r="H159"/>
      <c r="I159"/>
      <c r="J159"/>
      <c r="K159"/>
      <c r="L159"/>
      <c r="M159"/>
    </row>
    <row r="160" spans="1:22">
      <c r="F160"/>
      <c r="G160"/>
      <c r="H160"/>
      <c r="I160"/>
      <c r="J160"/>
      <c r="K160"/>
      <c r="L160"/>
      <c r="M160"/>
    </row>
    <row r="161" spans="6:18">
      <c r="F161"/>
      <c r="G161"/>
      <c r="H161"/>
      <c r="I161"/>
      <c r="J161"/>
      <c r="K161"/>
      <c r="L161"/>
      <c r="M161"/>
      <c r="O161" s="3" t="s">
        <v>894</v>
      </c>
      <c r="P161" s="3" t="s">
        <v>895</v>
      </c>
      <c r="Q161" s="3" t="s">
        <v>896</v>
      </c>
      <c r="R161" s="3" t="s">
        <v>897</v>
      </c>
    </row>
    <row r="162" spans="6:18">
      <c r="F162"/>
      <c r="G162"/>
      <c r="H162"/>
      <c r="I162"/>
      <c r="J162"/>
      <c r="K162"/>
      <c r="L162"/>
      <c r="M162"/>
      <c r="N162" t="s">
        <v>898</v>
      </c>
      <c r="O162" s="3">
        <v>1.0156659770377747</v>
      </c>
      <c r="P162" s="3">
        <v>0.96274533823586395</v>
      </c>
      <c r="Q162" s="3">
        <v>1.0061628676109569</v>
      </c>
      <c r="R162" s="3">
        <v>1.0413737495262176</v>
      </c>
    </row>
    <row r="163" spans="6:18">
      <c r="F163"/>
      <c r="G163"/>
      <c r="H163"/>
      <c r="I163"/>
      <c r="J163"/>
      <c r="K163"/>
      <c r="L163"/>
      <c r="M163"/>
      <c r="O163" s="3">
        <v>0.13793637301004405</v>
      </c>
      <c r="P163" s="3">
        <v>6.6878331562266677E-2</v>
      </c>
      <c r="Q163" s="3">
        <v>7.0645429403382504E-2</v>
      </c>
      <c r="R163" s="3">
        <v>7.9857033396983856E-2</v>
      </c>
    </row>
    <row r="164" spans="6:18">
      <c r="F164"/>
      <c r="G164"/>
      <c r="H164"/>
      <c r="I164"/>
      <c r="J164"/>
      <c r="K164"/>
      <c r="L164"/>
      <c r="M164"/>
      <c r="N164" t="s">
        <v>899</v>
      </c>
      <c r="O164" s="3">
        <v>0.97935466267387228</v>
      </c>
      <c r="P164" s="3">
        <v>1.0334652897192573</v>
      </c>
      <c r="Q164" s="3">
        <v>0.94993874972122094</v>
      </c>
      <c r="R164" s="3">
        <v>1.0112933654748362</v>
      </c>
    </row>
    <row r="165" spans="6:18">
      <c r="F165"/>
      <c r="G165"/>
      <c r="H165"/>
      <c r="I165"/>
      <c r="J165"/>
      <c r="K165"/>
      <c r="L165"/>
      <c r="M165"/>
      <c r="O165" s="3">
        <v>6.5811685142953408E-2</v>
      </c>
      <c r="P165" s="3">
        <v>7.047834724706814E-2</v>
      </c>
      <c r="Q165" s="3">
        <v>6.6944687105131129E-2</v>
      </c>
      <c r="R165" s="3">
        <v>6.9611302036861417E-2</v>
      </c>
    </row>
    <row r="166" spans="6:18">
      <c r="F166"/>
      <c r="G166"/>
      <c r="H166"/>
      <c r="I166"/>
      <c r="J166"/>
      <c r="K166"/>
      <c r="L166"/>
      <c r="M166"/>
    </row>
    <row r="167" spans="6:18">
      <c r="F167"/>
      <c r="G167"/>
      <c r="H167"/>
      <c r="I167"/>
      <c r="J167"/>
      <c r="K167"/>
      <c r="L167"/>
      <c r="M167"/>
    </row>
    <row r="168" spans="6:18">
      <c r="F168"/>
      <c r="G168"/>
      <c r="H168"/>
      <c r="I168"/>
      <c r="J168"/>
      <c r="K168"/>
      <c r="L168"/>
      <c r="M168"/>
    </row>
    <row r="169" spans="6:18">
      <c r="F169"/>
      <c r="G169"/>
      <c r="H169"/>
      <c r="I169"/>
      <c r="J169"/>
      <c r="K169"/>
      <c r="L169"/>
      <c r="M169"/>
    </row>
    <row r="170" spans="6:18">
      <c r="F170"/>
      <c r="G170"/>
      <c r="H170"/>
      <c r="I170"/>
      <c r="J170"/>
      <c r="K170"/>
      <c r="L170"/>
      <c r="M170"/>
    </row>
    <row r="171" spans="6:18">
      <c r="F171"/>
      <c r="G171"/>
      <c r="H171"/>
      <c r="I171"/>
      <c r="J171"/>
      <c r="K171"/>
      <c r="L171"/>
      <c r="M171"/>
    </row>
    <row r="172" spans="6:18">
      <c r="F172"/>
      <c r="G172"/>
      <c r="H172"/>
      <c r="I172"/>
      <c r="J172"/>
      <c r="K172"/>
      <c r="L172"/>
      <c r="M172"/>
    </row>
    <row r="173" spans="6:18">
      <c r="F173"/>
      <c r="G173"/>
      <c r="H173"/>
      <c r="I173"/>
      <c r="J173"/>
      <c r="K173"/>
      <c r="L173"/>
      <c r="M173"/>
    </row>
    <row r="174" spans="6:18">
      <c r="F174"/>
      <c r="G174"/>
      <c r="H174"/>
      <c r="I174"/>
      <c r="J174"/>
      <c r="K174"/>
      <c r="L174"/>
      <c r="M174"/>
    </row>
    <row r="175" spans="6:18">
      <c r="F175"/>
      <c r="G175"/>
      <c r="H175"/>
      <c r="I175"/>
      <c r="J175"/>
      <c r="K175"/>
      <c r="L175"/>
      <c r="M175"/>
    </row>
    <row r="176" spans="6:18">
      <c r="F176"/>
      <c r="G176"/>
      <c r="H176"/>
      <c r="I176"/>
      <c r="J176"/>
      <c r="K176"/>
      <c r="L176"/>
      <c r="M176"/>
    </row>
    <row r="177" spans="6:13">
      <c r="F177"/>
      <c r="G177"/>
      <c r="H177"/>
      <c r="I177"/>
      <c r="J177"/>
      <c r="K177"/>
      <c r="L177"/>
      <c r="M177"/>
    </row>
    <row r="178" spans="6:13">
      <c r="F178"/>
      <c r="G178"/>
      <c r="H178"/>
      <c r="I178"/>
      <c r="J178"/>
      <c r="K178"/>
      <c r="L178"/>
      <c r="M178"/>
    </row>
    <row r="179" spans="6:13">
      <c r="F179"/>
      <c r="G179"/>
      <c r="H179"/>
      <c r="I179"/>
      <c r="J179"/>
      <c r="K179"/>
      <c r="L179"/>
      <c r="M179"/>
    </row>
    <row r="180" spans="6:13">
      <c r="F180"/>
      <c r="G180"/>
      <c r="H180"/>
      <c r="I180"/>
      <c r="J180"/>
      <c r="K180"/>
      <c r="L180"/>
      <c r="M180"/>
    </row>
  </sheetData>
  <mergeCells count="2">
    <mergeCell ref="F1:M1"/>
    <mergeCell ref="O1:V1"/>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Nmeta</vt:lpstr>
      <vt:lpstr>OxPhospho</vt:lpstr>
      <vt:lpstr>TCA</vt:lpstr>
      <vt:lpstr>PPP</vt:lpstr>
      <vt:lpstr>Photosynthesis</vt:lpstr>
      <vt:lpstr>Glycolysis</vt:lpstr>
      <vt:lpstr>C fixation</vt:lpstr>
      <vt:lpstr>TF</vt:lpstr>
      <vt:lpstr>signalin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9-02-12T23:20:51Z</dcterms:created>
  <dcterms:modified xsi:type="dcterms:W3CDTF">2019-08-06T17:25:20Z</dcterms:modified>
</cp:coreProperties>
</file>